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yangna/Desktop/Final revised manuscript-20231213/Supplementary Information/"/>
    </mc:Choice>
  </mc:AlternateContent>
  <xr:revisionPtr revIDLastSave="0" documentId="13_ncr:1_{76C70B39-BF2F-8B49-B05C-BBF4376782C1}" xr6:coauthVersionLast="47" xr6:coauthVersionMax="47" xr10:uidLastSave="{00000000-0000-0000-0000-000000000000}"/>
  <bookViews>
    <workbookView xWindow="0" yWindow="500" windowWidth="25600" windowHeight="14320" firstSheet="4" activeTab="9" xr2:uid="{9FB4DC8E-A79B-EE4D-96CD-46772E5D7806}"/>
  </bookViews>
  <sheets>
    <sheet name="Supplementary Data 1" sheetId="5" r:id="rId1"/>
    <sheet name="Supplementary Data 2" sheetId="6" r:id="rId2"/>
    <sheet name="Supplementary Data 3" sheetId="8" r:id="rId3"/>
    <sheet name="Supplementary Data 4" sheetId="2" r:id="rId4"/>
    <sheet name="Supplementary Data 5" sheetId="4" r:id="rId5"/>
    <sheet name="Supplementary Data 6" sheetId="9" r:id="rId6"/>
    <sheet name="Supplementary Data 7" sheetId="13" r:id="rId7"/>
    <sheet name="Supplementary Data 8" sheetId="11" r:id="rId8"/>
    <sheet name="Supplementary Data 9" sheetId="12" r:id="rId9"/>
    <sheet name="Supplementary Data 10" sheetId="10" r:id="rId10"/>
  </sheets>
  <definedNames>
    <definedName name="_xlnm._FilterDatabase" localSheetId="6" hidden="1">'Supplementary Data 7'!#REF!</definedName>
    <definedName name="_xlnm._FilterDatabase" localSheetId="7" hidden="1">'Supplementary Data 8'!$C$1:$C$3</definedName>
    <definedName name="_xlnm._FilterDatabase" localSheetId="8" hidden="1">'Supplementary Data 9'!$E$1:$E$69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K36" i="4" l="1"/>
  <c r="K13" i="4"/>
  <c r="E36" i="4"/>
  <c r="E13" i="4"/>
  <c r="G36" i="4" l="1"/>
  <c r="H36" i="4"/>
  <c r="I36" i="4"/>
  <c r="J36" i="4"/>
  <c r="F36" i="4"/>
  <c r="G13" i="4"/>
  <c r="H13" i="4"/>
  <c r="I13" i="4"/>
  <c r="J13" i="4"/>
  <c r="F13" i="4"/>
  <c r="M36" i="4" l="1"/>
  <c r="N36" i="4"/>
  <c r="O36" i="4"/>
  <c r="P36" i="4"/>
  <c r="L36" i="4"/>
  <c r="M13" i="4"/>
  <c r="N13" i="4"/>
  <c r="O13" i="4"/>
  <c r="P13" i="4"/>
  <c r="L13" i="4"/>
  <c r="D22" i="9" l="1"/>
  <c r="E22" i="9"/>
  <c r="F22" i="9"/>
  <c r="C22" i="9"/>
  <c r="D18" i="9"/>
  <c r="E18" i="9"/>
  <c r="F18" i="9"/>
  <c r="C18" i="9"/>
  <c r="D14" i="9"/>
  <c r="E14" i="9"/>
  <c r="F14" i="9"/>
  <c r="C14" i="9"/>
  <c r="J32" i="8" l="1"/>
  <c r="J24" i="8"/>
  <c r="J17" i="8"/>
  <c r="K20" i="8" s="1"/>
  <c r="J11" i="8"/>
  <c r="J4" i="8"/>
  <c r="H24" i="8"/>
  <c r="H17" i="8"/>
  <c r="H11" i="8"/>
  <c r="H4" i="8"/>
  <c r="F32" i="8"/>
  <c r="F24" i="8"/>
  <c r="F17" i="8"/>
  <c r="F11" i="8"/>
  <c r="F4" i="8"/>
  <c r="D32" i="8" l="1"/>
  <c r="D24" i="8"/>
  <c r="D17" i="8"/>
  <c r="D11" i="8"/>
  <c r="D4" i="8"/>
  <c r="I6" i="5" l="1"/>
  <c r="I7" i="5"/>
  <c r="I8" i="5"/>
  <c r="E7" i="5" l="1"/>
  <c r="E8" i="5"/>
  <c r="E9" i="5"/>
  <c r="E5" i="5" l="1"/>
  <c r="E6" i="5"/>
  <c r="E4" i="5"/>
  <c r="I5" i="5"/>
  <c r="I9" i="5"/>
  <c r="I4" i="5"/>
  <c r="H29" i="2"/>
  <c r="N29" i="2"/>
  <c r="O29" i="2"/>
  <c r="I29" i="2"/>
  <c r="M29" i="2"/>
  <c r="G29" i="2"/>
  <c r="L29" i="2"/>
  <c r="F29" i="2"/>
  <c r="K29" i="2"/>
  <c r="E29" i="2"/>
  <c r="J29" i="2"/>
  <c r="D29" i="2"/>
  <c r="H32" i="8"/>
</calcChain>
</file>

<file path=xl/sharedStrings.xml><?xml version="1.0" encoding="utf-8"?>
<sst xmlns="http://schemas.openxmlformats.org/spreadsheetml/2006/main" count="4140" uniqueCount="1290">
  <si>
    <t>KO (KEGG Orthology)</t>
    <phoneticPr fontId="1" type="noConversion"/>
  </si>
  <si>
    <t>Nitrogen gene description</t>
    <phoneticPr fontId="1" type="noConversion"/>
  </si>
  <si>
    <t>K00362</t>
  </si>
  <si>
    <t>nirB; nitrite reductase (NADH) large subunit [EC:1.7.1.15]</t>
  </si>
  <si>
    <t>Total</t>
    <phoneticPr fontId="1" type="noConversion"/>
  </si>
  <si>
    <t>K00363</t>
  </si>
  <si>
    <t>nirD; nitrite reductase (NADH) small subunit [EC:1.7.1.15]</t>
  </si>
  <si>
    <t>K00368</t>
  </si>
  <si>
    <t>nirK; nitrite reductase (NO-forming) [EC:1.7.2.1]</t>
  </si>
  <si>
    <t>K00370</t>
  </si>
  <si>
    <t>narG, narZ, nxrA; nitrate reductase / nitrite oxidoreductase, alpha subunit [EC:1.7.5.1 1.7.99.-]</t>
  </si>
  <si>
    <t>K00371</t>
  </si>
  <si>
    <t>narH, narY, nxrB; nitrate reductase / nitrite oxidoreductase, beta subunit [EC:1.7.5.1 1.7.99.-]</t>
  </si>
  <si>
    <t>K00374</t>
  </si>
  <si>
    <t>narI, narV; nitrate reductase gamma subunit [EC:1.7.5.1 1.7.99.-]</t>
  </si>
  <si>
    <t>K00376</t>
  </si>
  <si>
    <t>nosZ; nitrous-oxide reductase [EC:1.7.2.4]</t>
  </si>
  <si>
    <t>K02305</t>
  </si>
  <si>
    <t>norC; nitric oxide reductase subunit C</t>
  </si>
  <si>
    <t>K02567</t>
  </si>
  <si>
    <t>napA; nitrate reductase (cytochrome) [EC:1.9.6.1]</t>
  </si>
  <si>
    <t>K02568</t>
  </si>
  <si>
    <t>napB; nitrate reductase (cytochrome), electron transfer subunit</t>
  </si>
  <si>
    <t>K02586</t>
  </si>
  <si>
    <t>nifD; nitrogenase molybdenum-iron protein alpha chain [EC:1.18.6.1]</t>
  </si>
  <si>
    <t>K02588</t>
  </si>
  <si>
    <t>nifH; nitrogenase iron protein NifH</t>
  </si>
  <si>
    <t>K02591</t>
  </si>
  <si>
    <t>nifK; nitrogenase molybdenum-iron protein beta chain [EC:1.18.6.1]</t>
  </si>
  <si>
    <t>K03385</t>
  </si>
  <si>
    <t>nrfA; nitrite reductase (cytochrome c-552) [EC:1.7.2.2]</t>
  </si>
  <si>
    <t>K04561</t>
  </si>
  <si>
    <t>norB; nitric oxide reductase subunit B [EC:1.7.2.5]</t>
  </si>
  <si>
    <t>K10535</t>
  </si>
  <si>
    <t>hao; hydroxylamine dehydrogenase [EC:1.7.2.6]</t>
  </si>
  <si>
    <t>K10944</t>
  </si>
  <si>
    <t>pmoA-amoA; methane/ammonia monooxygenase subunit A [EC:1.14.18.3 1.14.99.39]</t>
  </si>
  <si>
    <t>K10945</t>
  </si>
  <si>
    <t>pmoB-amoB; methane/ammonia monooxygenase subunit B</t>
  </si>
  <si>
    <t>K10946</t>
  </si>
  <si>
    <t>K15864</t>
  </si>
  <si>
    <t>nirS; nitrite reductase (NO-forming) / hydroxylamine reductase [EC:1.7.2.1 1.7.99.1]</t>
  </si>
  <si>
    <t>K15876</t>
  </si>
  <si>
    <t>K00360</t>
  </si>
  <si>
    <t>K00367</t>
  </si>
  <si>
    <t>K00372</t>
  </si>
  <si>
    <t>nasA; assimilatory nitrate reductase catalytic subunit [EC:1.7.99.-]</t>
  </si>
  <si>
    <t>K00366</t>
  </si>
  <si>
    <t>0.1 MPa</t>
    <phoneticPr fontId="1" type="noConversion"/>
  </si>
  <si>
    <t>40 MPa</t>
    <phoneticPr fontId="1" type="noConversion"/>
  </si>
  <si>
    <t>70 MPa</t>
    <phoneticPr fontId="1" type="noConversion"/>
  </si>
  <si>
    <t>90 MPa</t>
    <phoneticPr fontId="1" type="noConversion"/>
  </si>
  <si>
    <t>115 MPa</t>
    <phoneticPr fontId="1" type="noConversion"/>
  </si>
  <si>
    <t>\</t>
    <phoneticPr fontId="1" type="noConversion"/>
  </si>
  <si>
    <t>Gene abundance (TPM) via metagenomes</t>
    <phoneticPr fontId="1" type="noConversion"/>
  </si>
  <si>
    <t>denitrification (nitrite reduction to nitric oxide)</t>
    <phoneticPr fontId="1" type="noConversion"/>
  </si>
  <si>
    <t>denitrification (nitric oxide reduction to nitrous oxide)</t>
    <phoneticPr fontId="1" type="noConversion"/>
  </si>
  <si>
    <t>denitrification (nitrous oxide reduction to dinitrogen)</t>
    <phoneticPr fontId="1" type="noConversion"/>
  </si>
  <si>
    <t>dissimilatory nitrite reduction to ammonium</t>
    <phoneticPr fontId="1" type="noConversion"/>
  </si>
  <si>
    <t>nitrogen fixation</t>
    <phoneticPr fontId="1" type="noConversion"/>
  </si>
  <si>
    <t>Nitrogen transformation pathways</t>
    <phoneticPr fontId="1" type="noConversion"/>
  </si>
  <si>
    <t>nitrification</t>
    <phoneticPr fontId="1" type="noConversion"/>
  </si>
  <si>
    <t xml:space="preserve">assimilatory nitrate reduction to nitrite </t>
    <phoneticPr fontId="1" type="noConversion"/>
  </si>
  <si>
    <t>assimilatory nitrite reduction to ammonium</t>
    <phoneticPr fontId="1" type="noConversion"/>
  </si>
  <si>
    <t>YNE_90_3_117</t>
  </si>
  <si>
    <t>YNE_90_15_365</t>
  </si>
  <si>
    <t>YNE_90_202_65</t>
  </si>
  <si>
    <t>YNE_70_2334_3</t>
  </si>
  <si>
    <t>YNE_40_4046_2</t>
  </si>
  <si>
    <t>YNE_00_2573_8</t>
  </si>
  <si>
    <t>YNE_00_9127_3</t>
  </si>
  <si>
    <t>YNE_00_159794_2</t>
  </si>
  <si>
    <t>YNE_90_77_103</t>
  </si>
  <si>
    <t>YNE_90_40_185</t>
  </si>
  <si>
    <t>YNE_90_47_151</t>
  </si>
  <si>
    <t>YNE_90_1529_9</t>
  </si>
  <si>
    <t>YNE_90_7483_2</t>
  </si>
  <si>
    <t>YNE_90_6094_2</t>
  </si>
  <si>
    <t>YNE_40_5438_5</t>
  </si>
  <si>
    <t>YNE_40_5438_6</t>
  </si>
  <si>
    <t>YNE_00_11627_1</t>
  </si>
  <si>
    <t>YNE_00_102_61</t>
  </si>
  <si>
    <t>YNE_00_888_22</t>
  </si>
  <si>
    <t>YNE_00_1784_9</t>
  </si>
  <si>
    <t>YNE_00_2834_1</t>
  </si>
  <si>
    <t>YNE_00_5060_6</t>
  </si>
  <si>
    <t>YNE_00_15525_2</t>
  </si>
  <si>
    <t>YNE_00_15525_3</t>
  </si>
  <si>
    <t>YNE_00_42735_2</t>
  </si>
  <si>
    <t>YNE_00_96144_1</t>
  </si>
  <si>
    <r>
      <t xml:space="preserve">Tat-dependent </t>
    </r>
    <r>
      <rPr>
        <b/>
        <i/>
        <sz val="12"/>
        <color theme="1"/>
        <rFont val="Arial"/>
        <family val="2"/>
      </rPr>
      <t>nosZ</t>
    </r>
    <r>
      <rPr>
        <b/>
        <sz val="12"/>
        <color theme="1"/>
        <rFont val="Arial"/>
        <family val="2"/>
      </rPr>
      <t xml:space="preserve"> gene
</t>
    </r>
    <phoneticPr fontId="1" type="noConversion"/>
  </si>
  <si>
    <t>Bacteria</t>
    <phoneticPr fontId="1" type="noConversion"/>
  </si>
  <si>
    <t>Archaea</t>
    <phoneticPr fontId="1" type="noConversion"/>
  </si>
  <si>
    <t>0.1 MPa-15 d</t>
    <phoneticPr fontId="1" type="noConversion"/>
  </si>
  <si>
    <t>40 MPa-15 d</t>
    <phoneticPr fontId="1" type="noConversion"/>
  </si>
  <si>
    <t>70 MPa-15 d</t>
    <phoneticPr fontId="1" type="noConversion"/>
  </si>
  <si>
    <t>90 MPa-15 d</t>
    <phoneticPr fontId="1" type="noConversion"/>
  </si>
  <si>
    <t>115 MPa-15 d</t>
    <phoneticPr fontId="1" type="noConversion"/>
  </si>
  <si>
    <t>average (cells/mL)</t>
    <phoneticPr fontId="1" type="noConversion"/>
  </si>
  <si>
    <t>rep_1</t>
    <phoneticPr fontId="1" type="noConversion"/>
  </si>
  <si>
    <t>rep_2</t>
  </si>
  <si>
    <t>rep_3</t>
  </si>
  <si>
    <t>Archaea;Crenarchaeota;Nitrososphaeria;Nitrosopumilales;Nitrosopumilaceae</t>
    <phoneticPr fontId="1" type="noConversion"/>
  </si>
  <si>
    <t>Archaea;Nanoarchaeota;Nanoarchaeia;Woesearchaeales;SCGC_AAA011-D5</t>
  </si>
  <si>
    <t>Archaea;Nanoarchaeota;Nanoarchaeia;Woesearchaeales;Woesearchaeales</t>
  </si>
  <si>
    <t>Others</t>
    <phoneticPr fontId="1" type="noConversion"/>
  </si>
  <si>
    <t>Bacteria;Proteobacteria;Gammaproteobacteria;Oceanospirillales;Halomonadaceae</t>
  </si>
  <si>
    <t>Bacteria;Proteobacteria;Alphaproteobacteria;Rhodobacterales;Rhodobacteraceae</t>
  </si>
  <si>
    <t>Bacteria;Firmicutes;Bacilli;Bacillales;Bacillaceae</t>
  </si>
  <si>
    <t>Bacteria;Proteobacteria;Gammaproteobacteria;Pseudomonadales;Pseudomonadaceae</t>
  </si>
  <si>
    <t>Bacteria;Proteobacteria;Gammaproteobacteria;Oceanospirillales;Alcanivoracaceae1</t>
  </si>
  <si>
    <t>Bacteria;Proteobacteria;Gammaproteobacteria;Alteromonadales;Marinobacteraceae</t>
  </si>
  <si>
    <t>Bacteria;Proteobacteria;Gammaproteobacteria;Alteromonadales;Shewanellaceae</t>
  </si>
  <si>
    <t>Bacteria;Proteobacteria;Alphaproteobacteria;Rhodospirillales;Thalassospiraceae</t>
  </si>
  <si>
    <t>Bacteria;Bacteroidota;Bacteroidia;Flavobacteriales;Flavobacteriaceae</t>
  </si>
  <si>
    <t>Bacteria;Proteobacteria;Gammaproteobacteria;Alteromonadales;Idiomarinaceae</t>
  </si>
  <si>
    <t>Bacteria;Proteobacteria;Gammaproteobacteria;Enterobacterales;Enterobacteriaceae</t>
  </si>
  <si>
    <t>Bacteria;Proteobacteria;Gammaproteobacteria;Oceanospirillales;Saccharospirillaceae</t>
  </si>
  <si>
    <t>Bacteria;Proteobacteria;Gammaproteobacteria;Pseudomonadales;Moraxellaceae</t>
  </si>
  <si>
    <t>Bacteria;Proteobacteria;Alphaproteobacteria;Sphingomonadales;Sphingomonadaceae</t>
  </si>
  <si>
    <t>Bacteria;Firmicutes;Bacilli;Izemoplasmatales;Izemoplasmataceae</t>
  </si>
  <si>
    <t>Bacterial taxonomy</t>
    <phoneticPr fontId="1" type="noConversion"/>
  </si>
  <si>
    <t>Archaeal taxonomy</t>
    <phoneticPr fontId="1" type="noConversion"/>
  </si>
  <si>
    <t>days</t>
    <phoneticPr fontId="1" type="noConversion"/>
  </si>
  <si>
    <t>71 MPa</t>
  </si>
  <si>
    <t>net nitrate consumption rate (µmol/d)</t>
    <phoneticPr fontId="1" type="noConversion"/>
  </si>
  <si>
    <t>net nitrite production rate (µmol/d)</t>
    <phoneticPr fontId="1" type="noConversion"/>
  </si>
  <si>
    <t>net ammonium production rate (µmol/d)</t>
    <phoneticPr fontId="1" type="noConversion"/>
  </si>
  <si>
    <t>net nitrous oxide production rate (µmol/d)</t>
    <phoneticPr fontId="1" type="noConversion"/>
  </si>
  <si>
    <t>mean</t>
    <phoneticPr fontId="1" type="noConversion"/>
  </si>
  <si>
    <t>0.1 MPa_24 h</t>
    <phoneticPr fontId="1" type="noConversion"/>
  </si>
  <si>
    <t>20 MPa_24 h</t>
    <phoneticPr fontId="1" type="noConversion"/>
  </si>
  <si>
    <t>40 MPa_24 h</t>
    <phoneticPr fontId="1" type="noConversion"/>
  </si>
  <si>
    <t>WP3NR_pSW2_Sec-dependent nosZ</t>
    <phoneticPr fontId="1" type="noConversion"/>
  </si>
  <si>
    <t>WP3NR_pSW2_Tat-dependent nosZ</t>
    <phoneticPr fontId="1" type="noConversion"/>
  </si>
  <si>
    <t>WP3NR_pSW2_Control</t>
    <phoneticPr fontId="1" type="noConversion"/>
  </si>
  <si>
    <t>initial</t>
    <phoneticPr fontId="1" type="noConversion"/>
  </si>
  <si>
    <t>rep_2</t>
    <phoneticPr fontId="1" type="noConversion"/>
  </si>
  <si>
    <t>average</t>
    <phoneticPr fontId="1" type="noConversion"/>
  </si>
  <si>
    <t>nitrous oxide consumption (µmol)</t>
    <phoneticPr fontId="1" type="noConversion"/>
  </si>
  <si>
    <t>Gene transcripts (TPM) via metatranscriptomes</t>
    <phoneticPr fontId="1" type="noConversion"/>
  </si>
  <si>
    <t>gene transcripts (TPM) via transcriptomes</t>
    <phoneticPr fontId="1" type="noConversion"/>
  </si>
  <si>
    <t>nrfH; cytochrome c nitrite reductase small subunit</t>
    <phoneticPr fontId="1" type="noConversion"/>
  </si>
  <si>
    <t>pmoC-amoC; methane/ammonia monooxygenase subunit C</t>
    <phoneticPr fontId="1" type="noConversion"/>
  </si>
  <si>
    <t>nasB; assimilatory nitrate reductase electron transfer subunit [EC:1.7.99.-]</t>
    <phoneticPr fontId="1" type="noConversion"/>
  </si>
  <si>
    <t>narB; ferredoxin-nitrate reductase [EC:1.7.7.2]</t>
    <phoneticPr fontId="1" type="noConversion"/>
  </si>
  <si>
    <t>nirA; ferredoxin-nitrite reductase [EC:1.7.7.1]</t>
    <phoneticPr fontId="1" type="noConversion"/>
  </si>
  <si>
    <t>denitrification (nitrate reduction to nitrite) and dissimilatory nitrate reduction to nitrite</t>
    <phoneticPr fontId="1" type="noConversion"/>
  </si>
  <si>
    <t>inoculum sediment</t>
    <phoneticPr fontId="1" type="noConversion"/>
  </si>
  <si>
    <t>Representative sequence ID</t>
    <phoneticPr fontId="1" type="noConversion"/>
  </si>
  <si>
    <t>inoculum (70 MPa)</t>
    <phoneticPr fontId="1" type="noConversion"/>
  </si>
  <si>
    <t>YNE_01_5307_6</t>
  </si>
  <si>
    <r>
      <t xml:space="preserve">Sec-dependent </t>
    </r>
    <r>
      <rPr>
        <b/>
        <i/>
        <sz val="12"/>
        <color theme="1"/>
        <rFont val="Arial"/>
        <family val="2"/>
      </rPr>
      <t xml:space="preserve">nosZ </t>
    </r>
    <r>
      <rPr>
        <b/>
        <sz val="12"/>
        <color theme="1"/>
        <rFont val="Arial"/>
        <family val="2"/>
      </rPr>
      <t>gene</t>
    </r>
    <phoneticPr fontId="1" type="noConversion"/>
  </si>
  <si>
    <t>YNE_01_58_76</t>
  </si>
  <si>
    <t>YNE_01_4591_1</t>
  </si>
  <si>
    <t>YNE_00_123866_2</t>
  </si>
  <si>
    <t>YNE_00_150274_1</t>
  </si>
  <si>
    <t>Gene transcript (TPM) via metatranscriptomes</t>
    <phoneticPr fontId="1" type="noConversion"/>
  </si>
  <si>
    <t>d__Bacteria; p__Bacteroidota; c__Bacteroidia; o__Flavobacteriales; f__Flavobacteriaceae; g__Muricauda; s__Muricauda sp002167435</t>
  </si>
  <si>
    <t>Taxonomy</t>
    <phoneticPr fontId="1" type="noConversion"/>
  </si>
  <si>
    <t>d__Bacteria; p__Bacteroidota; c__Bacteroidia; o__Flavobacteriales; f__Flavobacteriaceae; g__Aequorivita; s__Aequorivita sp002364215</t>
  </si>
  <si>
    <t>d__Bacteria; p__Bacteroidota; c__Bacteroidia; o__Flavobacteriales; f__Flavobacteriaceae; g__Gillisia; s__Gillisia sp007993795</t>
  </si>
  <si>
    <t>d__Bacteria; p__Bacteroidota; c__Bacteroidia; o__Flavobacteriales; f__Flavobacteriaceae; g__Salinimicrobium; s__Salinimicrobium sediminis</t>
  </si>
  <si>
    <t>d__Bacteria; p__Bacteroidota; c__Bacteroidia; o__Flavobacteriales; f__Flavobacteriaceae; g__Gelidibacter; s__Gelidibacter sediminis</t>
  </si>
  <si>
    <t>d__Bacteria; p__Bacteroidota; c__Bacteroidia; o__Chitinophagales; f__Chitinophagaceae; g__Lacibacter; s__Lacibacter sp009996555</t>
  </si>
  <si>
    <t>d__Bacteria; p__Bacteroidota; c__Bacteroidia; o__Flavobacteriales; f__Flavobacteriaceae; g__Salegentibacter; s__Salegentibacter salarius</t>
  </si>
  <si>
    <t>d__Bacteria; p__Gemmatimonadota; c__Gemmatimonadetes; o__Gemmatimonadales; f__Gemmatimonadaceae; g__Gemmatimonas; s__Gemmatimonas sp002483225</t>
  </si>
  <si>
    <t>d__Bacteria; p__Proteobacteria; c__Alphaproteobacteria; o__Rhodospirillales; f__Thalassospiraceae; g__Thalassospira; s__Thalassospira xiamenensis</t>
  </si>
  <si>
    <t>d__Bacteria; p__Proteobacteria; c__Gammaproteobacteria; o__Pseudomonadales; f__Halomonadaceae; g__Halomonas; s__Halomonas titanicae</t>
  </si>
  <si>
    <t>d__Bacteria; p__Proteobacteria; c__Gammaproteobacteria; o__Pseudomonadales; f__Oleiphilaceae; g__Marinobacter; s__Marinobacter hydrocarbonoclasticus</t>
  </si>
  <si>
    <t>d__Bacteria; p__Proteobacteria; c__Gammaproteobacteria; o__Pseudomonadales; f__Pseudomonadaceae; g__Pseudomonas_A; s__Pseudomonas_A stutzeri_G</t>
  </si>
  <si>
    <t>d__Bacteria; p__Proteobacteria; c__Gammaproteobacteria; o__Pseudomonadales; f__Oleiphilaceae; g__Marinobacter; s__Marinobacter sp008795955</t>
  </si>
  <si>
    <t>d__Bacteria; p__Proteobacteria; c__Gammaproteobacteria; o__Pseudomonadales; f__Pseudomonadaceae; g__Pseudomonas_A; s__Pseudomonas_A sp004010935</t>
  </si>
  <si>
    <t>d__Bacteria; p__Proteobacteria; c__Alphaproteobacteria; o__Rhizobiales_A; f__Rhizobiaceae_A; g__Ochrobactrum; s__Ochrobactrum anthropi</t>
  </si>
  <si>
    <t>d__Bacteria; p__Proteobacteria; c__Gammaproteobacteria; o__Pseudomonadales; f__Oleiphilaceae; g__Marinobacter; s__Marinobacter manganoxydans_A</t>
  </si>
  <si>
    <t>d__Bacteria; p__Proteobacteria; c__Gammaproteobacteria; o__Burkholderiales; f__Thiobacillaceae; g__Thiobacillus; s__Thiobacillus denitrificans_A</t>
  </si>
  <si>
    <t>d__Bacteria; p__Proteobacteria; c__Gammaproteobacteria; o__Burkholderiales; f__Rhodocyclaceae; g__Azoarcus_C; s__Azoarcus_C communis</t>
  </si>
  <si>
    <t>d__Bacteria; p__Proteobacteria; c__Alphaproteobacteria; o__Rhodobacterales; f__Rhodobacteraceae; g__Parasedimentitalea; s__Parasedimentitalea sp013214575</t>
  </si>
  <si>
    <t>d__Bacteria; p__Proteobacteria; c__Gammaproteobacteria; o__Enterobacterales; f__Psychrobiaceae; g__Psychrobium; s__Psychrobium sp013214965</t>
  </si>
  <si>
    <t>d__Bacteria; p__Proteobacteria; c__Gammaproteobacteria; o__Pseudomonadales; f__Oleiphilaceae; g__Marinobacter; s__Marinobacter sp003030785</t>
  </si>
  <si>
    <t>d__Bacteria; p__Proteobacteria; c__Gammaproteobacteria; o__Pseudomonadales; f__Pseudomonadaceae; g__Pseudomonas_A; s__Pseudomonas_A kunmingensis_A</t>
  </si>
  <si>
    <t>d__Bacteria; p__Proteobacteria; c__Alphaproteobacteria; o__Rhodobacterales; f__Rhodobacteraceae; g__Roseovarius; s__Roseovarius sp000152845</t>
  </si>
  <si>
    <t>d__Bacteria; p__Proteobacteria; c__Alphaproteobacteria; o__Rhodobacterales; f__Rhodobacteraceae; g__Roseovarius; s__Roseovarius sp000744325</t>
  </si>
  <si>
    <t>d__Bacteria; p__Proteobacteria; c__Alphaproteobacteria; o__Rhodobacterales; f__Rhodobacteraceae; g__Pseudooceanicola; s__Pseudooceanicola nanhaiensis</t>
  </si>
  <si>
    <t>d__Bacteria; p__Verrucomicrobiota; c__Verrucomicrobiae; o__Verrucomicrobiales; f__Verrucomicrobiaceae; g__Prosthecobacter; s__Prosthecobacter sp903960845</t>
  </si>
  <si>
    <t>d__Bacteria; p__Verrucomicrobiota; c__Verrucomicrobiae; o__Verrucomicrobiales; f__Verrucomicrobiaceae; g__Prosthecobacter; s__Prosthecobacter dejongeii</t>
  </si>
  <si>
    <t>hydrostatic pressures</t>
    <phoneticPr fontId="1" type="noConversion"/>
  </si>
  <si>
    <t>Cluster No.</t>
    <phoneticPr fontId="1" type="noConversion"/>
  </si>
  <si>
    <t>cluster 1</t>
    <phoneticPr fontId="1" type="noConversion"/>
  </si>
  <si>
    <t>cluster 2</t>
  </si>
  <si>
    <t>cluster 4</t>
  </si>
  <si>
    <t>cluster 5</t>
  </si>
  <si>
    <t>cluster 8</t>
  </si>
  <si>
    <t>cluster 9</t>
  </si>
  <si>
    <t>cluster 6</t>
    <phoneticPr fontId="1" type="noConversion"/>
  </si>
  <si>
    <t>cluster 12</t>
    <phoneticPr fontId="1" type="noConversion"/>
  </si>
  <si>
    <t>cluster 13</t>
    <phoneticPr fontId="1" type="noConversion"/>
  </si>
  <si>
    <t>cluster 16</t>
    <phoneticPr fontId="1" type="noConversion"/>
  </si>
  <si>
    <t>cluster 20</t>
    <phoneticPr fontId="1" type="noConversion"/>
  </si>
  <si>
    <t>cluster 23</t>
    <phoneticPr fontId="1" type="noConversion"/>
  </si>
  <si>
    <t>cluster 31</t>
    <phoneticPr fontId="1" type="noConversion"/>
  </si>
  <si>
    <t>cluster 3</t>
    <phoneticPr fontId="1" type="noConversion"/>
  </si>
  <si>
    <t>cluster 10</t>
  </si>
  <si>
    <t>cluster 11</t>
  </si>
  <si>
    <t>cluster 15</t>
  </si>
  <si>
    <t>cluster 18</t>
  </si>
  <si>
    <t>cluster 19</t>
  </si>
  <si>
    <t>cluster 22</t>
  </si>
  <si>
    <t>cluster 7</t>
    <phoneticPr fontId="1" type="noConversion"/>
  </si>
  <si>
    <t>cluster 14</t>
    <phoneticPr fontId="1" type="noConversion"/>
  </si>
  <si>
    <t>cluster 17</t>
    <phoneticPr fontId="1" type="noConversion"/>
  </si>
  <si>
    <t>cluster 21</t>
    <phoneticPr fontId="1" type="noConversion"/>
  </si>
  <si>
    <t>cluster 24</t>
    <phoneticPr fontId="1" type="noConversion"/>
  </si>
  <si>
    <t>cluster 25</t>
  </si>
  <si>
    <t>cluster 26</t>
  </si>
  <si>
    <t>cluster 27</t>
  </si>
  <si>
    <t>cluster 28</t>
  </si>
  <si>
    <t>cluster 29</t>
  </si>
  <si>
    <t>cluster 30</t>
  </si>
  <si>
    <t>YNE_01_197_15</t>
  </si>
  <si>
    <t>YNE_01_32</t>
  </si>
  <si>
    <t>YNE_01_197_16</t>
  </si>
  <si>
    <t>YNE_01_197_24</t>
  </si>
  <si>
    <t>YNE_01_236_9</t>
  </si>
  <si>
    <t>YNE_01_2</t>
  </si>
  <si>
    <t>YNE_01_63_10</t>
  </si>
  <si>
    <t>YNE_01_63_12</t>
  </si>
  <si>
    <t>YNE_01_63_13</t>
  </si>
  <si>
    <t>YNE_40_11</t>
  </si>
  <si>
    <t>YNE_40_3_455</t>
  </si>
  <si>
    <t>YNE_40_3_456</t>
  </si>
  <si>
    <t>YNE_70_8</t>
  </si>
  <si>
    <t>YNE_70_28_125</t>
  </si>
  <si>
    <t>YNE_70_19</t>
  </si>
  <si>
    <t>YNE_70_42_26</t>
  </si>
  <si>
    <t>YNE_70_43_102</t>
  </si>
  <si>
    <t>YNE_70_43_154</t>
  </si>
  <si>
    <t>YNE_70_43_155</t>
  </si>
  <si>
    <t>YNE_70_43_77</t>
  </si>
  <si>
    <t>YNE_70_43_91</t>
  </si>
  <si>
    <t>YNE_70_43_92</t>
  </si>
  <si>
    <t>YNE_70_38</t>
  </si>
  <si>
    <t>YNE_70_84_103</t>
  </si>
  <si>
    <t>YNE_70_84_108</t>
  </si>
  <si>
    <t>YNE_70_84_110</t>
  </si>
  <si>
    <t>YNE_70_84_111</t>
  </si>
  <si>
    <t>YNE_70_84_135</t>
  </si>
  <si>
    <t>YNE_70_84_136</t>
  </si>
  <si>
    <t>YNE_70_84_146</t>
  </si>
  <si>
    <t>YNE_90_1404_2</t>
  </si>
  <si>
    <t>YNE_90_19</t>
  </si>
  <si>
    <t>YNE_90_1404_3</t>
  </si>
  <si>
    <t>YNE_90_1575_1</t>
  </si>
  <si>
    <t>YNE_90_1575_2</t>
  </si>
  <si>
    <t>YNE_90_1575_4</t>
  </si>
  <si>
    <t>YNE_90_1676_2</t>
  </si>
  <si>
    <t>YNE_90_1676_3</t>
  </si>
  <si>
    <t>YNE_90_1676_5</t>
  </si>
  <si>
    <t>YNE_90_12</t>
  </si>
  <si>
    <t>YNE_90_16</t>
  </si>
  <si>
    <t>YNE_90_47_156</t>
  </si>
  <si>
    <t>YNE_90_47_157</t>
  </si>
  <si>
    <t>YNE_90_47_175</t>
  </si>
  <si>
    <t>YNE_90_47_176</t>
  </si>
  <si>
    <t>YNE_90_47_178</t>
  </si>
  <si>
    <t>YNE_90_545_1</t>
  </si>
  <si>
    <t>YNE_90_642_19</t>
  </si>
  <si>
    <t>YNE_90_642_20</t>
  </si>
  <si>
    <t>YNE_90_642_28</t>
  </si>
  <si>
    <t>d__Bacteria; p__Proteobacteria; c__Alphaproteobacteria; o__Rhodospirillales; f__Thalassospiraceae; g__Thalassospira; s__Thalassospira lucentensis</t>
  </si>
  <si>
    <t>d__Bacteria; p__Proteobacteria; c__Alphaproteobacteria; o__Rhodospirillales; f__Thalassospiraceae; g__Thalassospira; s__Thalassospira lohafexi</t>
  </si>
  <si>
    <t>d__Bacteria; p__Proteobacteria; c__Gammaproteobacteria; o__Enterobacterales; f__Enterobacteriaceae; g__Enterobacter; s__Enterobacter sp000493015</t>
  </si>
  <si>
    <t>d__Bacteria; p__Proteobacteria; c__Gammaproteobacteria; o__Enterobacterales; f__Enterobacteriaceae; g__Enterobacter; s__Enterobacter asburiae_A</t>
  </si>
  <si>
    <t>d__Bacteria; p__Proteobacteria; c__Gammaproteobacteria; o__Enterobacterales; f__Enterobacteriaceae; g__Enterobacter; s__Enterobacter asburiae</t>
  </si>
  <si>
    <t>d__Bacteria; p__Proteobacteria; c__Alphaproteobacteria; o__Rhodospirillales; f__Thalassospiraceae; g__Thalassospira; s__Thalassospira sp002115785</t>
  </si>
  <si>
    <t>d__Bacteria; p__Firmicutes; c__Bacilli; o__Bacillales_B; f__DSM-18226; g__Robertmurraya; s__Robertmurraya sp003586445</t>
  </si>
  <si>
    <t>d__Bacteria; p__Firmicutes; c__Bacilli; o__Bacillales_B; f__DSM-18226; g__Robertmurraya; s__Robertmurraya sp009917645</t>
  </si>
  <si>
    <t>d__Bacteria; p__Proteobacteria; c__Gammaproteobacteria; o__Enterobacterales; f__Alteromonadaceae; g__Idiomarina; s__Idiomarina loihiensis</t>
  </si>
  <si>
    <t>d__Bacteria; p__Proteobacteria; c__Gammaproteobacteria; o__Pseudomonadales; f__Pseudomonadaceae; g__Pseudomonas_A; s__Pseudomonas_A sp002692525</t>
  </si>
  <si>
    <t>d__Bacteria; p__Proteobacteria; c__Gammaproteobacteria; o__Pseudomonadales; f__Pseudomonadaceae; g__Pseudomonas_A; s__Pseudomonas_A chloritidismutans</t>
  </si>
  <si>
    <t>d__Bacteria; p__Proteobacteria; c__Gammaproteobacteria; o__Pseudomonadales; f__Pseudomonadaceae; g__Pseudomonas_A; s__Pseudomonas_A sp003488145</t>
  </si>
  <si>
    <t>d__Bacteria; p__Proteobacteria; c__Gammaproteobacteria; o__Pseudomonadales; f__Pseudomonadaceae; g__Pseudomonas_A; s__Pseudomonas_A stutzeri_U</t>
  </si>
  <si>
    <t>d__Bacteria; p__Proteobacteria; c__Gammaproteobacteria; o__Pseudomonadales; f__Pseudomonadaceae; g__Pseudomonas_A; s__Pseudomonas_A stutzeri_AD</t>
  </si>
  <si>
    <t>d__Bacteria; p__Proteobacteria; c__Gammaproteobacteria; o__Pseudomonadales; f__Pseudomonadaceae; g__Pseudomonas_A; s__Pseudomonas_A stutzeri_AE</t>
  </si>
  <si>
    <t>d__Bacteria; p__Proteobacteria; c__Gammaproteobacteria; o__Pseudomonadales; f__Pseudomonadaceae; g__Pseudomonas_A; s__Pseudomonas_A stutzeri_A</t>
  </si>
  <si>
    <t>d__Bacteria; p__Proteobacteria; c__Gammaproteobacteria; o__Pseudomonadales; f__Pseudomonadaceae; g__Pseudomonas_A; s__Pseudomonas_A sp007713455</t>
  </si>
  <si>
    <t>d__Bacteria; p__Proteobacteria; c__Gammaproteobacteria; o__Pseudomonadales; f__Pseudomonadaceae; g__Pseudomonas_A; s__Pseudomonas_A xanthomarina_A</t>
  </si>
  <si>
    <t>d__Bacteria; p__Proteobacteria; c__Gammaproteobacteria; o__Pseudomonadales; f__Pseudomonadaceae; g__Pseudomonas_A; s__Pseudomonas_A stutzeri</t>
  </si>
  <si>
    <t>d__Bacteria; p__Proteobacteria; c__Gammaproteobacteria; o__Pseudomonadales; f__Pseudomonadaceae; g__Pseudomonas_A; s__Pseudomonas_A kunmingensis</t>
  </si>
  <si>
    <t>d__Bacteria; p__Bacteroidota; c__Bacteroidia; o__Flavobacteriales; f__Flavobacteriaceae; g__Aequorivita; s__Aequorivita vladivostokensis</t>
  </si>
  <si>
    <t>d__Bacteria; p__Bacteroidota; c__Bacteroidia; o__Flavobacteriales; f__Flavobacteriaceae; g__Aequorivita; s__Aequorivita aquimaris</t>
  </si>
  <si>
    <t>Sequence ID</t>
    <phoneticPr fontId="1" type="noConversion"/>
  </si>
  <si>
    <t>KO number</t>
    <phoneticPr fontId="1" type="noConversion"/>
  </si>
  <si>
    <t>MAGs ID</t>
    <phoneticPr fontId="1" type="noConversion"/>
  </si>
  <si>
    <t>Contamination</t>
    <phoneticPr fontId="1" type="noConversion"/>
  </si>
  <si>
    <t>d__Bacteria; p__Firmicutes; c__Bacilli; o__Bacillales_B; f__DSM-18226; g__Robertmurraya; s__</t>
  </si>
  <si>
    <t>d__Bacteria; p__Proteobacteria; c__Gammaproteobacteria; o__Pseudomonadales; f__Pseudomonadaceae; g__Pseudomonas_A; s__</t>
  </si>
  <si>
    <t>inoculum (70 MPa)</t>
  </si>
  <si>
    <t>0.1 MPa</t>
  </si>
  <si>
    <t>40 MPa</t>
  </si>
  <si>
    <t>70 MPa</t>
  </si>
  <si>
    <t>90 MPa</t>
  </si>
  <si>
    <t>115 MPa</t>
  </si>
  <si>
    <t>YNE_00_635_6</t>
  </si>
  <si>
    <t>K02257</t>
  </si>
  <si>
    <t>COX10, ctaB, cyoE; heme o synthase [EC:2.5.1.141]</t>
  </si>
  <si>
    <t>YNE_00_29</t>
  </si>
  <si>
    <t>YNE_00_635_5</t>
  </si>
  <si>
    <t>K02259</t>
  </si>
  <si>
    <t>COX15, ctaA; heme a synthase [EC:1.17.99.9]</t>
  </si>
  <si>
    <t>YNE_00_635_11</t>
  </si>
  <si>
    <t>K02274</t>
  </si>
  <si>
    <t>coxA, ctaD; cytochrome c oxidase subunit I [EC:7.1.1.9]</t>
  </si>
  <si>
    <t>YNE_00_635_7</t>
  </si>
  <si>
    <t>YNE_00_906_10</t>
  </si>
  <si>
    <t>K15408</t>
  </si>
  <si>
    <t>coxAC; cytochrome c oxidase subunit I+III [EC:7.1.1.9]</t>
  </si>
  <si>
    <t>YNE_00_554_5</t>
  </si>
  <si>
    <t>K02275</t>
  </si>
  <si>
    <t>coxB, ctaC; cytochrome c oxidase subunit II [EC:7.1.1.9]</t>
  </si>
  <si>
    <t>YNE_00_635_10</t>
  </si>
  <si>
    <t>YNE_00_906_11</t>
  </si>
  <si>
    <t>YNE_00_635_12</t>
  </si>
  <si>
    <t>K02276</t>
  </si>
  <si>
    <t>coxC, ctaE; cytochrome c oxidase subunit III [EC:7.1.1.9]</t>
  </si>
  <si>
    <t>YNE_00_635_8</t>
  </si>
  <si>
    <t>YNE_00_635_13</t>
  </si>
  <si>
    <t>K02277</t>
  </si>
  <si>
    <t>coxD, ctaF; cytochrome c oxidase subunit IV [EC:7.1.1.9]</t>
  </si>
  <si>
    <t>YNE_00_4638_3</t>
  </si>
  <si>
    <t>K00425</t>
  </si>
  <si>
    <t>cydA; cytochrome bd ubiquinol oxidase subunit I [EC:7.1.1.7]</t>
  </si>
  <si>
    <t>YNE_00_4638_4</t>
  </si>
  <si>
    <t>K00426</t>
  </si>
  <si>
    <t>cydB; cytochrome bd ubiquinol oxidase subunit II [EC:7.1.1.7]</t>
  </si>
  <si>
    <t>YNE_00_1170_10</t>
  </si>
  <si>
    <t>YNE_00_2231_7</t>
  </si>
  <si>
    <t>YNE_00_9592_4</t>
  </si>
  <si>
    <t>YNE_00_80_129</t>
  </si>
  <si>
    <t>K00404</t>
  </si>
  <si>
    <t>ccoN; cytochrome c oxidase cbb3-type subunit I [EC:7.1.1.9]</t>
  </si>
  <si>
    <t>YNE_00_33</t>
  </si>
  <si>
    <t>YNE_00_80_130</t>
  </si>
  <si>
    <t>K00405</t>
  </si>
  <si>
    <t>ccoO; cytochrome c oxidase cbb3-type subunit II</t>
  </si>
  <si>
    <t>YNE_00_80_132</t>
  </si>
  <si>
    <t>K00406</t>
  </si>
  <si>
    <t>ccoP; cytochrome c oxidase cbb3-type subunit III</t>
  </si>
  <si>
    <t>YNE_00_80_131</t>
  </si>
  <si>
    <t>K00407</t>
  </si>
  <si>
    <t>ccoQ; cytochrome c oxidase cbb3-type subunit IV</t>
  </si>
  <si>
    <t>YNE_00_76_75</t>
  </si>
  <si>
    <t>YNE_00_76_82</t>
  </si>
  <si>
    <t>K02258</t>
  </si>
  <si>
    <t>COX11, ctaG; cytochrome c oxidase assembly protein subunit 11</t>
  </si>
  <si>
    <t>YNE_00_76_76</t>
  </si>
  <si>
    <t>YNE_00_76_84</t>
  </si>
  <si>
    <t>YNE_00_15_184</t>
  </si>
  <si>
    <t>YNE_00_15_185</t>
  </si>
  <si>
    <t>YNE_00_76_85</t>
  </si>
  <si>
    <t>YNE_00_76_80</t>
  </si>
  <si>
    <t>YNE_00_42_9</t>
  </si>
  <si>
    <t>YNE_00_42_8</t>
  </si>
  <si>
    <t>YNE_00_102_44</t>
  </si>
  <si>
    <t>YNE_00_38_140</t>
  </si>
  <si>
    <t>YNE_00_102_43</t>
  </si>
  <si>
    <t>YNE_00_102_41</t>
  </si>
  <si>
    <t>YNE_00_102_51</t>
  </si>
  <si>
    <t>YNE_00_4_675</t>
  </si>
  <si>
    <t>YNE_00_35</t>
  </si>
  <si>
    <t>YNE_00_4_674</t>
  </si>
  <si>
    <t>YNE_00_4_672</t>
  </si>
  <si>
    <t>YNE_00_4_673</t>
  </si>
  <si>
    <t>YNE_00_64_100</t>
  </si>
  <si>
    <t>YNE_00_64_94</t>
  </si>
  <si>
    <t>YNE_00_64_99</t>
  </si>
  <si>
    <t>YNE_00_64_93</t>
  </si>
  <si>
    <t>YNE_00_4_486</t>
  </si>
  <si>
    <t>YNE_00_4_485</t>
  </si>
  <si>
    <t>YNE_00_64_92</t>
  </si>
  <si>
    <t>YNE_00_64_95</t>
  </si>
  <si>
    <t>YNE_00_24_107</t>
  </si>
  <si>
    <t>YNE_00_7_698</t>
  </si>
  <si>
    <t>YNE_00_9_486</t>
  </si>
  <si>
    <t>YNE_00_7_697</t>
  </si>
  <si>
    <t>YNE_00_9_487</t>
  </si>
  <si>
    <t>YNE_00_6_665</t>
  </si>
  <si>
    <t>YNE_00_6_664</t>
  </si>
  <si>
    <t>YNE_00_6_662</t>
  </si>
  <si>
    <t>YNE_00_2_638</t>
  </si>
  <si>
    <t>YNE_00_66</t>
  </si>
  <si>
    <t>YNE_00_2_639</t>
  </si>
  <si>
    <t>YNE_00_2_641</t>
  </si>
  <si>
    <t>YNE_00_2_640</t>
  </si>
  <si>
    <t>YNE_00_31_6</t>
  </si>
  <si>
    <t>YNE_00_31_1</t>
  </si>
  <si>
    <t>YNE_00_31_7</t>
  </si>
  <si>
    <t>YNE_00_10_420</t>
  </si>
  <si>
    <t>YNE_00_2_1103</t>
  </si>
  <si>
    <t>YNE_00_10_421</t>
  </si>
  <si>
    <t>YNE_00_2_804</t>
  </si>
  <si>
    <t>YNE_00_31_8</t>
  </si>
  <si>
    <t>YNE_00_10_419</t>
  </si>
  <si>
    <t>YNE_00_31_5</t>
  </si>
  <si>
    <t>YNE_00_31_29</t>
  </si>
  <si>
    <t>YNE_00_31_258</t>
  </si>
  <si>
    <t>YNE_00_31_259</t>
  </si>
  <si>
    <t>YNE_00_10_251</t>
  </si>
  <si>
    <t>YNE_00_10_252</t>
  </si>
  <si>
    <t>YNE_00_10_254</t>
  </si>
  <si>
    <t>YNE_00_10_263</t>
  </si>
  <si>
    <t>YNE_00_16848_3</t>
  </si>
  <si>
    <t>YNE_00_69</t>
  </si>
  <si>
    <t>YNE_00_32784_1</t>
  </si>
  <si>
    <t>YNE_00_34163_3</t>
  </si>
  <si>
    <t>YNE_00_3773_3</t>
  </si>
  <si>
    <t>YNE_00_28167_2</t>
  </si>
  <si>
    <t>YNE_00_4517_3</t>
  </si>
  <si>
    <t>YNE_00_712_11</t>
  </si>
  <si>
    <t>YNE_00_76</t>
  </si>
  <si>
    <t>YNE_00_712_12</t>
  </si>
  <si>
    <t>YNE_00_16587_7</t>
  </si>
  <si>
    <t>YNE_00_712_14</t>
  </si>
  <si>
    <t>YNE_00_712_13</t>
  </si>
  <si>
    <t>YNE_00_2782_4</t>
  </si>
  <si>
    <t>YNE_00_2782_2</t>
  </si>
  <si>
    <t>YNE_00_2757_3</t>
  </si>
  <si>
    <t>YNE_00_4852_3</t>
  </si>
  <si>
    <t>YNE_00_4852_4</t>
  </si>
  <si>
    <t>YNE_00_7459_2</t>
  </si>
  <si>
    <t>YNE_00_7459_3</t>
  </si>
  <si>
    <t>YNE_00_2782_5</t>
  </si>
  <si>
    <t>YNE_00_4852_2</t>
  </si>
  <si>
    <t>YNE_00_2782_1</t>
  </si>
  <si>
    <t>YNE_00_4852_5</t>
  </si>
  <si>
    <t>YNE_00_4852_6</t>
  </si>
  <si>
    <t>YNE_00_4852_7</t>
  </si>
  <si>
    <t>YNE_00_2289_10</t>
  </si>
  <si>
    <t>YNE_00_2289_11</t>
  </si>
  <si>
    <t>YNE_00_4778_6</t>
  </si>
  <si>
    <t>YNE_00_4778_7</t>
  </si>
  <si>
    <t>YNE_00_6998_4</t>
  </si>
  <si>
    <t>YNE_00_4778_8</t>
  </si>
  <si>
    <t>YNE_00_1124_8</t>
  </si>
  <si>
    <t>YNE_00_1124_13</t>
  </si>
  <si>
    <t>YNE_00_8870_3</t>
  </si>
  <si>
    <t>YNE_01_36_213</t>
  </si>
  <si>
    <t>K15862</t>
  </si>
  <si>
    <t>ccoNO; cytochrome c oxidase cbb3-type subunit I/II [EC:7.1.1.9]</t>
  </si>
  <si>
    <t>YNE_01_11</t>
  </si>
  <si>
    <t>YNE_01_36_211</t>
  </si>
  <si>
    <t>YNE_01_36_212</t>
  </si>
  <si>
    <t>YNE_01_47_232</t>
  </si>
  <si>
    <t>YNE_01_134_36</t>
  </si>
  <si>
    <t>YNE_01_47_220</t>
  </si>
  <si>
    <t>YNE_01_47_219</t>
  </si>
  <si>
    <t>YNE_01_47_233</t>
  </si>
  <si>
    <t>YNE_01_47_234</t>
  </si>
  <si>
    <t>YNE_01_47_235</t>
  </si>
  <si>
    <t>YNE_01_142_12</t>
  </si>
  <si>
    <t>YNE_01_142_11</t>
  </si>
  <si>
    <t>YNE_01_36_204</t>
  </si>
  <si>
    <t>YNE_01_36_226</t>
  </si>
  <si>
    <t>YNE_01_36_235</t>
  </si>
  <si>
    <t>YNE_01_36_242</t>
  </si>
  <si>
    <t>YNE_01_16_81</t>
  </si>
  <si>
    <t>YNE_01_111_117</t>
  </si>
  <si>
    <t>YNE_01_16_359</t>
  </si>
  <si>
    <t>YNE_01_65_117</t>
  </si>
  <si>
    <t>YNE_01_111_116</t>
  </si>
  <si>
    <t>YNE_01_16_360</t>
  </si>
  <si>
    <t>YNE_01_65_116</t>
  </si>
  <si>
    <t>YNE_01_16_361</t>
  </si>
  <si>
    <t>K00424</t>
  </si>
  <si>
    <t>cydX; cytochrome bd-I ubiquinol oxidase subunit X [EC:7.1.1.7]</t>
  </si>
  <si>
    <t>YNE_01_16_85</t>
  </si>
  <si>
    <t>K02297</t>
  </si>
  <si>
    <t>cyoA; cytochrome o ubiquinol oxidase subunit II [EC:7.1.1.3]</t>
  </si>
  <si>
    <t>YNE_01_16_84</t>
  </si>
  <si>
    <t>K02298</t>
  </si>
  <si>
    <t>cyoB; cytochrome o ubiquinol oxidase subunit I [EC:7.1.1.3]</t>
  </si>
  <si>
    <t>YNE_01_16_83</t>
  </si>
  <si>
    <t>K02299</t>
  </si>
  <si>
    <t>cyoC; cytochrome o ubiquinol oxidase subunit III</t>
  </si>
  <si>
    <t>YNE_01_16_82</t>
  </si>
  <si>
    <t>K02300</t>
  </si>
  <si>
    <t>cyoD; cytochrome o ubiquinol oxidase subunit IV</t>
  </si>
  <si>
    <t>YNE_01_7793_3</t>
  </si>
  <si>
    <t>YNE_01_29</t>
  </si>
  <si>
    <t>YNE_01_7793_4</t>
  </si>
  <si>
    <t>YNE_01_7793_5</t>
  </si>
  <si>
    <t>YNE_01_4935_2</t>
  </si>
  <si>
    <t>YNE_01_4935_1</t>
  </si>
  <si>
    <t>YNE_01_3752_4</t>
  </si>
  <si>
    <t>YNE_01_3752_5</t>
  </si>
  <si>
    <t>YNE_01_3752_6</t>
  </si>
  <si>
    <t>YNE_01_3752_3</t>
  </si>
  <si>
    <t>YNE_01_2032_6</t>
  </si>
  <si>
    <t>YNE_01_2032_5</t>
  </si>
  <si>
    <t>YNE_01_2175_3</t>
  </si>
  <si>
    <t>YNE_01_2175_4</t>
  </si>
  <si>
    <t>YNE_01_5217_4</t>
  </si>
  <si>
    <t>YNE_01_197_3</t>
  </si>
  <si>
    <t>YNE_01_197_1</t>
  </si>
  <si>
    <t>YNE_01_197_2</t>
  </si>
  <si>
    <t>YNE_01_172_64</t>
  </si>
  <si>
    <t>YNE_01_226_12</t>
  </si>
  <si>
    <t>YNE_01_172_51</t>
  </si>
  <si>
    <t>YNE_01_172_50</t>
  </si>
  <si>
    <t>YNE_01_172_65</t>
  </si>
  <si>
    <t>YNE_01_172_66</t>
  </si>
  <si>
    <t>YNE_01_172_67</t>
  </si>
  <si>
    <t>YNE_01_246_27</t>
  </si>
  <si>
    <t>YNE_01_5</t>
  </si>
  <si>
    <t>YNE_01_246_28</t>
  </si>
  <si>
    <t>YNE_01_246_30</t>
  </si>
  <si>
    <t>YNE_01_246_29</t>
  </si>
  <si>
    <t>YNE_01_484_16</t>
  </si>
  <si>
    <t>YNE_01_484_15</t>
  </si>
  <si>
    <t>YNE_01_484_10</t>
  </si>
  <si>
    <t>YNE_01_173_33</t>
  </si>
  <si>
    <t>YNE_01_173_32</t>
  </si>
  <si>
    <t>YNE_01_484_9</t>
  </si>
  <si>
    <t>YNE_01_484_11</t>
  </si>
  <si>
    <t>YNE_01_1013_1</t>
  </si>
  <si>
    <t>YNE_01_100_140</t>
  </si>
  <si>
    <t>YNE_01_100_141</t>
  </si>
  <si>
    <t>YNE_01_95_170</t>
  </si>
  <si>
    <t>YNE_01_95_169</t>
  </si>
  <si>
    <t>YNE_01_138_116</t>
  </si>
  <si>
    <t>YNE_01_138_117</t>
  </si>
  <si>
    <t>YNE_01_138_119</t>
  </si>
  <si>
    <t>YNE_01_181_23</t>
  </si>
  <si>
    <t>YNE_01_138_27</t>
  </si>
  <si>
    <t>YNE_01_100_68</t>
  </si>
  <si>
    <t>YNE_01_138_38</t>
  </si>
  <si>
    <t>YNE_01_2980_2</t>
  </si>
  <si>
    <t>YNE_01_157_49</t>
  </si>
  <si>
    <t>YNE_01_7</t>
  </si>
  <si>
    <t>YNE_01_157_48</t>
  </si>
  <si>
    <t>YNE_01_157_46</t>
  </si>
  <si>
    <t>YNE_01_157_47</t>
  </si>
  <si>
    <t>YNE_01_271_53</t>
  </si>
  <si>
    <t>YNE_01_271_55</t>
  </si>
  <si>
    <t>YNE_01_98_144</t>
  </si>
  <si>
    <t>YNE_01_271_52</t>
  </si>
  <si>
    <t>YNE_01_271_51</t>
  </si>
  <si>
    <t>YNE_01_271_56</t>
  </si>
  <si>
    <t>YNE_01_41_289</t>
  </si>
  <si>
    <t>YNE_01_82_115</t>
  </si>
  <si>
    <t>YNE_01_41_290</t>
  </si>
  <si>
    <t>YNE_01_82_116</t>
  </si>
  <si>
    <t>YNE_01_41_291</t>
  </si>
  <si>
    <t>YNE_01_82_117</t>
  </si>
  <si>
    <t>YNE_01_25_305</t>
  </si>
  <si>
    <t>YNE_01_25_306</t>
  </si>
  <si>
    <t>YNE_01_25_307</t>
  </si>
  <si>
    <t>YNE_01_25_308</t>
  </si>
  <si>
    <t>YNE_01_81_107</t>
  </si>
  <si>
    <t>YNE_01_81_108</t>
  </si>
  <si>
    <t>YNE_01_81_110</t>
  </si>
  <si>
    <t>YNE_01_133_78</t>
  </si>
  <si>
    <t>YNE_01_58_42</t>
  </si>
  <si>
    <t>YNE_01_58_35</t>
  </si>
  <si>
    <t>YNE_115_323_3</t>
  </si>
  <si>
    <t>YNE_115_13</t>
  </si>
  <si>
    <t>YNE_115_323_5</t>
  </si>
  <si>
    <t>YNE_115_136_124</t>
  </si>
  <si>
    <t>YNE_115_136_123</t>
  </si>
  <si>
    <t>YNE_115_136_131</t>
  </si>
  <si>
    <t>YNE_115_18_164</t>
  </si>
  <si>
    <t>YNE_115_18_165</t>
  </si>
  <si>
    <t>YNE_115_12_170</t>
  </si>
  <si>
    <t>YNE_115_18_183</t>
  </si>
  <si>
    <t>YNE_115_18_184</t>
  </si>
  <si>
    <t>YNE_115_18_186</t>
  </si>
  <si>
    <t>YNE_115_18_188</t>
  </si>
  <si>
    <t>YNE_115_18_189</t>
  </si>
  <si>
    <t>YNE_115_197_102</t>
  </si>
  <si>
    <t>YNE_115_6</t>
  </si>
  <si>
    <t>YNE_115_60_195</t>
  </si>
  <si>
    <t>YNE_115_251_75</t>
  </si>
  <si>
    <t>YNE_115_251_76</t>
  </si>
  <si>
    <t>YNE_115_251_68</t>
  </si>
  <si>
    <t>YNE_115_45_67</t>
  </si>
  <si>
    <t>YNE_115_45_66</t>
  </si>
  <si>
    <t>YNE_115_38_110</t>
  </si>
  <si>
    <t>YNE_115_38_109</t>
  </si>
  <si>
    <t>YNE_115_38_107</t>
  </si>
  <si>
    <t>YNE_115_45_310</t>
  </si>
  <si>
    <t>YNE_40_14_157</t>
  </si>
  <si>
    <t>YNE_40_14_156</t>
  </si>
  <si>
    <t>YNE_40_14_154</t>
  </si>
  <si>
    <t>YNE_40_14_155</t>
  </si>
  <si>
    <t>YNE_40_3_682</t>
  </si>
  <si>
    <t>YNE_40_3_680</t>
  </si>
  <si>
    <t>YNE_40_13_418</t>
  </si>
  <si>
    <t>YNE_40_3_683</t>
  </si>
  <si>
    <t>YNE_40_4663_1</t>
  </si>
  <si>
    <t>YNE_40_3_684</t>
  </si>
  <si>
    <t>YNE_40_3_679</t>
  </si>
  <si>
    <t>YNE_40_0_24</t>
  </si>
  <si>
    <t>YNE_40_0_23</t>
  </si>
  <si>
    <t>YNE_40_18_345</t>
  </si>
  <si>
    <t>YNE_40_18_344</t>
  </si>
  <si>
    <t>YNE_40_18_343</t>
  </si>
  <si>
    <t>YNE_40_18_342</t>
  </si>
  <si>
    <t>YNE_70_76_65</t>
  </si>
  <si>
    <t>YNE_70_10</t>
  </si>
  <si>
    <t>YNE_70_76_64</t>
  </si>
  <si>
    <t>YNE_70_76_62</t>
  </si>
  <si>
    <t>YNE_70_76_63</t>
  </si>
  <si>
    <t>YNE_70_144_111</t>
  </si>
  <si>
    <t>YNE_70_182_12</t>
  </si>
  <si>
    <t>YNE_70_76_171</t>
  </si>
  <si>
    <t>YNE_70_144_110</t>
  </si>
  <si>
    <t>YNE_70_728_7</t>
  </si>
  <si>
    <t>YNE_70_76_172</t>
  </si>
  <si>
    <t>YNE_70_76_170</t>
  </si>
  <si>
    <t>YNE_70_495_8</t>
  </si>
  <si>
    <t>YNE_70_495_7</t>
  </si>
  <si>
    <t>YNE_70_7284_4</t>
  </si>
  <si>
    <t>YNE_70_7284_2</t>
  </si>
  <si>
    <t>YNE_70_418_29</t>
  </si>
  <si>
    <t>YNE_70_46_98</t>
  </si>
  <si>
    <t>YNE_70_15</t>
  </si>
  <si>
    <t>YNE_70_46_97</t>
  </si>
  <si>
    <t>YNE_70_46_95</t>
  </si>
  <si>
    <t>YNE_70_46_96</t>
  </si>
  <si>
    <t>YNE_70_466_48</t>
  </si>
  <si>
    <t>YNE_70_466_46</t>
  </si>
  <si>
    <t>YNE_70_46_220</t>
  </si>
  <si>
    <t>YNE_70_466_49</t>
  </si>
  <si>
    <t>YNE_70_466_50</t>
  </si>
  <si>
    <t>YNE_70_466_45</t>
  </si>
  <si>
    <t>YNE_70_353_32</t>
  </si>
  <si>
    <t>YNE_70_353_31</t>
  </si>
  <si>
    <t>YNE_70_353_30</t>
  </si>
  <si>
    <t>YNE_70_74_221</t>
  </si>
  <si>
    <t>YNE_70_74_220</t>
  </si>
  <si>
    <t>YNE_70_74_219</t>
  </si>
  <si>
    <t>YNE_70_74_218</t>
  </si>
  <si>
    <t>YNE_70_28_285</t>
  </si>
  <si>
    <t>YNE_70_28_286</t>
  </si>
  <si>
    <t>YNE_70_28_288</t>
  </si>
  <si>
    <t>YNE_70_28_287</t>
  </si>
  <si>
    <t>YNE_70_42_100</t>
  </si>
  <si>
    <t>YNE_70_42_105</t>
  </si>
  <si>
    <t>YNE_70_42_101</t>
  </si>
  <si>
    <t>YNE_70_42_106</t>
  </si>
  <si>
    <t>YNE_70_42_107</t>
  </si>
  <si>
    <t>YNE_70_42_104</t>
  </si>
  <si>
    <t>YNE_70_42_47</t>
  </si>
  <si>
    <t>YNE_70_1739_6</t>
  </si>
  <si>
    <t>YNE_70_185_66</t>
  </si>
  <si>
    <t>YNE_70_1739_5</t>
  </si>
  <si>
    <t>YNE_70_185_67</t>
  </si>
  <si>
    <t>YNE_70_47_185</t>
  </si>
  <si>
    <t>YNE_70_23</t>
  </si>
  <si>
    <t>YNE_70_47_183</t>
  </si>
  <si>
    <t>YNE_70_1_64</t>
  </si>
  <si>
    <t>YNE_70_1_65</t>
  </si>
  <si>
    <t>YNE_70_1_57</t>
  </si>
  <si>
    <t>YNE_70_85_117</t>
  </si>
  <si>
    <t>YNE_70_85_118</t>
  </si>
  <si>
    <t>YNE_70_3801_4</t>
  </si>
  <si>
    <t>YNE_70_34</t>
  </si>
  <si>
    <t>YNE_70_3801_2</t>
  </si>
  <si>
    <t>YNE_70_3801_3</t>
  </si>
  <si>
    <t>YNE_70_1749_5</t>
  </si>
  <si>
    <t>YNE_70_1749_6</t>
  </si>
  <si>
    <t>YNE_70_1749_7</t>
  </si>
  <si>
    <t>YNE_70_3801_5</t>
  </si>
  <si>
    <t>YNE_70_2063_10</t>
  </si>
  <si>
    <t>YNE_70_36</t>
  </si>
  <si>
    <t>YNE_70_2063_11</t>
  </si>
  <si>
    <t>YNE_70_2756_8</t>
  </si>
  <si>
    <t>YNE_70_4831_5</t>
  </si>
  <si>
    <t>YNE_70_1800_10</t>
  </si>
  <si>
    <t>YNE_70_1800_9</t>
  </si>
  <si>
    <t>YNE_70_1800_8</t>
  </si>
  <si>
    <t>YNE_70_1800_11</t>
  </si>
  <si>
    <t>YNE_70_5413_7</t>
  </si>
  <si>
    <t>YNE_70_810_2</t>
  </si>
  <si>
    <t>YNE_70_810_3</t>
  </si>
  <si>
    <t>YNE_70_810_4</t>
  </si>
  <si>
    <t>YNE_70_2756_4</t>
  </si>
  <si>
    <t>YNE_70_2756_5</t>
  </si>
  <si>
    <t>YNE_70_2756_6</t>
  </si>
  <si>
    <t>YNE_70_2756_7</t>
  </si>
  <si>
    <t>YNE_70_3968_6</t>
  </si>
  <si>
    <t>YNE_70_3968_3</t>
  </si>
  <si>
    <t>YNE_70_16_238</t>
  </si>
  <si>
    <t>YNE_70_16_237</t>
  </si>
  <si>
    <t>YNE_70_16_235</t>
  </si>
  <si>
    <t>YNE_70_16_236</t>
  </si>
  <si>
    <t>YNE_70_54_103</t>
  </si>
  <si>
    <t>YNE_70_54_109</t>
  </si>
  <si>
    <t>YNE_70_54_104</t>
  </si>
  <si>
    <t>YNE_70_54_110</t>
  </si>
  <si>
    <t>YNE_70_54_111</t>
  </si>
  <si>
    <t>YNE_70_54_108</t>
  </si>
  <si>
    <t>YNE_70_32_238</t>
  </si>
  <si>
    <t>YNE_70_119_88</t>
  </si>
  <si>
    <t>YNE_70_119_87</t>
  </si>
  <si>
    <t>YNE_70_4335_5</t>
  </si>
  <si>
    <t>YNE_70_4</t>
  </si>
  <si>
    <t>YNE_70_5293_2</t>
  </si>
  <si>
    <t>YNE_70_4335_3</t>
  </si>
  <si>
    <t>YNE_70_4335_4</t>
  </si>
  <si>
    <t>YNE_70_802_2</t>
  </si>
  <si>
    <t>YNE_70_1363_8</t>
  </si>
  <si>
    <t>YNE_70_1363_7</t>
  </si>
  <si>
    <t>YNE_70_802_3</t>
  </si>
  <si>
    <t>YNE_70_802_4</t>
  </si>
  <si>
    <t>YNE_70_802_5</t>
  </si>
  <si>
    <t>YNE_70_5151_2</t>
  </si>
  <si>
    <t>YNE_70_24_216</t>
  </si>
  <si>
    <t>YNE_70_24_217</t>
  </si>
  <si>
    <t>YNE_70_24_219</t>
  </si>
  <si>
    <t>YNE_70_24_218</t>
  </si>
  <si>
    <t>YNE_70_8_34</t>
  </si>
  <si>
    <t>YNE_70_8_32</t>
  </si>
  <si>
    <t>YNE_70_23_89</t>
  </si>
  <si>
    <t>YNE_70_8_35</t>
  </si>
  <si>
    <t>YNE_70_8_36</t>
  </si>
  <si>
    <t>YNE_70_8_31</t>
  </si>
  <si>
    <t>YNE_70_26_80</t>
  </si>
  <si>
    <t>YNE_70_26_79</t>
  </si>
  <si>
    <t>YNE_70_130_100</t>
  </si>
  <si>
    <t>YNE_70_130_99</t>
  </si>
  <si>
    <t>YNE_70_130_98</t>
  </si>
  <si>
    <t>YNE_70_130_97</t>
  </si>
  <si>
    <t>YNE_70_425_40</t>
  </si>
  <si>
    <t>YNE_70_9</t>
  </si>
  <si>
    <t>YNE_70_425_39</t>
  </si>
  <si>
    <t>YNE_70_425_37</t>
  </si>
  <si>
    <t>YNE_70_425_38</t>
  </si>
  <si>
    <t>YNE_70_203_70</t>
  </si>
  <si>
    <t>YNE_70_203_68</t>
  </si>
  <si>
    <t>YNE_70_736_17</t>
  </si>
  <si>
    <t>YNE_70_203_71</t>
  </si>
  <si>
    <t>YNE_70_203_72</t>
  </si>
  <si>
    <t>YNE_70_203_73</t>
  </si>
  <si>
    <t>YNE_70_203_67</t>
  </si>
  <si>
    <t>YNE_70_222_14</t>
  </si>
  <si>
    <t>YNE_70_511_25</t>
  </si>
  <si>
    <t>YNE_70_222_13</t>
  </si>
  <si>
    <t>YNE_70_511_26</t>
  </si>
  <si>
    <t>YNE_90_156_98</t>
  </si>
  <si>
    <t>YNE_90_1</t>
  </si>
  <si>
    <t>YNE_90_156_97</t>
  </si>
  <si>
    <t>YNE_90_156_95</t>
  </si>
  <si>
    <t>YNE_90_156_96</t>
  </si>
  <si>
    <t>YNE_90_335_39</t>
  </si>
  <si>
    <t>YNE_90_335_44</t>
  </si>
  <si>
    <t>YNE_90_335_40</t>
  </si>
  <si>
    <t>YNE_90_335_45</t>
  </si>
  <si>
    <t>YNE_90_335_46</t>
  </si>
  <si>
    <t>YNE_90_335_43</t>
  </si>
  <si>
    <t>YNE_90_173_90</t>
  </si>
  <si>
    <t>YNE_90_152_97</t>
  </si>
  <si>
    <t>YNE_90_229_59</t>
  </si>
  <si>
    <t>YNE_90_152_98</t>
  </si>
  <si>
    <t>YNE_90_229_60</t>
  </si>
  <si>
    <t>YNE_90_173_58</t>
  </si>
  <si>
    <t>YNE_90_173_59</t>
  </si>
  <si>
    <t>YNE_90_173_61</t>
  </si>
  <si>
    <t>YNE_90_73_64</t>
  </si>
  <si>
    <t>YNE_90_168_79</t>
  </si>
  <si>
    <t>YNE_90_168_80</t>
  </si>
  <si>
    <t>YNE_90_168_82</t>
  </si>
  <si>
    <t>YNE_90_168_81</t>
  </si>
  <si>
    <t>YNE_90_28_2</t>
  </si>
  <si>
    <t>YNE_90_793_12</t>
  </si>
  <si>
    <t>YNE_90_793_18</t>
  </si>
  <si>
    <t>YNE_90_793_13</t>
  </si>
  <si>
    <t>YNE_90_793_19</t>
  </si>
  <si>
    <t>YNE_90_325_43</t>
  </si>
  <si>
    <t>YNE_90_325_42</t>
  </si>
  <si>
    <t>YNE_90_793_20</t>
  </si>
  <si>
    <t>YNE_90_793_17</t>
  </si>
  <si>
    <t>YNE_90_100_5</t>
  </si>
  <si>
    <t>YNE_90_590_24</t>
  </si>
  <si>
    <t>YNE_90_100_4</t>
  </si>
  <si>
    <t>YNE_90_590_25</t>
  </si>
  <si>
    <t>YNE_90_590_26</t>
  </si>
  <si>
    <t>YNE_90_28_6</t>
  </si>
  <si>
    <t>YNE_90_28_5</t>
  </si>
  <si>
    <t>YNE_90_28_4</t>
  </si>
  <si>
    <t>YNE_90_28_3</t>
  </si>
  <si>
    <t>YNE_90_110_36</t>
  </si>
  <si>
    <t>YNE_90_110_37</t>
  </si>
  <si>
    <t>YNE_90_110_34</t>
  </si>
  <si>
    <t>YNE_90_11_370</t>
  </si>
  <si>
    <t>YNE_90_14_567</t>
  </si>
  <si>
    <t>YNE_90_110_35</t>
  </si>
  <si>
    <t>YNE_90_14_568</t>
  </si>
  <si>
    <t>YNE_90_110_33</t>
  </si>
  <si>
    <t>YNE_90_110_32</t>
  </si>
  <si>
    <t>YNE_90_268_17</t>
  </si>
  <si>
    <t>YNE_90_268_16</t>
  </si>
  <si>
    <t>YNE_90_790_18</t>
  </si>
  <si>
    <t>YNE_90_790_21</t>
  </si>
  <si>
    <t>YNE_90_790_17</t>
  </si>
  <si>
    <t>YNE_90_790_20</t>
  </si>
  <si>
    <t>YNE_90_790_15</t>
  </si>
  <si>
    <t>YNE_90_790_19</t>
  </si>
  <si>
    <t>YNE_90_790_16</t>
  </si>
  <si>
    <t>YNE_90_519_38</t>
  </si>
  <si>
    <t>YNE_90_352_50</t>
  </si>
  <si>
    <t>YNE_90_352_54</t>
  </si>
  <si>
    <t>YNE_90_519_39</t>
  </si>
  <si>
    <t>YNE_90_352_49</t>
  </si>
  <si>
    <t>YNE_90_790_29</t>
  </si>
  <si>
    <t>YNE_90_352_47</t>
  </si>
  <si>
    <t>YNE_90_352_51</t>
  </si>
  <si>
    <t>YNE_90_1007_17</t>
  </si>
  <si>
    <t>YNE_90_1404_18</t>
  </si>
  <si>
    <t>YNE_90_1007_18</t>
  </si>
  <si>
    <t>YNE_90_2073_1</t>
  </si>
  <si>
    <t>YNE_90_3835_6</t>
  </si>
  <si>
    <t>YNE_90_2</t>
  </si>
  <si>
    <t>YNE_90_7698_5</t>
  </si>
  <si>
    <t>YNE_90_5633_5</t>
  </si>
  <si>
    <t>YNE_90_5322_2</t>
  </si>
  <si>
    <t>YNE_90_5696_1</t>
  </si>
  <si>
    <t>YNE_90_5322_1</t>
  </si>
  <si>
    <t>YNE_90_5633_4</t>
  </si>
  <si>
    <t>YNE_90_5696_2</t>
  </si>
  <si>
    <t>YNE_90_6248_1</t>
  </si>
  <si>
    <t>YNE_90_7698_4</t>
  </si>
  <si>
    <t>YNE_90_2752_6</t>
  </si>
  <si>
    <t>YNE_90_4128_1</t>
  </si>
  <si>
    <t>YNE_90_2752_5</t>
  </si>
  <si>
    <t>YNE_90_6683_3</t>
  </si>
  <si>
    <t>YNE_90_1161_1</t>
  </si>
  <si>
    <t>YNE_90_26</t>
  </si>
  <si>
    <t>YNE_90_7782_1</t>
  </si>
  <si>
    <t>YNE_90_6646_1</t>
  </si>
  <si>
    <t>YNE_90_6646_6</t>
  </si>
  <si>
    <t>YNE_90_6646_2</t>
  </si>
  <si>
    <t>YNE_90_295_66</t>
  </si>
  <si>
    <t>YNE_90_809_2</t>
  </si>
  <si>
    <t>YNE_90_989_7</t>
  </si>
  <si>
    <t>YNE_90_457_25</t>
  </si>
  <si>
    <t>YNE_90_554_29</t>
  </si>
  <si>
    <t>YNE_90_457_26</t>
  </si>
  <si>
    <t>YNE_90_554_30</t>
  </si>
  <si>
    <t>YNE_90_554_31</t>
  </si>
  <si>
    <t>YNE_90_4360_4</t>
  </si>
  <si>
    <t>YNE_90_4360_5</t>
  </si>
  <si>
    <t>YNE_90_7782_4</t>
  </si>
  <si>
    <t>YNE_90_7782_3</t>
  </si>
  <si>
    <t>YNE_90_7782_2</t>
  </si>
  <si>
    <t>YNE_90_366_9</t>
  </si>
  <si>
    <t>YNE_90_821_1</t>
  </si>
  <si>
    <t>YNE_90_366_10</t>
  </si>
  <si>
    <t>YNE_90_366_12</t>
  </si>
  <si>
    <t>YNE_90_15_445</t>
  </si>
  <si>
    <t>YNE_90_29</t>
  </si>
  <si>
    <t>YNE_90_15_443</t>
  </si>
  <si>
    <t>YNE_90_15_444</t>
  </si>
  <si>
    <t>YNE_90_15_308</t>
  </si>
  <si>
    <t>YNE_90_3_481</t>
  </si>
  <si>
    <t>YNE_90_15_325</t>
  </si>
  <si>
    <t>YNE_90_15_326</t>
  </si>
  <si>
    <t>YNE_90_15_306</t>
  </si>
  <si>
    <t>YNE_90_15_307</t>
  </si>
  <si>
    <t>YNE_90_15_305</t>
  </si>
  <si>
    <t>YNE_90_5348_4</t>
  </si>
  <si>
    <t>YNE_90_3</t>
  </si>
  <si>
    <t>YNE_90_5008_5</t>
  </si>
  <si>
    <t>YNE_90_4722_2</t>
  </si>
  <si>
    <t>YNE_90_7011_2</t>
  </si>
  <si>
    <t>YNE_90_2808_2</t>
  </si>
  <si>
    <t>YNE_90_2808_3</t>
  </si>
  <si>
    <t>YNE_90_4722_3</t>
  </si>
  <si>
    <t>YNE_90_4722_4</t>
  </si>
  <si>
    <t>YNE_90_4722_5</t>
  </si>
  <si>
    <t>YNE_90_5348_2</t>
  </si>
  <si>
    <t>YNE_90_7161_4</t>
  </si>
  <si>
    <t>YNE_90_16_444</t>
  </si>
  <si>
    <t>YNE_90_7</t>
  </si>
  <si>
    <t>YNE_90_16_445</t>
  </si>
  <si>
    <t>YNE_90_16_447</t>
  </si>
  <si>
    <t>YNE_90_16_446</t>
  </si>
  <si>
    <t>YNE_90_133_6</t>
  </si>
  <si>
    <t>YNE_90_60_86</t>
  </si>
  <si>
    <t>YNE_90_60_80</t>
  </si>
  <si>
    <t>YNE_90_60_85</t>
  </si>
  <si>
    <t>YNE_90_133_43</t>
  </si>
  <si>
    <t>YNE_90_60_79</t>
  </si>
  <si>
    <t>YNE_90_133_42</t>
  </si>
  <si>
    <t>YNE_90_60_78</t>
  </si>
  <si>
    <t>YNE_90_133_44</t>
  </si>
  <si>
    <t>YNE_90_133_45</t>
  </si>
  <si>
    <t>YNE_90_60_81</t>
  </si>
  <si>
    <t>YNE_90_133_46</t>
  </si>
  <si>
    <t>YNE_90_475_6</t>
  </si>
  <si>
    <t>YNE_90_31_92</t>
  </si>
  <si>
    <t>YNE_90_31_93</t>
  </si>
  <si>
    <t>YNE_90_31_94</t>
  </si>
  <si>
    <t>YNE_90_16_282</t>
  </si>
  <si>
    <t>YNE_90_16_283</t>
  </si>
  <si>
    <t>YNE_00_669_23</t>
  </si>
  <si>
    <t>YNE_00_16</t>
  </si>
  <si>
    <t>YNE_00_2059_8</t>
  </si>
  <si>
    <t>YNE_00_2059_9</t>
  </si>
  <si>
    <t>YNE_00_234_52</t>
  </si>
  <si>
    <t>YNE_00_234_51</t>
  </si>
  <si>
    <t>YNE_00_488_6</t>
  </si>
  <si>
    <t>YNE_00_488_5</t>
  </si>
  <si>
    <t>YNE_00_168_35</t>
  </si>
  <si>
    <t>YNE_00_30</t>
  </si>
  <si>
    <t>YNE_00_168_34</t>
  </si>
  <si>
    <t>YNE_00_168_32</t>
  </si>
  <si>
    <t>YNE_00_168_33</t>
  </si>
  <si>
    <t>YNE_00_260_26</t>
  </si>
  <si>
    <t>YNE_00_68_84</t>
  </si>
  <si>
    <t>YNE_00_61_96</t>
  </si>
  <si>
    <t>YNE_00_61_95</t>
  </si>
  <si>
    <t>YNE_00_0_969</t>
  </si>
  <si>
    <t>YNE_00_46</t>
  </si>
  <si>
    <t>YNE_00_0_968</t>
  </si>
  <si>
    <t>YNE_00_0_966</t>
  </si>
  <si>
    <t>YNE_00_0_967</t>
  </si>
  <si>
    <t>YNE_00_0_106</t>
  </si>
  <si>
    <t>YNE_00_0_112</t>
  </si>
  <si>
    <t>YNE_00_0_107</t>
  </si>
  <si>
    <t>YNE_00_0_113</t>
  </si>
  <si>
    <t>YNE_00_0_1175</t>
  </si>
  <si>
    <t>YNE_00_0_114</t>
  </si>
  <si>
    <t>YNE_00_0_1174</t>
  </si>
  <si>
    <t>YNE_00_0_111</t>
  </si>
  <si>
    <t>YNE_00_0_1176</t>
  </si>
  <si>
    <t>YNE_00_0_1411</t>
  </si>
  <si>
    <t>YNE_00_14_305</t>
  </si>
  <si>
    <t>YNE_00_0_1412</t>
  </si>
  <si>
    <t>YNE_00_14_304</t>
  </si>
  <si>
    <t>YNE_00_14_303</t>
  </si>
  <si>
    <t>YNE_00_14_24</t>
  </si>
  <si>
    <t>YNE_00_14_23</t>
  </si>
  <si>
    <t>YNE_00_14_22</t>
  </si>
  <si>
    <t>YNE_00_14_21</t>
  </si>
  <si>
    <t>YNE_00_11_227</t>
  </si>
  <si>
    <t>YNE_00_47</t>
  </si>
  <si>
    <t>YNE_00_11_226</t>
  </si>
  <si>
    <t>YNE_00_11_224</t>
  </si>
  <si>
    <t>YNE_00_11_225</t>
  </si>
  <si>
    <t>YNE_00_266_49</t>
  </si>
  <si>
    <t>YNE_00_1969_2</t>
  </si>
  <si>
    <t>YNE_00_1969_1</t>
  </si>
  <si>
    <t>YNE_00_1969_3</t>
  </si>
  <si>
    <t>YNE_00_44_30</t>
  </si>
  <si>
    <t>YNE_00_44_29</t>
  </si>
  <si>
    <t>YNE_00_581_28</t>
  </si>
  <si>
    <t>YNE_00_581_27</t>
  </si>
  <si>
    <t>YNE_00_581_26</t>
  </si>
  <si>
    <t>YNE_01_6951_5</t>
  </si>
  <si>
    <t>YNE_01_23</t>
  </si>
  <si>
    <t>YNE_01_7889_3</t>
  </si>
  <si>
    <t>YNE_01_6951_4</t>
  </si>
  <si>
    <t>YNE_01_6951_2</t>
  </si>
  <si>
    <t>YNE_01_6951_3</t>
  </si>
  <si>
    <t>YNE_01_5105_2</t>
  </si>
  <si>
    <t>YNE_01_3140_7</t>
  </si>
  <si>
    <t>YNE_01_3139_1</t>
  </si>
  <si>
    <t>YNE_01_3139_2</t>
  </si>
  <si>
    <t>YNE_01_5105_3</t>
  </si>
  <si>
    <t>YNE_01_3709_5</t>
  </si>
  <si>
    <t>YNE_01_3709_4</t>
  </si>
  <si>
    <t>YNE_115_3176_1</t>
  </si>
  <si>
    <t>YNE_115_27</t>
  </si>
  <si>
    <t>YNE_115_2047_5</t>
  </si>
  <si>
    <t>YNE_115_4302_1</t>
  </si>
  <si>
    <t>YNE_115_9222_1</t>
  </si>
  <si>
    <t>YNE_115_11127_5</t>
  </si>
  <si>
    <t>YNE_115_3</t>
  </si>
  <si>
    <t>YNE_115_2387_10</t>
  </si>
  <si>
    <t>YNE_115_11127_4</t>
  </si>
  <si>
    <t>YNE_115_11127_2</t>
  </si>
  <si>
    <t>YNE_115_11127_3</t>
  </si>
  <si>
    <t>YNE_115_7904_1</t>
  </si>
  <si>
    <t>YNE_115_1981_8</t>
  </si>
  <si>
    <t>YNE_115_1981_7</t>
  </si>
  <si>
    <t>YNE_115_3488_1</t>
  </si>
  <si>
    <t>YNE_115_7904_2</t>
  </si>
  <si>
    <t>YNE_115_1996_1</t>
  </si>
  <si>
    <t>YNE_115_246_4</t>
  </si>
  <si>
    <t>YNE_115_7468_6</t>
  </si>
  <si>
    <t>YNE_115_1996_2</t>
  </si>
  <si>
    <t>YNE_115_246_3</t>
  </si>
  <si>
    <t>YNE_115_246_2</t>
  </si>
  <si>
    <t>YNE_115_2886_9</t>
  </si>
  <si>
    <t>YNE_115_2886_8</t>
  </si>
  <si>
    <t>Gene description</t>
    <phoneticPr fontId="1" type="noConversion"/>
  </si>
  <si>
    <t>d__Bacteria; p__Proteobacteria; c__Gammaproteobacteria; o__Pseudomonadales; f__Halomonadaceae; g__Halomonas; s__Halomonas alkaliantarctica</t>
  </si>
  <si>
    <t>d__Bacteria; p__Proteobacteria; c__Gammaproteobacteria; o__Pseudomonadales; f__Halomonadaceae; g__Halomonas; s__Halomonas olivaria</t>
  </si>
  <si>
    <t>d__Bacteria; p__Proteobacteria; c__Gammaproteobacteria; o__Pseudomonadales; f__Halomonadaceae; g__Halomonas; s__Halomonas sp002364315</t>
  </si>
  <si>
    <t>d__Bacteria; p__Proteobacteria; c__Gammaproteobacteria; o__Enterobacterales; f__Enterobacteriaceae; g__Enterobacter; s__Enterobacter cloacae</t>
  </si>
  <si>
    <t>d__Bacteria; p__Proteobacteria; c__Gammaproteobacteria; o__Enterobacterales; f__Enterobacteriaceae; g__Enterobacter; s__Enterobacter cloacae_K</t>
  </si>
  <si>
    <t>d__Bacteria; p__Actinobacteriota; c__Acidimicrobiia; o__Acidimicrobiales; f__WLNW01; g__WLNW01; s__WLNW01 sp009699605</t>
  </si>
  <si>
    <t>d__Bacteria; p__Actinobacteriota; c__Acidimicrobiia; o__Acidimicrobiales; f__UBA8139; g__F1-20-MAGs160; s__F1-20-MAGs160 sp009703925</t>
  </si>
  <si>
    <t>d__Bacteria; p__Actinobacteriota; c__Acidimicrobiia; o__Acidimicrobiales; f__JACDCH01; g__VFJN01; s__VFJN01 sp009694375</t>
  </si>
  <si>
    <t>d__Bacteria; p__Actinobacteriota; c__Acidimicrobiia; o__Acidimicrobiales; f__Ilumatobacteraceae; g__Ilumatobacter_A; s__Ilumatobacter_A sp013002175</t>
  </si>
  <si>
    <t>d__Bacteria; p__Actinobacteriota; c__Acidimicrobiia; o__Acidimicrobiales; f__SKKL01; g__SCSIO-58843; s__SCSIO-58843 sp009650215</t>
  </si>
  <si>
    <t>d__Bacteria; p__Actinobacteriota; c__Actinomycetia; o__Euzebyales; f__Euzebyaceae; g__Euzebya; s__Euzebya sp003344865</t>
  </si>
  <si>
    <t>d__Bacteria; p__Actinobacteriota; c__Acidimicrobiia; o__Acidimicrobiales; f__SIRW01; g__SIRW01; s__SIRW01 sp004366205</t>
  </si>
  <si>
    <t>d__Bacteria; p__Actinobacteriota; c__Acidimicrobiia; o__Acidimicrobiales; f__CADCTF01; g__CADCTF01; s__CADCTF01 sp902805655</t>
  </si>
  <si>
    <t>d__Bacteria; p__Actinobacteriota; c__Actinomycetia; o__Propionibacteriales; f__Nocardioidaceae; g__Nocardioides; s__Nocardioides gansuensis</t>
  </si>
  <si>
    <t>d__Bacteria; p__Actinobacteriota; c__Acidimicrobiia; o__Acidimicrobiales; f__Ilumatobacteraceae; g__Ilumatobacter_A; s__Ilumatobacter_A coccineus</t>
  </si>
  <si>
    <t>d__Bacteria; p__Actinobacteriota; c__Actinomycetia; o__Mycobacteriales; f__Geodermatophilaceae; g__Blastococcus; s__Blastococcus sp003319105</t>
  </si>
  <si>
    <t>d__Bacteria; p__Proteobacteria; c__Alphaproteobacteria; o__Rhizobiales; f__Stappiaceae; g__Stappia; s__Stappia indica_A</t>
  </si>
  <si>
    <t>d__Bacteria; p__Proteobacteria; c__Alphaproteobacteria; o__Rhizobiales; f__Stappiaceae; g__Stappia; s__Stappia sp002722295</t>
  </si>
  <si>
    <t>d__Bacteria; p__Proteobacteria; c__Alphaproteobacteria; o__Rhizobiales_A; f__Rhizobiaceae_A; g__Ochrobactrum; s__Ochrobactrum cytisi</t>
  </si>
  <si>
    <t>d__Bacteria; p__Actinobacteriota; c__Actinomycetia; o__Actinomycetales; f__Microbacteriaceae; g__Microbacterium; s__Microbacterium laevaniformans_A</t>
  </si>
  <si>
    <t>d__Bacteria; p__Actinobacteriota; c__Actinomycetia; o__Actinomycetales; f__Microbacteriaceae; g__Microbacterium; s__Microbacterium sp003293595</t>
  </si>
  <si>
    <t>d__Bacteria; p__Actinobacteriota; c__Actinomycetia; o__Actinomycetales; f__Microbacteriaceae; g__Microbacterium; s__Microbacterium sp000411455</t>
  </si>
  <si>
    <t>d__Bacteria; p__Actinobacteriota; c__Actinomycetia; o__Actinomycetales; f__Microbacteriaceae; g__Microbacterium; s__Microbacterium lacticum</t>
  </si>
  <si>
    <t>d__Bacteria; p__Actinobacteriota; c__Actinomycetia; o__Actinomycetales; f__Microbacteriaceae; g__Microbacterium; s__Microbacterium aurum</t>
  </si>
  <si>
    <t>d__Bacteria; p__Actinobacteriota; c__Actinomycetia; o__Actinomycetales; f__Demequinaceae; g__Demequina; s__Demequina aestuarii</t>
  </si>
  <si>
    <t>d__Bacteria; p__Actinobacteriota; c__Actinomycetia; o__Actinomycetales; f__Demequinaceae; g__Demequina; s__Demequina sp002841315</t>
  </si>
  <si>
    <t>d__Bacteria; p__Proteobacteria; c__Gammaproteobacteria; o__Pseudomonadales; f__Pseudomonadaceae; g__Pseudomonas_D; s__Pseudomonas_D salina</t>
  </si>
  <si>
    <t>d__Bacteria; p__Proteobacteria; c__Gammaproteobacteria; o__Pseudomonadales; f__Pseudomonadaceae; g__Pseudomonas_D; s__Pseudomonas_D xinjiangensis</t>
  </si>
  <si>
    <t>d__Bacteria; p__Proteobacteria; c__Gammaproteobacteria; o__Pseudomonadales; f__Pseudomonadaceae; g__Pseudomonas_D; s__Pseudomonas_D sp012844345</t>
  </si>
  <si>
    <t>d__Bacteria; p__Proteobacteria; c__Gammaproteobacteria; o__Pseudomonadales; f__Pseudomonadaceae; g__Pseudomonas_D; s__Pseudomonas_D salegens</t>
  </si>
  <si>
    <t>d__Bacteria; p__Proteobacteria; c__Gammaproteobacteria; o__Enterobacterales; f__Alteromonadaceae; g__Arsukibacterium; s__Arsukibacterium sp002415085</t>
  </si>
  <si>
    <t>d__Bacteria; p__Proteobacteria; c__Gammaproteobacteria; o__Enterobacterales; f__Alteromonadaceae; g__Arsukibacterium; s__Arsukibacterium perlucidum</t>
  </si>
  <si>
    <t>d__Bacteria; p__Proteobacteria; c__Gammaproteobacteria; o__Enterobacterales; f__Alteromonadaceae; g__Arsukibacterium; s__Arsukibacterium tuosuense</t>
  </si>
  <si>
    <t>d__Bacteria; p__Proteobacteria; c__Gammaproteobacteria; o__Enterobacterales; f__Alteromonadaceae; g__Arsukibacterium; s__Arsukibacterium sp002364615</t>
  </si>
  <si>
    <t>d__Bacteria; p__Proteobacteria; c__Gammaproteobacteria; o__Enterobacterales; f__Alteromonadaceae; g__Rheinheimera; s__Rheinheimera pacifica</t>
  </si>
  <si>
    <t>d__Bacteria; p__Proteobacteria; c__Gammaproteobacteria; o__Enterobacterales; f__Alteromonadaceae; g__Rheinheimera; s__Rheinheimera sp013283795</t>
  </si>
  <si>
    <t>d__Bacteria; p__Proteobacteria; c__Gammaproteobacteria; o__Pseudomonadales; f__Pseudomonadaceae; g__Pseudomonas_D; s__Pseudomonas_D pelagia</t>
  </si>
  <si>
    <t>d__Bacteria; p__Proteobacteria; c__Gammaproteobacteria; o__Pseudomonadales; f__Pseudomonadaceae; g__Pseudomonas_D; s__Pseudomonas_D pelagia_A</t>
  </si>
  <si>
    <t>d__Bacteria; p__Bacteroidota; c__Bacteroidia; o__Flavobacteriales; f__Flavobacteriaceae; g__Aequorivita; s__Aequorivita sp002715485</t>
  </si>
  <si>
    <t>d__Bacteria; p__Proteobacteria; c__Gammaproteobacteria; o__Enterobacterales; f__Shewanellaceae; g__Shewanella; s__Shewanella xiamenensis</t>
  </si>
  <si>
    <t>d__Bacteria; p__Proteobacteria; c__Gammaproteobacteria; o__Enterobacterales; f__Shewanellaceae; g__Shewanella; s__Shewanella putrefaciens</t>
  </si>
  <si>
    <t>d__Bacteria; p__Proteobacteria; c__Gammaproteobacteria; o__Enterobacterales; f__Shewanellaceae; g__Shewanella; s__Shewanella sp000203935</t>
  </si>
  <si>
    <t>d__Bacteria; p__Proteobacteria; c__Gammaproteobacteria; o__Enterobacterales; f__Shewanellaceae; g__Shewanella; s__Shewanella decolorationis</t>
  </si>
  <si>
    <t>d__Bacteria; p__Proteobacteria; c__Gammaproteobacteria; o__Enterobacterales; f__Shewanellaceae; g__Shewanella; s__Shewanella sp000014665</t>
  </si>
  <si>
    <t>d__Bacteria; p__Proteobacteria; c__Gammaproteobacteria; o__Enterobacterales; f__Alteromonadaceae; g__Idiomarina; s__Idiomarina abyssalis</t>
  </si>
  <si>
    <t>d__Bacteria; p__Proteobacteria; c__Gammaproteobacteria; o__Enterobacterales; f__Alteromonadaceae; g__Idiomarina; s__Idiomarina sp002729675</t>
  </si>
  <si>
    <t>d__Bacteria; p__Proteobacteria; c__Gammaproteobacteria; o__Enterobacterales; f__Alteromonadaceae; g__Idiomarina; s__Idiomarina piscisalsi</t>
  </si>
  <si>
    <t>d__Bacteria; p__Proteobacteria; c__Gammaproteobacteria; o__Enterobacterales; f__Alteromonadaceae; g__Idiomarina; s__Idiomarina seosinensis</t>
  </si>
  <si>
    <t>d__Bacteria; p__Proteobacteria; c__Gammaproteobacteria; o__Pseudomonadales; f__Pseudomonadaceae; g__Pseudomonas_A; s__Pseudomonas_A stutzeri_H</t>
  </si>
  <si>
    <t>d__Bacteria; p__Proteobacteria; c__Gammaproteobacteria; o__Enterobacterales; f__Shewanellaceae; g__Shewanella; s__Shewanella sp013214165</t>
  </si>
  <si>
    <t>d__Bacteria; p__Proteobacteria; c__Gammaproteobacteria; o__Enterobacterales; f__Enterobacteriaceae; g__Lelliottia; s__Lelliottia sp000016325</t>
  </si>
  <si>
    <t>d__Bacteria; p__Proteobacteria; c__Gammaproteobacteria; o__Enterobacterales; f__Enterobacteriaceae; g__Lelliottia; s__Lelliottia amnigena</t>
  </si>
  <si>
    <t>d__Bacteria; p__Proteobacteria; c__Gammaproteobacteria; o__Burkholderiales; f__Burkholderiaceae; g__Herminiimonas; s__Herminiimonas sp903993245</t>
  </si>
  <si>
    <t>d__Bacteria; p__Proteobacteria; c__Gammaproteobacteria; o__Burkholderiales; f__Burkholderiaceae; g__Herminiimonas; s__Herminiimonas sp003852535</t>
  </si>
  <si>
    <t>d__Bacteria; p__Proteobacteria; c__Gammaproteobacteria; o__Pseudomonadales; f__Pseudomonadaceae; g__Pseudomonas_D; s__Pseudomonas_D sp008365385</t>
  </si>
  <si>
    <t>d__Bacteria; p__Proteobacteria; c__Gammaproteobacteria; o__Enterobacterales; f__Enterobacteriaceae; g__Phytobacter; s__Phytobacter sp002377245</t>
  </si>
  <si>
    <t>d__Bacteria; p__Proteobacteria; c__Gammaproteobacteria; o__Burkholderiales; f__Rhodocyclaceae; g__Methyloversatilis; s__Methyloversatilis discipulorum_A</t>
  </si>
  <si>
    <t>d__Bacteria; p__Proteobacteria; c__Gammaproteobacteria; o__Burkholderiales; f__Rhodocyclaceae; g__Azoarcus; s__Azoarcus indigens</t>
  </si>
  <si>
    <t>d__Bacteria; p__Proteobacteria; c__Gammaproteobacteria; o__Burkholderiales; f__Rhodocyclaceae; g__Azoarcus; s__Azoarcus olearius</t>
  </si>
  <si>
    <t>d__Bacteria; p__Proteobacteria; c__Gammaproteobacteria; o__Pseudomonadales; f__Saccharospirillaceae; g__UBA2009; s__UBA2009 sp002335285</t>
  </si>
  <si>
    <t>d__Archaea; p__Thermoproteota; c__Nitrososphaeria; o__Nitrososphaerales; f__Nitrosopumilaceae; g__CSP1-1; s__CSP1-1 sp001443365</t>
  </si>
  <si>
    <t>d__Archaea; p__Thermoproteota; c__Nitrososphaeria; o__Nitrososphaerales; f__Nitrosopumilaceae; g__DRGT01; s__DRGT01 sp011055585</t>
  </si>
  <si>
    <t>d__Archaea; p__Thermoproteota; c__Nitrososphaeria; o__Nitrososphaerales; f__Nitrosopumilaceae; g__CSP1-1; s__CSP1-1 sp008974855</t>
  </si>
  <si>
    <t>d__Bacteria; p__Proteobacteria; c__Alphaproteobacteria; o__Rhodobacterales; f__Rhodobacteraceae; g__EhC02; s__EhC02 sp002282555</t>
  </si>
  <si>
    <t>d__Bacteria; p__Proteobacteria; c__Alphaproteobacteria; o__Rhodobacterales; f__Rhodobacteraceae; g__Paracoccus; s__Paracoccus marcusii</t>
  </si>
  <si>
    <t>d__Bacteria; p__Proteobacteria; c__Alphaproteobacteria; o__Rhodobacterales; f__Rhodobacteraceae; g__Yoonia; s__Yoonia maritima_A</t>
  </si>
  <si>
    <t>d__Bacteria; p__Proteobacteria; c__Alphaproteobacteria; o__Rhodobacterales; f__Rhodobacteraceae; g__Sulfitobacter; s__Sulfitobacter donghicola</t>
  </si>
  <si>
    <t>d__Bacteria; p__Proteobacteria; c__Alphaproteobacteria; o__Rhodobacterales; f__Rhodobacteraceae; g__Sulfitobacter_C; s__Sulfitobacter_C sp003335545</t>
  </si>
  <si>
    <t>d__Bacteria; p__Proteobacteria; c__Gammaproteobacteria; o__Enterobacterales; f__Kangiellaceae; g__Kangiella; s__Kangiella profundi</t>
  </si>
  <si>
    <t>d__Bacteria; p__Proteobacteria; c__Gammaproteobacteria; o__Enterobacterales; f__Kangiellaceae; g__Kangiella; s__Kangiella koreensis</t>
  </si>
  <si>
    <t>d__Bacteria; p__Bacteroidota; c__Bacteroidia; o__Flavobacteriales; f__Flavobacteriaceae; g__Salinimicrobium; s__Salinimicrobium marinum</t>
  </si>
  <si>
    <t>d__Bacteria; p__Proteobacteria; c__Alphaproteobacteria; o__Sphingomonadales; f__Sphingomonadaceae; g__Sphingopyxis; s__Sphingopyxis indica</t>
  </si>
  <si>
    <t>d__Bacteria; p__Proteobacteria; c__Alphaproteobacteria; o__Sphingomonadales; f__Sphingomonadaceae; g__Sphingopyxis; s__Sphingopyxis terrae</t>
  </si>
  <si>
    <t>d__Bacteria; p__Actinobacteriota; c__Actinomycetia; o__Actinomycetales; f__Microbacteriaceae; g__Microbacterium; s__Microbacterium sp001898325</t>
  </si>
  <si>
    <t>d__Bacteria; p__Actinobacteriota; c__Actinomycetia; o__Actinomycetales; f__Microbacteriaceae; g__Microbacterium; s__Microbacterium sp002313585</t>
  </si>
  <si>
    <t>d__Bacteria; p__Proteobacteria; c__Alphaproteobacteria; o__Caulobacterales; f__Hyphomonadaceae; g__Hyphomonas; s__Hyphomonas sp000682775</t>
  </si>
  <si>
    <t>d__Bacteria; p__Proteobacteria; c__Alphaproteobacteria; o__Caulobacterales; f__Hyphomonadaceae; g__Hyphomonas; s__Hyphomonas sp002414505</t>
  </si>
  <si>
    <t>d__Bacteria; p__Proteobacteria; c__Alphaproteobacteria; o__Caulobacterales; f__Hyphomonadaceae; g__Hyphomonas; s__Hyphomonas sp000961795</t>
  </si>
  <si>
    <t>d__Bacteria; p__Proteobacteria; c__Alphaproteobacteria; o__Caulobacterales; f__Hyphomonadaceae; g__Hyphomonas; s__Hyphomonas atlantica</t>
  </si>
  <si>
    <t>d__Bacteria; p__Proteobacteria; c__Gammaproteobacteria; o__Pseudomonadales; f__Moraxellaceae; g__Psychrobacter; s__Psychrobacter pacificensis</t>
  </si>
  <si>
    <t>d__Bacteria; p__Proteobacteria; c__Gammaproteobacteria; o__Pseudomonadales; f__Moraxellaceae; g__Psychrobacter; s__Psychrobacter piscatorii</t>
  </si>
  <si>
    <t>d__Bacteria; p__Proteobacteria; c__Gammaproteobacteria; o__Pseudomonadales; f__Alcanivoracaceae; g__Alcanivorax; s__Alcanivorax sp002389055</t>
  </si>
  <si>
    <t>d__Bacteria; p__Proteobacteria; c__Gammaproteobacteria; o__Pseudomonadales; f__Alcanivoracaceae; g__Alcanivorax; s__Alcanivorax sp009711585</t>
  </si>
  <si>
    <t>d__Bacteria; p__Proteobacteria; c__Gammaproteobacteria; o__Pseudomonadales; f__Alcanivoracaceae; g__Alcanivorax; s__Alcanivorax sp002354605</t>
  </si>
  <si>
    <t>d__Bacteria; p__Proteobacteria; c__Gammaproteobacteria; o__Pseudomonadales; f__Alcanivoracaceae; g__Alcanivorax; s__Alcanivorax jadensis</t>
  </si>
  <si>
    <t>d__Bacteria; p__Proteobacteria; c__Gammaproteobacteria; o__Pseudomonadales; f__Alcanivoracaceae; g__Alcanivorax; s__Alcanivorax jadensis_A</t>
  </si>
  <si>
    <t>d__Bacteria; p__Proteobacteria; c__Gammaproteobacteria; o__Pseudomonadales; f__Alcanivoracaceae; g__Alcanivorax; s__Alcanivorax sp900107995</t>
  </si>
  <si>
    <t>d__Bacteria; p__Proteobacteria; c__Alphaproteobacteria; o__Rhodobacterales; f__Rhodobacteraceae; g__Sulfitobacter; s__Sulfitobacter sp001635605</t>
  </si>
  <si>
    <t>d__Bacteria; p__Proteobacteria; c__Alphaproteobacteria; o__Rhodobacterales; f__Rhodobacteraceae; g__Sulfitobacter; s__Sulfitobacter sp002703405</t>
  </si>
  <si>
    <t>d__Bacteria; p__Proteobacteria; c__Alphaproteobacteria; o__Rhodobacterales; f__Rhodobacteraceae; g__Sulfitobacter; s__Sulfitobacter indolifex</t>
  </si>
  <si>
    <t>d__Bacteria; p__Proteobacteria; c__Alphaproteobacteria; o__Rhodobacterales; f__Rhodobacteraceae; g__Sulfitobacter; s__Sulfitobacter dubius</t>
  </si>
  <si>
    <t>d__Bacteria; p__Proteobacteria; c__Alphaproteobacteria; o__Rhodobacterales; f__Rhodobacteraceae; g__Sulfitobacter; s__Sulfitobacter sp001634775</t>
  </si>
  <si>
    <t>d__Bacteria; p__Bacteroidota; c__Bacteroidia; o__Flavobacteriales; f__Flavobacteriaceae; g__Flavobacterium; s__Flavobacterium sp012270005</t>
  </si>
  <si>
    <t>d__Bacteria; p__Bacteroidota; c__Bacteroidia; o__Flavobacteriales; f__Flavobacteriaceae; g__Flavobacterium; s__Flavobacterium ajazii</t>
  </si>
  <si>
    <t>d__Bacteria; p__Proteobacteria; c__Alphaproteobacteria; o__SHVV01; f__SHVV01; g__SHVV01; s__SHVV01 sp009694095</t>
  </si>
  <si>
    <t>d__Bacteria; p__Proteobacteria; c__Alphaproteobacteria; o__Sphingomonadales; f__Sphingomonadaceae; g__Sphingobium; s__Sphingobium limneticum</t>
  </si>
  <si>
    <t>d__Bacteria; p__Proteobacteria; c__Alphaproteobacteria; o__Sphingomonadales; f__Sphingomonadaceae; g__Sphingomonas; s__Sphingomonas leidyi</t>
  </si>
  <si>
    <t>d__Bacteria; p__Proteobacteria; c__Alphaproteobacteria; o__Sphingomonadales; f__Sphingomonadaceae; g__Sphingobium; s__Sphingobium scionense</t>
  </si>
  <si>
    <t>d__Bacteria; p__Actinobacteriota; c__Acidimicrobiia; o__Acidimicrobiales; f__; g__; s__</t>
  </si>
  <si>
    <t>d__Bacteria; p__Actinobacteriota; c__Actinomycetia; o__Actinomycetales; f__Demequinaceae; g__Demequina; s__</t>
  </si>
  <si>
    <t>d__Bacteria; p__Proteobacteria; c__Gammaproteobacteria; o__Pseudomonadales; f__Pseudomonadaceae; g__Pseudomonas_D; s__</t>
  </si>
  <si>
    <t>d__Bacteria; p__Proteobacteria; c__Gammaproteobacteria; o__Enterobacterales; f__Alteromonadaceae; g__Arsukibacterium; s__</t>
  </si>
  <si>
    <t>d__Archaea; p__Thermoproteota; c__Nitrososphaeria; o__Nitrososphaerales; f__Nitrosopumilaceae; g__CSP1-1; s__</t>
  </si>
  <si>
    <t>d__Bacteria; p__Proteobacteria; c__Alphaproteobacteria; o__Rhodobacterales; f__Rhodobacteraceae; g__Parasedimentitalea; s__</t>
  </si>
  <si>
    <t>d__Bacteria; p__Bacteroidota; c__Bacteroidia; o__Flavobacteriales; f__Flavobacteriaceae; g__Gillisia; s__</t>
  </si>
  <si>
    <t>d__Bacteria; p__Actinobacteriota; c__Actinomycetia; o__Actinomycetales; f__Microbacteriaceae; g__Microbacterium; s__</t>
  </si>
  <si>
    <t>d__Bacteria; p__Proteobacteria; c__Gammaproteobacteria; o__Pseudomonadales; f__Alcanivoracaceae; g__Alcanivorax; s__</t>
  </si>
  <si>
    <t>d__Bacteria; p__Proteobacteria; c__Alphaproteobacteria; o__Rhodobacterales; f__Rhodobacteraceae; g__Sulfitobacter; s__</t>
  </si>
  <si>
    <t>d__Bacteria; p__Bacteroidota; c__Bacteroidia; o__Flavobacteriales; f__Flavobacteriaceae; g__Flavobacterium; s__</t>
  </si>
  <si>
    <t>d__Bacteria; p__Proteobacteria; c__Alphaproteobacteria; o__Sphingomonadales; f__Sphingomonadaceae; g__Sphingobium; s__</t>
  </si>
  <si>
    <t>YNE_00_102_50</t>
  </si>
  <si>
    <t>YNE_00_10_262</t>
  </si>
  <si>
    <t>YNE_00_1124_14</t>
  </si>
  <si>
    <t>YNE_00_6_655</t>
  </si>
  <si>
    <t>YNE_00_80_108</t>
  </si>
  <si>
    <t>YNE_00_8870_4</t>
  </si>
  <si>
    <t>YNE_01_100_69</t>
  </si>
  <si>
    <t>YNE_01_1102_3</t>
  </si>
  <si>
    <t>YNE_01_138_37</t>
  </si>
  <si>
    <t>YNE_01_232_70</t>
  </si>
  <si>
    <t>YNE_01_36_225</t>
  </si>
  <si>
    <t>YNE_01_36_234</t>
  </si>
  <si>
    <t>YNE_01_58_34</t>
  </si>
  <si>
    <t>YNE_70_3446_8</t>
  </si>
  <si>
    <t>YNE_70_3735_6</t>
  </si>
  <si>
    <t>YNE_70_427_17</t>
  </si>
  <si>
    <t>YNE_70_6889_2</t>
  </si>
  <si>
    <t>YNE_90_173_66</t>
  </si>
  <si>
    <t>YNE_90_3_137</t>
  </si>
  <si>
    <t>YNE_90_6560_1</t>
  </si>
  <si>
    <t>YNE_90_6683_4</t>
  </si>
  <si>
    <t>YNE_90_7732_3</t>
  </si>
  <si>
    <t>d__Bacteria; p__Proteobacteria; c__Gammaproteobacteria; o__Pseudomonadales; f__Pseudomonadaceae; g__Pseudomonas_D; s__</t>
    <phoneticPr fontId="1" type="noConversion"/>
  </si>
  <si>
    <t>FDZ050_NULL</t>
  </si>
  <si>
    <t>FDZ050_Red</t>
  </si>
  <si>
    <t>FDZ050_Yellow</t>
  </si>
  <si>
    <t>FDZ051_Black</t>
  </si>
  <si>
    <t>FDZ051_Red</t>
  </si>
  <si>
    <t>FDZ062_Black</t>
  </si>
  <si>
    <t>FDZ062_Red</t>
  </si>
  <si>
    <t>FDZ069_Red</t>
  </si>
  <si>
    <t>FDZ069_Yellow</t>
  </si>
  <si>
    <t>FDZ070_Black</t>
  </si>
  <si>
    <t>FDZ070_Red</t>
  </si>
  <si>
    <t>K02300</t>
    <phoneticPr fontId="20" type="noConversion"/>
  </si>
  <si>
    <t>K02299</t>
    <phoneticPr fontId="20" type="noConversion"/>
  </si>
  <si>
    <t>K02298</t>
    <phoneticPr fontId="20" type="noConversion"/>
  </si>
  <si>
    <t>K02297</t>
    <phoneticPr fontId="20" type="noConversion"/>
  </si>
  <si>
    <t>K00424</t>
    <phoneticPr fontId="20" type="noConversion"/>
  </si>
  <si>
    <t>K00426</t>
    <phoneticPr fontId="20" type="noConversion"/>
  </si>
  <si>
    <t>K00425</t>
    <phoneticPr fontId="20" type="noConversion"/>
  </si>
  <si>
    <t>K00407</t>
    <phoneticPr fontId="20" type="noConversion"/>
  </si>
  <si>
    <t>K00406</t>
    <phoneticPr fontId="20" type="noConversion"/>
  </si>
  <si>
    <t>K00405</t>
    <phoneticPr fontId="20" type="noConversion"/>
  </si>
  <si>
    <t>K00404</t>
    <phoneticPr fontId="20" type="noConversion"/>
  </si>
  <si>
    <t>K02276</t>
    <phoneticPr fontId="20" type="noConversion"/>
  </si>
  <si>
    <t>K02275</t>
    <phoneticPr fontId="20" type="noConversion"/>
  </si>
  <si>
    <t>K15408</t>
    <phoneticPr fontId="20" type="noConversion"/>
  </si>
  <si>
    <t>K02274</t>
    <phoneticPr fontId="20" type="noConversion"/>
  </si>
  <si>
    <t>K02259</t>
    <phoneticPr fontId="20" type="noConversion"/>
  </si>
  <si>
    <t>K02258</t>
    <phoneticPr fontId="20" type="noConversion"/>
  </si>
  <si>
    <t>K02257</t>
    <phoneticPr fontId="20" type="noConversion"/>
  </si>
  <si>
    <t>K00370</t>
    <phoneticPr fontId="20" type="noConversion"/>
  </si>
  <si>
    <t>K00371</t>
    <phoneticPr fontId="20" type="noConversion"/>
  </si>
  <si>
    <t>K00374</t>
    <phoneticPr fontId="20" type="noConversion"/>
  </si>
  <si>
    <t>K02567</t>
    <phoneticPr fontId="20" type="noConversion"/>
  </si>
  <si>
    <t>K02568</t>
    <phoneticPr fontId="20" type="noConversion"/>
  </si>
  <si>
    <t>K00368</t>
    <phoneticPr fontId="20" type="noConversion"/>
  </si>
  <si>
    <t>K15864</t>
    <phoneticPr fontId="20" type="noConversion"/>
  </si>
  <si>
    <t>K04501</t>
    <phoneticPr fontId="20" type="noConversion"/>
  </si>
  <si>
    <t>K02305</t>
    <phoneticPr fontId="20" type="noConversion"/>
  </si>
  <si>
    <t>K00376</t>
    <phoneticPr fontId="20" type="noConversion"/>
  </si>
  <si>
    <t>denitrification</t>
    <phoneticPr fontId="20" type="noConversion"/>
  </si>
  <si>
    <t>aerobic respiration</t>
    <phoneticPr fontId="1" type="noConversion"/>
  </si>
  <si>
    <t xml:space="preserve">Gene transcripts (TPM) via metatranscriptomes					</t>
    <phoneticPr fontId="1" type="noConversion"/>
  </si>
  <si>
    <t>142.5947 °E, 11.3649 °N</t>
  </si>
  <si>
    <t>142.5926 °E, 11.3867 °N</t>
  </si>
  <si>
    <t>142.5869 °E, 11.3740 °N</t>
  </si>
  <si>
    <t>142.5602 °E, 11.3619 °N</t>
  </si>
  <si>
    <t>142.1562 °E, 11.1615 °N</t>
  </si>
  <si>
    <t>142.1572 °E, 11.1590 °N</t>
  </si>
  <si>
    <t>142.3429 °E, 11.1970 °N</t>
  </si>
  <si>
    <t>142.2038 °E, 11.3393 °N</t>
  </si>
  <si>
    <t>142.2166 °E, 11.3350 °N</t>
  </si>
  <si>
    <t>0-10</t>
    <phoneticPr fontId="1" type="noConversion"/>
  </si>
  <si>
    <t>water depth (m)</t>
    <phoneticPr fontId="1" type="noConversion"/>
  </si>
  <si>
    <t>sediment depth (cm)</t>
    <phoneticPr fontId="1" type="noConversion"/>
  </si>
  <si>
    <t>sample name</t>
    <phoneticPr fontId="1" type="noConversion"/>
  </si>
  <si>
    <t>KO number</t>
    <phoneticPr fontId="20" type="noConversion"/>
  </si>
  <si>
    <t>Gene description</t>
    <phoneticPr fontId="20" type="noConversion"/>
  </si>
  <si>
    <t>longitude, latitude</t>
    <phoneticPr fontId="1" type="noConversion"/>
  </si>
  <si>
    <t>Pathways</t>
    <phoneticPr fontId="1" type="noConversion"/>
  </si>
  <si>
    <t>Mariana Trench</t>
    <phoneticPr fontId="1" type="noConversion"/>
  </si>
  <si>
    <t>Location</t>
    <phoneticPr fontId="1" type="noConversion"/>
  </si>
  <si>
    <t>Completeness</t>
    <phoneticPr fontId="1" type="noConversion"/>
  </si>
  <si>
    <t>ANI</t>
  </si>
  <si>
    <t>N50</t>
  </si>
  <si>
    <t>GC</t>
  </si>
  <si>
    <t>YNE_115_12</t>
  </si>
  <si>
    <t>YNE_00_22</t>
  </si>
  <si>
    <t>YNE_115_7</t>
  </si>
  <si>
    <t>YNE_115_32</t>
  </si>
  <si>
    <t>YNE_00_13</t>
  </si>
  <si>
    <t>YNE_00_26</t>
  </si>
  <si>
    <t>YNE_70_18</t>
  </si>
  <si>
    <t>YNE_00_74</t>
  </si>
  <si>
    <t>YNE_40_33</t>
  </si>
  <si>
    <t>YNE_40_19</t>
  </si>
  <si>
    <t>YNE_00_56</t>
  </si>
  <si>
    <t>YNE_00_61</t>
  </si>
  <si>
    <t>YNE_00_24</t>
  </si>
  <si>
    <t>YNE_00_3</t>
  </si>
  <si>
    <t>YNE_00_31</t>
  </si>
  <si>
    <t>YNE_00_34</t>
  </si>
  <si>
    <t>YNE_00_25</t>
  </si>
  <si>
    <t>YNE_00_8</t>
  </si>
  <si>
    <t>YNE_00_32</t>
  </si>
  <si>
    <t>YNE_00_19</t>
  </si>
  <si>
    <t>YNE_00_65</t>
  </si>
  <si>
    <t>YNE_00_12</t>
  </si>
  <si>
    <t>sequence number</t>
    <phoneticPr fontId="1" type="noConversion"/>
  </si>
  <si>
    <t>genome size</t>
    <phoneticPr fontId="1" type="noConversion"/>
  </si>
  <si>
    <t>MAG ID</t>
    <phoneticPr fontId="1" type="noConversion"/>
  </si>
  <si>
    <t>d__Bacteria; p__Proteobacteria; c__Alphaproteobacteria; o__Sphingomonadales; f__Sphingomonadaceae; g__Sphingopyxis; s__Sphingopyxis terrae</t>
    <phoneticPr fontId="1" type="noConversion"/>
  </si>
  <si>
    <t>d__Bacteria; p__Bacteroidota; c__Bacteroidia; o__Flavobacteriales; f__Flavobacteriaceae; g__Salinimicrobium; s__Salinimicrobium sediminis</t>
    <phoneticPr fontId="1" type="noConversion"/>
  </si>
  <si>
    <t>d__Bacteria; p__Proteobacteria; c__Alphaproteobacteria; o__Rhodospirillales; f__Thalassospiraceae; g__Thalassospira; s__Thalassospira xiamenensis</t>
    <phoneticPr fontId="1" type="noConversion"/>
  </si>
  <si>
    <t>d__Bacteria; p__Bacteroidota; c__Bacteroidia; o__Flavobacteriales; f__Flavobacteriaceae; g__Muricauda; s__Muricauda sp002167435</t>
    <phoneticPr fontId="1" type="noConversion"/>
  </si>
  <si>
    <t>d__Bacteria; p__Proteobacteria; c__Gammaproteobacteria; o__Pseudomonadales; f__Oleiphilaceae; g__Marinobacter; s__Marinobacter hydrocarbonoclasticus</t>
    <phoneticPr fontId="1" type="noConversion"/>
  </si>
  <si>
    <t>d__Bacteria; p__Bacteroidota; c__Bacteroidia; o__Flavobacteriales; f__Flavobacteriaceae; g__Aequorivita; s__Aequorivita sp002364215</t>
    <phoneticPr fontId="1" type="noConversion"/>
  </si>
  <si>
    <t>normalized abundance [RPKG (reads recruited per kilobase of genome per gigabase of metagenome)]</t>
    <phoneticPr fontId="1" type="noConversion"/>
  </si>
  <si>
    <t>Denitrification-gene description</t>
    <phoneticPr fontId="1" type="noConversion"/>
  </si>
  <si>
    <t>YNE_00_14593_3</t>
  </si>
  <si>
    <t>d__Bacteria; p__Proteobacteria; c__Gammaproteobacteria; o__Enterobacterales; f__Psychrobiaceae; g__Psychrobium; s__</t>
  </si>
  <si>
    <t>YNE_00_580_4</t>
  </si>
  <si>
    <t>YNE_115_2952_4</t>
  </si>
  <si>
    <t>YNE_00_14593_2</t>
  </si>
  <si>
    <t>YNE_00_580_5</t>
  </si>
  <si>
    <t>YNE_00_7765_2</t>
  </si>
  <si>
    <t>d__Bacteria; p__Proteobacteria; c__Alphaproteobacteria; o__Sphingomonadales; f__Sphingomonadaceae; g__Erythrobacter_A; s__</t>
  </si>
  <si>
    <t>YNE_115_10229_3</t>
  </si>
  <si>
    <t>d__Bacteria; p__Proteobacteria; c__Gammaproteobacteria; o__Enterobacterales; f__Enterobacteriaceae; g__Phytobacter; s__</t>
  </si>
  <si>
    <t>YNE_40_1354_4</t>
  </si>
  <si>
    <t>d__Bacteria; p__Proteobacteria; c__Alphaproteobacteria; o__Caulobacterales; f__Caulobacteraceae; g__Brevundimonas; s__Brevundimonas mediterranea_A</t>
  </si>
  <si>
    <t>YNE_00_20859_1</t>
  </si>
  <si>
    <t>YNE_00_5121_8</t>
  </si>
  <si>
    <t>YNE_00_7765_1</t>
  </si>
  <si>
    <t>YNE_40_1354_5</t>
  </si>
  <si>
    <t>YNE_00_11421_6</t>
  </si>
  <si>
    <t>YNE_00_5121_6</t>
  </si>
  <si>
    <t>YNE_40_1354_8</t>
  </si>
  <si>
    <t>YNE_00_1847_9</t>
  </si>
  <si>
    <t>YNE_00_30405_2</t>
  </si>
  <si>
    <t>d__Bacteria; p__Proteobacteria; c__Gammaproteobacteria; o__UBA4486; f__UBA4486; g__SMWN01; s__</t>
  </si>
  <si>
    <t>YNE_00_9734_1</t>
  </si>
  <si>
    <t>YNE_40_4606_7</t>
  </si>
  <si>
    <t>YNE_00_17908_2</t>
  </si>
  <si>
    <t>d__Bacteria; p__Proteobacteria; c__Gammaproteobacteria; o__Woeseiales; f__Woeseiaceae; g__; s__</t>
  </si>
  <si>
    <t>YNE_00_6512_8</t>
  </si>
  <si>
    <t>YNE_00_9667_2</t>
  </si>
  <si>
    <t>YNE_00_15956_4</t>
  </si>
  <si>
    <t>YNE_00_6512_7</t>
  </si>
  <si>
    <t>d__Bacteria; p__Bacteroidota; c__Bacteroidia; o__Chitinophagales; f__Chitinophagaceae; g__Lacibacter; s__</t>
  </si>
  <si>
    <t>d__Bacteria; p__Bacteroidota; c__Bacteroidia; o__Flavobacteriales; f__Flavobacteriaceae; g__Salegentibacter; s__Salegentibacter mishustinae</t>
  </si>
  <si>
    <t xml:space="preserve"> </t>
    <phoneticPr fontId="1" type="noConversion"/>
  </si>
  <si>
    <t>d__Bacteria; p__Firmicutes; c__Bacilli; o__Izemoplasmatales; f__Izemoplasmataceae; g__UBA3566; s__UBA3566 sp002376065</t>
  </si>
  <si>
    <t>d__Bacteria; p__Proteobacteria; c__Gammaproteobacteria; o__Pseudomonadales; f__Halomonadaceae; g__Halomonas; s__Halomonas aquamarina</t>
  </si>
  <si>
    <t>d__Bacteria; p__Proteobacteria; c__Gammaproteobacteria; o__Enterobacterales; f__Alteromonadaceae; g__Pseudoalteromonas; s__Pseudoalteromonas tetraodonis</t>
  </si>
  <si>
    <t>d__Bacteria; p__Firmicutes_A; c__Clostridia; o__Peptostreptococcales; f__Natronincolaceae; g__Anaerovirgula; s__</t>
  </si>
  <si>
    <t>d__Bacteria; p__Proteobacteria; c__Alphaproteobacteria; o__Sphingomonadales; f__Sphingomonadaceae; g__Erythrobacter_A; s__Erythrobacter_A sp013911865</t>
  </si>
  <si>
    <t>d__Bacteria; p__Firmicutes_A; c__Clostridia; o__Clostridiales; f__Clostridiaceae; g__Proteiniclasticum; s__Proteiniclasticum sp009930125</t>
  </si>
  <si>
    <t>d__Bacteria; p__Proteobacteria; c__Gammaproteobacteria; o__Enterobacterales; f__Alteromonadaceae; g__Pseudidiomarina; s__Pseudidiomarina aestuarii_A</t>
  </si>
  <si>
    <t>d__Bacteria; p__Proteobacteria; c__Gammaproteobacteria; o__Pseudomonadales; f__Oleiphilaceae; g__Marinobacter; s__</t>
  </si>
  <si>
    <t>d__Bacteria; p__Proteobacteria; c__Gammaproteobacteria; o__Pseudomonadales; f__Saccharospirillaceae; g__Saccharospirillum; s__</t>
  </si>
  <si>
    <t>d__Bacteria; p__Proteobacteria; c__Alphaproteobacteria; o__Rhodobacterales; f__Rhodobacteraceae; g__Limimaricola; s__</t>
  </si>
  <si>
    <t>d__Archaea; p__Thermoproteota; c__Nitrososphaeria; o__Nitrososphaerales; f__Nitrosopumilaceae; g__Nitrosopumilus; s__</t>
  </si>
  <si>
    <t xml:space="preserve">Taxonomy						</t>
    <phoneticPr fontId="1" type="noConversion"/>
  </si>
  <si>
    <t>d__Bacteria; p__Nitrospinota_A; c__UBA8248; o__; f__; g__; s__</t>
    <phoneticPr fontId="1" type="noConversion"/>
  </si>
  <si>
    <t>d__Bacteria; p__Firmicutes; c__Bacilli; o__Bacillales_B; f__DSM-18226; g__Robertmurraya; s__</t>
    <phoneticPr fontId="1" type="noConversion"/>
  </si>
  <si>
    <r>
      <rPr>
        <b/>
        <i/>
        <sz val="14"/>
        <color theme="1"/>
        <rFont val="Arial"/>
        <family val="2"/>
      </rPr>
      <t>nosZ</t>
    </r>
    <r>
      <rPr>
        <b/>
        <sz val="14"/>
        <color theme="1"/>
        <rFont val="Arial"/>
        <family val="2"/>
      </rPr>
      <t xml:space="preserve"> gene type</t>
    </r>
    <phoneticPr fontId="1" type="noConversion"/>
  </si>
  <si>
    <r>
      <t>Rate (nmol N /day/mL) of nitrogen loss caused by denitrification-derived N</t>
    </r>
    <r>
      <rPr>
        <b/>
        <vertAlign val="subscript"/>
        <sz val="12"/>
        <color theme="1"/>
        <rFont val="Arial"/>
        <family val="2"/>
      </rPr>
      <t>2</t>
    </r>
    <r>
      <rPr>
        <b/>
        <sz val="12"/>
        <color theme="1"/>
        <rFont val="Arial"/>
        <family val="2"/>
      </rPr>
      <t>O alone under 70 MPa using 125 mL of Mariana Trench sediment as the inoculum</t>
    </r>
    <phoneticPr fontId="1" type="noConversion"/>
  </si>
  <si>
    <t>Sequence numbers in each cluster</t>
    <phoneticPr fontId="1" type="noConversion"/>
  </si>
  <si>
    <t>Supplementary Data 1. Biomass (cell numbers) in the inoculum sediment and continuous flowing incubation sediment samples under different hydrostatic pressures.</t>
    <phoneticPr fontId="1" type="noConversion"/>
  </si>
  <si>
    <t>Supplementary Data 2. The relative abundance of bacterial and archaeal community composition at family level in continuous flowing incubation sediment samples under different hydrostatic pressures.</t>
    <phoneticPr fontId="1" type="noConversion"/>
  </si>
  <si>
    <t>Supplementary Data 3. The microbial net nitrogen metabolism activity over time under each hydrostatic pressure and mean values of microbial net nitrogen metabolism activity were calculated under each hydrostatic pressure.</t>
    <phoneticPr fontId="1" type="noConversion"/>
  </si>
  <si>
    <r>
      <t xml:space="preserve">Supplementary Data 5. The detailed information of abundance (TPM) and transcript (TPM) for the Sec-dependent </t>
    </r>
    <r>
      <rPr>
        <b/>
        <i/>
        <sz val="14"/>
        <color theme="1"/>
        <rFont val="Arial"/>
        <family val="2"/>
      </rPr>
      <t>nosZ</t>
    </r>
    <r>
      <rPr>
        <b/>
        <sz val="14"/>
        <color theme="1"/>
        <rFont val="Arial"/>
        <family val="2"/>
      </rPr>
      <t xml:space="preserve"> and Tat-dependent </t>
    </r>
    <r>
      <rPr>
        <b/>
        <i/>
        <sz val="14"/>
        <color theme="1"/>
        <rFont val="Arial"/>
        <family val="2"/>
      </rPr>
      <t>nosZ</t>
    </r>
    <r>
      <rPr>
        <b/>
        <sz val="14"/>
        <color theme="1"/>
        <rFont val="Arial"/>
        <family val="2"/>
      </rPr>
      <t xml:space="preserve"> gene clusters under different hydrostatic pressures.</t>
    </r>
    <phoneticPr fontId="1" type="noConversion"/>
  </si>
  <si>
    <r>
      <t>Supplementary Data 6a. The N</t>
    </r>
    <r>
      <rPr>
        <b/>
        <vertAlign val="subscript"/>
        <sz val="14"/>
        <color theme="1"/>
        <rFont val="Arial"/>
        <family val="2"/>
      </rPr>
      <t>2</t>
    </r>
    <r>
      <rPr>
        <b/>
        <sz val="14"/>
        <color theme="1"/>
        <rFont val="Arial"/>
        <family val="2"/>
      </rPr>
      <t xml:space="preserve">O consumption by Tat-dependent and Sec-dependent </t>
    </r>
    <r>
      <rPr>
        <b/>
        <i/>
        <sz val="14"/>
        <color theme="1"/>
        <rFont val="Arial"/>
        <family val="2"/>
      </rPr>
      <t>nosZ</t>
    </r>
    <r>
      <rPr>
        <b/>
        <sz val="14"/>
        <color theme="1"/>
        <rFont val="Arial"/>
        <family val="2"/>
      </rPr>
      <t xml:space="preserve"> genes after incubation at 0.1, 20 and 40 MPa for 24 h. </t>
    </r>
    <phoneticPr fontId="1" type="noConversion"/>
  </si>
  <si>
    <r>
      <t xml:space="preserve">Supplementary Data 6b. The transcriptional activity (TPM) of Tat-dependent and Sec-dependent </t>
    </r>
    <r>
      <rPr>
        <b/>
        <i/>
        <sz val="14"/>
        <rFont val="Arial"/>
        <family val="2"/>
      </rPr>
      <t>nosZ</t>
    </r>
    <r>
      <rPr>
        <b/>
        <sz val="14"/>
        <rFont val="Arial"/>
        <family val="2"/>
      </rPr>
      <t xml:space="preserve"> genes after incubation at 0.1, 20 and 40 MPa for 24 h. </t>
    </r>
    <phoneticPr fontId="1" type="noConversion"/>
  </si>
  <si>
    <t>Supplementary Data 7. The detailed information of all MAGs retrieved from the inoculum sediment and continuous flowing incubation sediment samples under different hydrostatic pressures in this study.</t>
    <phoneticPr fontId="1" type="noConversion"/>
  </si>
  <si>
    <t>Supplementary Data 4. The gene abundance (TPM) and gene transcripts (TPM) involved in nitrogen-cycling pathways in the inoculum sediment and continuous flowing incubation sediment samples under different hydrostatic pressures.</t>
    <phoneticPr fontId="1" type="noConversion"/>
  </si>
  <si>
    <r>
      <t xml:space="preserve">Supplementary Data 8. The retrieved MAGs that actively involved in denitrification pathways in the inoculum sediment and continuous flowing incubation sediment samples under different hydrostatic pressures. These MAGs ID in red font indicate that denitrification-related genes in this MAG are transcribed actively under at least one hydrostatic pressure condition. For </t>
    </r>
    <r>
      <rPr>
        <b/>
        <i/>
        <sz val="14"/>
        <color theme="1"/>
        <rFont val="Arial"/>
        <family val="2"/>
      </rPr>
      <t>nosZ</t>
    </r>
    <r>
      <rPr>
        <b/>
        <sz val="14"/>
        <color theme="1"/>
        <rFont val="Arial"/>
        <family val="2"/>
      </rPr>
      <t xml:space="preserve"> genes, the green font indicates Tat-dependent </t>
    </r>
    <r>
      <rPr>
        <b/>
        <i/>
        <sz val="14"/>
        <color theme="1"/>
        <rFont val="Arial"/>
        <family val="2"/>
      </rPr>
      <t>nosZ</t>
    </r>
    <r>
      <rPr>
        <b/>
        <sz val="14"/>
        <color theme="1"/>
        <rFont val="Arial"/>
        <family val="2"/>
      </rPr>
      <t xml:space="preserve"> genes present in this MAG, and the purple font indicates Sec-dependent </t>
    </r>
    <r>
      <rPr>
        <b/>
        <i/>
        <sz val="14"/>
        <color theme="1"/>
        <rFont val="Arial"/>
        <family val="2"/>
      </rPr>
      <t>nosZ</t>
    </r>
    <r>
      <rPr>
        <b/>
        <sz val="14"/>
        <color theme="1"/>
        <rFont val="Arial"/>
        <family val="2"/>
      </rPr>
      <t xml:space="preserve"> genes present in this MAG.			</t>
    </r>
    <phoneticPr fontId="1" type="noConversion"/>
  </si>
  <si>
    <t xml:space="preserve">Supplementary Data 9. The MAGs involved in denitrification and/or aerobic respiration pathways in the inoculum sediment and continuous flowing incubation sediment samples under different hydrostatic pressures. A yellow background indicates that both aerobic respiration-related genes and denitrification-related genes in this MAG are transcribed actively under at least one hydrostatic pressure condition. A gray background indicates that although these two pathway-related genes are present in this MAG, they are not transcribed simultaneously. A white background indicates the presence of aerobic respiration-related genes in the MAG, but no denitrification-related genes.																	</t>
    <phoneticPr fontId="1" type="noConversion"/>
  </si>
  <si>
    <t>coxA, ctaD; cytochrome c oxidase subunit I [EC:7.1.1.9]</t>
    <phoneticPr fontId="1" type="noConversion"/>
  </si>
  <si>
    <t>Supplementary Data 10. The transcripts (TPM) via metatranscriptomes of genes involved in denitrification and aerobic respiration pathways in sediment from the Mariana Trench.</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1">
    <numFmt numFmtId="176" formatCode="0.0"/>
    <numFmt numFmtId="177" formatCode="0.000"/>
    <numFmt numFmtId="178" formatCode="0.0E+00"/>
    <numFmt numFmtId="179" formatCode="0.0%"/>
    <numFmt numFmtId="180" formatCode="0.00_);[Red]\(0.00\)"/>
    <numFmt numFmtId="181" formatCode="0.0000"/>
    <numFmt numFmtId="182" formatCode="0.0000_ "/>
    <numFmt numFmtId="183" formatCode="0.0000_);[Red]\(0.0000\)"/>
    <numFmt numFmtId="184" formatCode="0.0_);[Red]\(0.0\)"/>
    <numFmt numFmtId="185" formatCode="0.00000_);[Red]\(0.00000\)"/>
    <numFmt numFmtId="186" formatCode="0.0_ "/>
  </numFmts>
  <fonts count="24">
    <font>
      <sz val="12"/>
      <color theme="1"/>
      <name val="等线"/>
      <family val="2"/>
      <charset val="134"/>
      <scheme val="minor"/>
    </font>
    <font>
      <sz val="9"/>
      <name val="等线"/>
      <family val="2"/>
      <charset val="134"/>
      <scheme val="minor"/>
    </font>
    <font>
      <sz val="12"/>
      <color theme="1"/>
      <name val="Arial"/>
      <family val="2"/>
    </font>
    <font>
      <b/>
      <sz val="14"/>
      <color theme="1"/>
      <name val="Arial"/>
      <family val="2"/>
    </font>
    <font>
      <b/>
      <sz val="12"/>
      <color theme="1"/>
      <name val="Arial"/>
      <family val="2"/>
    </font>
    <font>
      <sz val="14"/>
      <color theme="1"/>
      <name val="Arial"/>
      <family val="2"/>
    </font>
    <font>
      <b/>
      <sz val="14"/>
      <color rgb="FF000000"/>
      <name val="Arial"/>
      <family val="2"/>
    </font>
    <font>
      <b/>
      <i/>
      <sz val="12"/>
      <color theme="1"/>
      <name val="Arial"/>
      <family val="2"/>
    </font>
    <font>
      <b/>
      <i/>
      <sz val="14"/>
      <color theme="1"/>
      <name val="Arial"/>
      <family val="2"/>
    </font>
    <font>
      <sz val="12"/>
      <name val="Arial"/>
      <family val="2"/>
    </font>
    <font>
      <sz val="12"/>
      <color rgb="FF000000"/>
      <name val="Arial"/>
      <family val="2"/>
    </font>
    <font>
      <sz val="12"/>
      <color theme="1"/>
      <name val="等线"/>
      <family val="2"/>
      <charset val="134"/>
      <scheme val="minor"/>
    </font>
    <font>
      <b/>
      <sz val="14"/>
      <name val="Arial"/>
      <family val="2"/>
    </font>
    <font>
      <b/>
      <sz val="12"/>
      <color rgb="FF000000"/>
      <name val="Arial"/>
      <family val="2"/>
    </font>
    <font>
      <b/>
      <sz val="12"/>
      <name val="Arial"/>
      <family val="2"/>
    </font>
    <font>
      <b/>
      <vertAlign val="subscript"/>
      <sz val="14"/>
      <color theme="1"/>
      <name val="Arial"/>
      <family val="2"/>
    </font>
    <font>
      <b/>
      <i/>
      <sz val="14"/>
      <name val="Arial"/>
      <family val="2"/>
    </font>
    <font>
      <sz val="10"/>
      <color theme="1"/>
      <name val="Arial"/>
      <family val="2"/>
    </font>
    <font>
      <sz val="10.5"/>
      <color rgb="FF000000"/>
      <name val="Arial"/>
      <family val="3"/>
    </font>
    <font>
      <sz val="12"/>
      <color rgb="FF00B050"/>
      <name val="Arial"/>
      <family val="2"/>
    </font>
    <font>
      <sz val="9"/>
      <name val="TimesNewRomanPSMT"/>
      <family val="2"/>
      <charset val="134"/>
    </font>
    <font>
      <sz val="12"/>
      <color rgb="FF7030A0"/>
      <name val="Arial"/>
      <family val="2"/>
    </font>
    <font>
      <sz val="12"/>
      <color rgb="FFC00000"/>
      <name val="Arial"/>
      <family val="2"/>
    </font>
    <font>
      <b/>
      <vertAlign val="subscript"/>
      <sz val="12"/>
      <color theme="1"/>
      <name val="Arial"/>
      <family val="2"/>
    </font>
  </fonts>
  <fills count="5">
    <fill>
      <patternFill patternType="none"/>
    </fill>
    <fill>
      <patternFill patternType="gray125"/>
    </fill>
    <fill>
      <patternFill patternType="solid">
        <fgColor theme="7" tint="0.79998168889431442"/>
        <bgColor indexed="64"/>
      </patternFill>
    </fill>
    <fill>
      <patternFill patternType="solid">
        <fgColor theme="0"/>
        <bgColor indexed="64"/>
      </patternFill>
    </fill>
    <fill>
      <patternFill patternType="solid">
        <fgColor theme="2" tint="-9.9978637043366805E-2"/>
        <bgColor indexed="64"/>
      </patternFill>
    </fill>
  </fills>
  <borders count="13">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indexed="64"/>
      </bottom>
      <diagonal/>
    </border>
    <border>
      <left/>
      <right/>
      <top style="medium">
        <color indexed="64"/>
      </top>
      <bottom/>
      <diagonal/>
    </border>
    <border>
      <left/>
      <right/>
      <top style="thin">
        <color indexed="64"/>
      </top>
      <bottom style="medium">
        <color indexed="64"/>
      </bottom>
      <diagonal/>
    </border>
    <border>
      <left style="thin">
        <color indexed="64"/>
      </left>
      <right/>
      <top style="medium">
        <color indexed="64"/>
      </top>
      <bottom/>
      <diagonal/>
    </border>
    <border>
      <left style="thin">
        <color indexed="64"/>
      </left>
      <right/>
      <top/>
      <bottom/>
      <diagonal/>
    </border>
    <border>
      <left style="thin">
        <color indexed="64"/>
      </left>
      <right/>
      <top/>
      <bottom style="medium">
        <color indexed="64"/>
      </bottom>
      <diagonal/>
    </border>
    <border>
      <left/>
      <right style="thin">
        <color indexed="64"/>
      </right>
      <top style="medium">
        <color indexed="64"/>
      </top>
      <bottom/>
      <diagonal/>
    </border>
    <border>
      <left/>
      <right/>
      <top style="medium">
        <color indexed="64"/>
      </top>
      <bottom style="medium">
        <color indexed="64"/>
      </bottom>
      <diagonal/>
    </border>
    <border>
      <left/>
      <right/>
      <top style="medium">
        <color indexed="64"/>
      </top>
      <bottom style="thin">
        <color indexed="64"/>
      </bottom>
      <diagonal/>
    </border>
  </borders>
  <cellStyleXfs count="2">
    <xf numFmtId="0" fontId="0" fillId="0" borderId="0">
      <alignment vertical="center"/>
    </xf>
    <xf numFmtId="9" fontId="11" fillId="0" borderId="0" applyFont="0" applyFill="0" applyBorder="0" applyAlignment="0" applyProtection="0">
      <alignment vertical="center"/>
    </xf>
  </cellStyleXfs>
  <cellXfs count="258">
    <xf numFmtId="0" fontId="0" fillId="0" borderId="0" xfId="0">
      <alignment vertical="center"/>
    </xf>
    <xf numFmtId="0" fontId="2" fillId="0" borderId="0" xfId="0" applyFont="1">
      <alignment vertical="center"/>
    </xf>
    <xf numFmtId="1" fontId="2" fillId="0" borderId="0" xfId="0" applyNumberFormat="1" applyFont="1">
      <alignment vertical="center"/>
    </xf>
    <xf numFmtId="176" fontId="2" fillId="0" borderId="0" xfId="0" applyNumberFormat="1" applyFont="1" applyAlignment="1">
      <alignment horizontal="center" vertical="center"/>
    </xf>
    <xf numFmtId="0" fontId="2" fillId="0" borderId="0" xfId="0" applyFont="1" applyAlignment="1">
      <alignment horizontal="left" vertical="center"/>
    </xf>
    <xf numFmtId="1" fontId="2" fillId="0" borderId="0" xfId="0" applyNumberFormat="1" applyFont="1" applyAlignment="1">
      <alignment horizontal="center" vertical="center"/>
    </xf>
    <xf numFmtId="0" fontId="3" fillId="0" borderId="0" xfId="0" applyFont="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left" vertical="center"/>
    </xf>
    <xf numFmtId="0" fontId="2" fillId="0" borderId="3" xfId="0" applyFont="1" applyBorder="1" applyAlignment="1">
      <alignment horizontal="left" vertical="center"/>
    </xf>
    <xf numFmtId="0" fontId="2" fillId="0" borderId="5" xfId="0" applyFont="1" applyBorder="1" applyAlignment="1">
      <alignment horizontal="left" vertical="center"/>
    </xf>
    <xf numFmtId="176" fontId="4" fillId="0" borderId="0" xfId="0" applyNumberFormat="1" applyFont="1" applyAlignment="1">
      <alignment horizontal="center" vertical="center"/>
    </xf>
    <xf numFmtId="176" fontId="4" fillId="0" borderId="4" xfId="0" applyNumberFormat="1" applyFont="1" applyBorder="1" applyAlignment="1">
      <alignment horizontal="center" vertical="center"/>
    </xf>
    <xf numFmtId="0" fontId="6" fillId="0" borderId="0" xfId="0" applyFont="1" applyAlignment="1">
      <alignment horizontal="center" vertical="center"/>
    </xf>
    <xf numFmtId="176" fontId="2" fillId="0" borderId="5" xfId="0" applyNumberFormat="1" applyFont="1" applyBorder="1" applyAlignment="1">
      <alignment horizontal="center" vertical="center"/>
    </xf>
    <xf numFmtId="0" fontId="6" fillId="0" borderId="4" xfId="0" applyFont="1" applyBorder="1" applyAlignment="1">
      <alignment horizontal="center" vertical="center"/>
    </xf>
    <xf numFmtId="176" fontId="2" fillId="0" borderId="1" xfId="0" applyNumberFormat="1" applyFont="1" applyBorder="1" applyAlignment="1">
      <alignment horizontal="center" vertical="center"/>
    </xf>
    <xf numFmtId="176" fontId="2" fillId="0" borderId="3" xfId="0" applyNumberFormat="1" applyFont="1" applyBorder="1" applyAlignment="1">
      <alignment horizontal="center" vertical="center"/>
    </xf>
    <xf numFmtId="177" fontId="2" fillId="0" borderId="1" xfId="0" applyNumberFormat="1" applyFont="1" applyBorder="1" applyAlignment="1">
      <alignment horizontal="center" vertical="center"/>
    </xf>
    <xf numFmtId="0" fontId="2" fillId="0" borderId="3" xfId="0" applyFont="1" applyBorder="1">
      <alignment vertical="center"/>
    </xf>
    <xf numFmtId="0" fontId="2" fillId="0" borderId="2" xfId="0" applyFont="1" applyBorder="1">
      <alignment vertical="center"/>
    </xf>
    <xf numFmtId="176" fontId="2" fillId="0" borderId="2" xfId="0" applyNumberFormat="1" applyFont="1" applyBorder="1" applyAlignment="1">
      <alignment horizontal="center" vertical="center"/>
    </xf>
    <xf numFmtId="177" fontId="2" fillId="0" borderId="2" xfId="0" applyNumberFormat="1" applyFont="1" applyBorder="1" applyAlignment="1">
      <alignment horizontal="center" vertical="center"/>
    </xf>
    <xf numFmtId="1" fontId="2" fillId="0" borderId="1" xfId="0" applyNumberFormat="1" applyFont="1" applyBorder="1" applyAlignment="1">
      <alignment horizontal="center" vertical="center"/>
    </xf>
    <xf numFmtId="1" fontId="2" fillId="0" borderId="3" xfId="0" applyNumberFormat="1" applyFont="1" applyBorder="1" applyAlignment="1">
      <alignment horizontal="center" vertical="center"/>
    </xf>
    <xf numFmtId="1" fontId="2" fillId="0" borderId="2" xfId="0" applyNumberFormat="1" applyFont="1" applyBorder="1" applyAlignment="1">
      <alignment horizontal="center" vertical="center"/>
    </xf>
    <xf numFmtId="2" fontId="2" fillId="0" borderId="0" xfId="0" applyNumberFormat="1" applyFont="1" applyAlignment="1">
      <alignment horizontal="center" vertical="center"/>
    </xf>
    <xf numFmtId="0" fontId="5" fillId="0" borderId="0" xfId="0" applyFont="1">
      <alignment vertical="center"/>
    </xf>
    <xf numFmtId="0" fontId="2" fillId="0" borderId="5" xfId="0" applyFont="1" applyBorder="1">
      <alignment vertical="center"/>
    </xf>
    <xf numFmtId="0" fontId="3" fillId="0" borderId="4" xfId="0" applyFont="1" applyBorder="1" applyAlignment="1">
      <alignment horizontal="center" vertical="center"/>
    </xf>
    <xf numFmtId="0" fontId="2" fillId="0" borderId="4" xfId="0" applyFont="1" applyBorder="1">
      <alignment vertical="center"/>
    </xf>
    <xf numFmtId="0" fontId="2" fillId="0" borderId="5" xfId="0" applyFont="1" applyBorder="1" applyAlignment="1">
      <alignment horizontal="center" vertical="center"/>
    </xf>
    <xf numFmtId="2" fontId="2" fillId="0" borderId="1" xfId="0" applyNumberFormat="1" applyFont="1" applyBorder="1" applyAlignment="1">
      <alignment horizontal="center" vertical="center"/>
    </xf>
    <xf numFmtId="0" fontId="4" fillId="0" borderId="5" xfId="0" applyFont="1" applyBorder="1" applyAlignment="1">
      <alignment horizontal="left" vertical="center"/>
    </xf>
    <xf numFmtId="0" fontId="4" fillId="0" borderId="0" xfId="0" applyFont="1" applyAlignment="1">
      <alignment horizontal="left" vertical="center"/>
    </xf>
    <xf numFmtId="0" fontId="4" fillId="0" borderId="0" xfId="0" applyFont="1" applyAlignment="1">
      <alignment horizontal="center" vertical="center"/>
    </xf>
    <xf numFmtId="0" fontId="4" fillId="0" borderId="4" xfId="0" applyFont="1" applyBorder="1" applyAlignment="1">
      <alignment horizontal="center" vertical="center"/>
    </xf>
    <xf numFmtId="178" fontId="9" fillId="0" borderId="0" xfId="0" applyNumberFormat="1" applyFont="1" applyAlignment="1">
      <alignment horizontal="center" vertical="center"/>
    </xf>
    <xf numFmtId="178" fontId="2" fillId="0" borderId="0" xfId="0" applyNumberFormat="1" applyFont="1" applyAlignment="1">
      <alignment horizontal="center" vertical="center"/>
    </xf>
    <xf numFmtId="0" fontId="13" fillId="0" borderId="0" xfId="0" applyFont="1" applyAlignment="1">
      <alignment horizontal="left" vertical="center"/>
    </xf>
    <xf numFmtId="178" fontId="4" fillId="0" borderId="0" xfId="0" applyNumberFormat="1" applyFont="1" applyAlignment="1">
      <alignment horizontal="center" vertical="center"/>
    </xf>
    <xf numFmtId="178" fontId="4" fillId="0" borderId="4" xfId="0" applyNumberFormat="1" applyFont="1" applyBorder="1" applyAlignment="1">
      <alignment horizontal="center" vertical="center"/>
    </xf>
    <xf numFmtId="0" fontId="4" fillId="0" borderId="2" xfId="0" applyFont="1" applyBorder="1">
      <alignment vertical="center"/>
    </xf>
    <xf numFmtId="178" fontId="4" fillId="0" borderId="10" xfId="0" applyNumberFormat="1" applyFont="1" applyBorder="1" applyAlignment="1">
      <alignment horizontal="center" vertical="center"/>
    </xf>
    <xf numFmtId="178" fontId="4" fillId="0" borderId="5" xfId="0" applyNumberFormat="1" applyFont="1" applyBorder="1" applyAlignment="1">
      <alignment horizontal="center" vertical="center"/>
    </xf>
    <xf numFmtId="178" fontId="9" fillId="0" borderId="5" xfId="0" applyNumberFormat="1" applyFont="1" applyBorder="1" applyAlignment="1">
      <alignment horizontal="center" vertical="center"/>
    </xf>
    <xf numFmtId="178" fontId="9" fillId="0" borderId="4" xfId="0" applyNumberFormat="1" applyFont="1" applyBorder="1" applyAlignment="1">
      <alignment horizontal="center" vertical="center"/>
    </xf>
    <xf numFmtId="178" fontId="9" fillId="0" borderId="8" xfId="0" applyNumberFormat="1" applyFont="1" applyBorder="1" applyAlignment="1">
      <alignment horizontal="center" vertical="center"/>
    </xf>
    <xf numFmtId="178" fontId="9" fillId="0" borderId="9" xfId="0" applyNumberFormat="1" applyFont="1" applyBorder="1" applyAlignment="1">
      <alignment horizontal="center" vertical="center"/>
    </xf>
    <xf numFmtId="179" fontId="2" fillId="0" borderId="0" xfId="1" applyNumberFormat="1" applyFont="1">
      <alignment vertical="center"/>
    </xf>
    <xf numFmtId="0" fontId="2" fillId="0" borderId="1" xfId="0" applyFont="1" applyBorder="1">
      <alignment vertical="center"/>
    </xf>
    <xf numFmtId="177" fontId="2" fillId="0" borderId="0" xfId="0" applyNumberFormat="1" applyFont="1" applyAlignment="1">
      <alignment horizontal="center" vertical="center"/>
    </xf>
    <xf numFmtId="0" fontId="9" fillId="0" borderId="0" xfId="0" applyFont="1" applyAlignment="1">
      <alignment horizontal="left"/>
    </xf>
    <xf numFmtId="0" fontId="9" fillId="0" borderId="1" xfId="0" applyFont="1" applyBorder="1" applyAlignment="1">
      <alignment horizontal="left"/>
    </xf>
    <xf numFmtId="0" fontId="5" fillId="0" borderId="0" xfId="0" applyFont="1" applyAlignment="1">
      <alignment horizontal="center" vertical="center"/>
    </xf>
    <xf numFmtId="0" fontId="9" fillId="0" borderId="5" xfId="0" applyFont="1" applyBorder="1" applyAlignment="1">
      <alignment horizontal="left"/>
    </xf>
    <xf numFmtId="2" fontId="2" fillId="0" borderId="5" xfId="0" applyNumberFormat="1" applyFont="1" applyBorder="1" applyAlignment="1">
      <alignment horizontal="center" vertical="center"/>
    </xf>
    <xf numFmtId="177" fontId="2" fillId="0" borderId="5" xfId="0" applyNumberFormat="1" applyFont="1" applyBorder="1" applyAlignment="1">
      <alignment horizontal="center" vertical="center"/>
    </xf>
    <xf numFmtId="0" fontId="5" fillId="0" borderId="4" xfId="0" applyFont="1" applyBorder="1" applyAlignment="1">
      <alignment horizontal="center" vertical="center"/>
    </xf>
    <xf numFmtId="0" fontId="9" fillId="0" borderId="4" xfId="0" applyFont="1" applyBorder="1" applyAlignment="1">
      <alignment horizontal="left"/>
    </xf>
    <xf numFmtId="2" fontId="2" fillId="0" borderId="4" xfId="0" applyNumberFormat="1" applyFont="1" applyBorder="1" applyAlignment="1">
      <alignment horizontal="center" vertical="center"/>
    </xf>
    <xf numFmtId="180" fontId="2" fillId="0" borderId="0" xfId="1" applyNumberFormat="1" applyFont="1">
      <alignment vertical="center"/>
    </xf>
    <xf numFmtId="0" fontId="10" fillId="0" borderId="0" xfId="0" applyFont="1">
      <alignment vertical="center"/>
    </xf>
    <xf numFmtId="2" fontId="2" fillId="0" borderId="0" xfId="0" applyNumberFormat="1" applyFont="1">
      <alignment vertical="center"/>
    </xf>
    <xf numFmtId="0" fontId="4" fillId="0" borderId="4" xfId="0" applyFont="1" applyBorder="1" applyAlignment="1">
      <alignment horizontal="right" vertical="center"/>
    </xf>
    <xf numFmtId="0" fontId="14" fillId="0" borderId="5" xfId="0" applyFont="1" applyBorder="1" applyAlignment="1">
      <alignment horizontal="left"/>
    </xf>
    <xf numFmtId="2" fontId="2" fillId="0" borderId="5" xfId="0" applyNumberFormat="1" applyFont="1" applyBorder="1">
      <alignment vertical="center"/>
    </xf>
    <xf numFmtId="0" fontId="13" fillId="0" borderId="4" xfId="0" applyFont="1" applyBorder="1" applyAlignment="1">
      <alignment horizontal="center" vertical="center"/>
    </xf>
    <xf numFmtId="0" fontId="4" fillId="0" borderId="1" xfId="0" applyFont="1" applyBorder="1" applyAlignment="1">
      <alignment horizontal="right" vertical="center"/>
    </xf>
    <xf numFmtId="176" fontId="4" fillId="0" borderId="1" xfId="0" applyNumberFormat="1" applyFont="1" applyBorder="1" applyAlignment="1">
      <alignment horizontal="center" vertical="center"/>
    </xf>
    <xf numFmtId="0" fontId="13" fillId="0" borderId="0" xfId="0" applyFont="1" applyAlignment="1">
      <alignment horizontal="center" vertical="center"/>
    </xf>
    <xf numFmtId="0" fontId="14" fillId="0" borderId="5" xfId="0" applyFont="1" applyBorder="1" applyAlignment="1">
      <alignment horizontal="left" vertical="center"/>
    </xf>
    <xf numFmtId="0" fontId="14" fillId="0" borderId="0" xfId="0" applyFont="1" applyAlignment="1">
      <alignment horizontal="left" vertical="center"/>
    </xf>
    <xf numFmtId="0" fontId="4" fillId="0" borderId="0" xfId="0" applyFont="1">
      <alignment vertical="center"/>
    </xf>
    <xf numFmtId="0" fontId="4" fillId="0" borderId="0" xfId="0" applyFont="1" applyAlignment="1">
      <alignment horizontal="center" vertical="center" wrapText="1"/>
    </xf>
    <xf numFmtId="0" fontId="4" fillId="0" borderId="3" xfId="0" applyFont="1" applyBorder="1" applyAlignment="1">
      <alignment horizontal="center" vertical="center"/>
    </xf>
    <xf numFmtId="0" fontId="3" fillId="0" borderId="0" xfId="0" applyFont="1" applyAlignment="1">
      <alignment horizontal="center" vertical="center" wrapText="1"/>
    </xf>
    <xf numFmtId="0" fontId="3" fillId="0" borderId="4" xfId="0" applyFont="1" applyBorder="1" applyAlignment="1">
      <alignment horizontal="center" vertical="center" wrapText="1"/>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vertical="center" wrapText="1"/>
    </xf>
    <xf numFmtId="11" fontId="2" fillId="0" borderId="0" xfId="0" applyNumberFormat="1" applyFont="1">
      <alignment vertical="center"/>
    </xf>
    <xf numFmtId="181" fontId="2" fillId="0" borderId="0" xfId="0" applyNumberFormat="1" applyFont="1">
      <alignment vertical="center"/>
    </xf>
    <xf numFmtId="0" fontId="17" fillId="0" borderId="0" xfId="0" applyFont="1">
      <alignment vertical="center"/>
    </xf>
    <xf numFmtId="182" fontId="2" fillId="0" borderId="0" xfId="0" applyNumberFormat="1" applyFont="1">
      <alignment vertical="center"/>
    </xf>
    <xf numFmtId="183" fontId="2" fillId="0" borderId="0" xfId="0" applyNumberFormat="1" applyFont="1">
      <alignment vertical="center"/>
    </xf>
    <xf numFmtId="184" fontId="2" fillId="0" borderId="0" xfId="0" applyNumberFormat="1" applyFont="1">
      <alignment vertical="center"/>
    </xf>
    <xf numFmtId="49" fontId="2" fillId="0" borderId="0" xfId="0" applyNumberFormat="1" applyFont="1" applyAlignment="1">
      <alignment horizontal="right" vertical="center"/>
    </xf>
    <xf numFmtId="176" fontId="2" fillId="0" borderId="0" xfId="0" applyNumberFormat="1" applyFont="1">
      <alignment vertical="center"/>
    </xf>
    <xf numFmtId="0" fontId="2" fillId="0" borderId="0" xfId="0" applyFont="1" applyAlignment="1">
      <alignment horizontal="right" vertical="center"/>
    </xf>
    <xf numFmtId="2" fontId="2" fillId="0" borderId="3" xfId="0" applyNumberFormat="1" applyFont="1" applyBorder="1" applyAlignment="1">
      <alignment horizontal="center" vertical="center"/>
    </xf>
    <xf numFmtId="2" fontId="2" fillId="0" borderId="2" xfId="0" applyNumberFormat="1" applyFont="1" applyBorder="1" applyAlignment="1">
      <alignment horizontal="center" vertical="center"/>
    </xf>
    <xf numFmtId="2" fontId="4" fillId="0" borderId="4" xfId="0" applyNumberFormat="1" applyFont="1" applyBorder="1" applyAlignment="1">
      <alignment horizontal="center" vertical="center"/>
    </xf>
    <xf numFmtId="2" fontId="4" fillId="0" borderId="0" xfId="0" applyNumberFormat="1" applyFont="1" applyAlignment="1">
      <alignment horizontal="center" vertical="center"/>
    </xf>
    <xf numFmtId="0" fontId="2" fillId="0" borderId="9" xfId="0" applyFont="1" applyBorder="1" applyAlignment="1">
      <alignment horizontal="center" vertical="center"/>
    </xf>
    <xf numFmtId="0" fontId="4" fillId="0" borderId="1" xfId="0" applyFont="1" applyBorder="1" applyAlignment="1">
      <alignment horizontal="center" vertical="center"/>
    </xf>
    <xf numFmtId="0" fontId="2" fillId="0" borderId="4" xfId="0" applyFont="1" applyBorder="1" applyAlignment="1">
      <alignment horizontal="left" vertical="center"/>
    </xf>
    <xf numFmtId="0" fontId="19" fillId="0" borderId="0" xfId="0" applyFont="1" applyAlignment="1">
      <alignment horizontal="left" vertical="center"/>
    </xf>
    <xf numFmtId="0" fontId="3" fillId="0" borderId="0" xfId="0" applyFont="1">
      <alignment vertical="center"/>
    </xf>
    <xf numFmtId="0" fontId="0" fillId="0" borderId="0" xfId="0" applyAlignment="1">
      <alignment horizontal="left" vertical="center"/>
    </xf>
    <xf numFmtId="0" fontId="2" fillId="2" borderId="0" xfId="0" applyFont="1" applyFill="1" applyAlignment="1">
      <alignment horizontal="left" vertical="center"/>
    </xf>
    <xf numFmtId="0" fontId="2" fillId="2" borderId="0" xfId="0" applyFont="1" applyFill="1" applyAlignment="1">
      <alignment horizontal="center" vertical="center"/>
    </xf>
    <xf numFmtId="0" fontId="2" fillId="2" borderId="0" xfId="0" applyFont="1" applyFill="1">
      <alignment vertical="center"/>
    </xf>
    <xf numFmtId="2" fontId="2" fillId="2" borderId="0" xfId="0" applyNumberFormat="1" applyFont="1" applyFill="1" applyAlignment="1">
      <alignment horizontal="center" vertical="center"/>
    </xf>
    <xf numFmtId="0" fontId="2" fillId="2" borderId="4" xfId="0" applyFont="1" applyFill="1" applyBorder="1" applyAlignment="1">
      <alignment horizontal="left" vertical="center"/>
    </xf>
    <xf numFmtId="0" fontId="2" fillId="2" borderId="4" xfId="0" applyFont="1" applyFill="1" applyBorder="1" applyAlignment="1">
      <alignment horizontal="center" vertical="center"/>
    </xf>
    <xf numFmtId="0" fontId="2" fillId="2" borderId="4" xfId="0" applyFont="1" applyFill="1" applyBorder="1">
      <alignment vertical="center"/>
    </xf>
    <xf numFmtId="2" fontId="2" fillId="2" borderId="4" xfId="0" applyNumberFormat="1" applyFont="1" applyFill="1" applyBorder="1" applyAlignment="1">
      <alignment horizontal="center" vertical="center"/>
    </xf>
    <xf numFmtId="0" fontId="2" fillId="2" borderId="5" xfId="0" applyFont="1" applyFill="1" applyBorder="1" applyAlignment="1">
      <alignment horizontal="left" vertical="center"/>
    </xf>
    <xf numFmtId="0" fontId="2" fillId="2" borderId="5" xfId="0" applyFont="1" applyFill="1" applyBorder="1" applyAlignment="1">
      <alignment horizontal="center" vertical="center"/>
    </xf>
    <xf numFmtId="0" fontId="2" fillId="2" borderId="5" xfId="0" applyFont="1" applyFill="1" applyBorder="1">
      <alignment vertical="center"/>
    </xf>
    <xf numFmtId="2" fontId="2" fillId="2" borderId="5" xfId="0" applyNumberFormat="1" applyFont="1" applyFill="1" applyBorder="1" applyAlignment="1">
      <alignment horizontal="center" vertical="center"/>
    </xf>
    <xf numFmtId="0" fontId="2" fillId="3" borderId="5" xfId="0" applyFont="1" applyFill="1" applyBorder="1" applyAlignment="1">
      <alignment horizontal="left" vertical="center"/>
    </xf>
    <xf numFmtId="0" fontId="2" fillId="3" borderId="0" xfId="0" applyFont="1" applyFill="1" applyAlignment="1">
      <alignment horizontal="left" vertical="center"/>
    </xf>
    <xf numFmtId="0" fontId="2" fillId="3" borderId="5" xfId="0" applyFont="1" applyFill="1" applyBorder="1" applyAlignment="1">
      <alignment horizontal="center" vertical="center"/>
    </xf>
    <xf numFmtId="0" fontId="2" fillId="3" borderId="5" xfId="0" applyFont="1" applyFill="1" applyBorder="1">
      <alignment vertical="center"/>
    </xf>
    <xf numFmtId="2" fontId="2" fillId="3" borderId="5" xfId="0" applyNumberFormat="1" applyFont="1" applyFill="1" applyBorder="1" applyAlignment="1">
      <alignment horizontal="center" vertical="center"/>
    </xf>
    <xf numFmtId="0" fontId="2" fillId="3" borderId="0" xfId="0" applyFont="1" applyFill="1" applyAlignment="1">
      <alignment horizontal="center" vertical="center"/>
    </xf>
    <xf numFmtId="0" fontId="2" fillId="3" borderId="0" xfId="0" applyFont="1" applyFill="1">
      <alignment vertical="center"/>
    </xf>
    <xf numFmtId="2" fontId="2" fillId="3" borderId="0" xfId="0" applyNumberFormat="1" applyFont="1" applyFill="1" applyAlignment="1">
      <alignment horizontal="center" vertical="center"/>
    </xf>
    <xf numFmtId="0" fontId="2" fillId="3" borderId="4" xfId="0" applyFont="1" applyFill="1" applyBorder="1" applyAlignment="1">
      <alignment horizontal="left" vertical="center"/>
    </xf>
    <xf numFmtId="0" fontId="2" fillId="3" borderId="4" xfId="0" applyFont="1" applyFill="1" applyBorder="1" applyAlignment="1">
      <alignment horizontal="center" vertical="center"/>
    </xf>
    <xf numFmtId="0" fontId="2" fillId="3" borderId="4" xfId="0" applyFont="1" applyFill="1" applyBorder="1">
      <alignment vertical="center"/>
    </xf>
    <xf numFmtId="2" fontId="2" fillId="3" borderId="4" xfId="0" applyNumberFormat="1" applyFont="1" applyFill="1" applyBorder="1" applyAlignment="1">
      <alignment horizontal="center" vertical="center"/>
    </xf>
    <xf numFmtId="0" fontId="10" fillId="0" borderId="0" xfId="0" applyFont="1" applyAlignment="1">
      <alignment horizontal="center" vertical="center"/>
    </xf>
    <xf numFmtId="38" fontId="10" fillId="0" borderId="0" xfId="0" applyNumberFormat="1" applyFont="1" applyAlignment="1">
      <alignment horizontal="center" vertical="center"/>
    </xf>
    <xf numFmtId="182" fontId="10" fillId="0" borderId="0" xfId="0" applyNumberFormat="1" applyFont="1" applyAlignment="1">
      <alignment horizontal="center" vertical="center"/>
    </xf>
    <xf numFmtId="38" fontId="2" fillId="0" borderId="0" xfId="0" applyNumberFormat="1" applyFont="1" applyAlignment="1">
      <alignment horizontal="center" vertical="center"/>
    </xf>
    <xf numFmtId="182" fontId="2" fillId="0" borderId="0" xfId="0" applyNumberFormat="1" applyFont="1" applyAlignment="1">
      <alignment horizontal="center" vertical="center"/>
    </xf>
    <xf numFmtId="49" fontId="4" fillId="0" borderId="0" xfId="0" applyNumberFormat="1" applyFont="1" applyAlignment="1">
      <alignment horizontal="center" vertical="center"/>
    </xf>
    <xf numFmtId="0" fontId="3" fillId="0" borderId="11" xfId="0" applyFont="1" applyBorder="1" applyAlignment="1">
      <alignment horizontal="center" vertical="center"/>
    </xf>
    <xf numFmtId="0" fontId="3" fillId="0" borderId="11" xfId="0" applyFont="1" applyBorder="1">
      <alignment vertical="center"/>
    </xf>
    <xf numFmtId="182" fontId="6" fillId="0" borderId="0" xfId="0" applyNumberFormat="1" applyFont="1">
      <alignment vertical="center"/>
    </xf>
    <xf numFmtId="11" fontId="4" fillId="0" borderId="0" xfId="0" applyNumberFormat="1" applyFont="1" applyAlignment="1">
      <alignment horizontal="center" vertical="center"/>
    </xf>
    <xf numFmtId="0" fontId="10" fillId="0" borderId="0" xfId="0" applyFont="1" applyAlignment="1">
      <alignment horizontal="center" vertical="center" wrapText="1"/>
    </xf>
    <xf numFmtId="178" fontId="12" fillId="0" borderId="0" xfId="0" applyNumberFormat="1" applyFont="1">
      <alignment vertical="center"/>
    </xf>
    <xf numFmtId="0" fontId="18" fillId="0" borderId="0" xfId="0" applyFont="1">
      <alignment vertical="center"/>
    </xf>
    <xf numFmtId="10" fontId="2" fillId="0" borderId="0" xfId="0" applyNumberFormat="1" applyFont="1" applyAlignment="1">
      <alignment horizontal="center" vertical="center"/>
    </xf>
    <xf numFmtId="10" fontId="2" fillId="0" borderId="4" xfId="0" applyNumberFormat="1" applyFont="1" applyBorder="1" applyAlignment="1">
      <alignment horizontal="center" vertical="center"/>
    </xf>
    <xf numFmtId="0" fontId="2" fillId="4" borderId="5" xfId="0" applyFont="1" applyFill="1" applyBorder="1" applyAlignment="1">
      <alignment horizontal="left" vertical="center"/>
    </xf>
    <xf numFmtId="0" fontId="2" fillId="4" borderId="0" xfId="0" applyFont="1" applyFill="1" applyAlignment="1">
      <alignment horizontal="left" vertical="center"/>
    </xf>
    <xf numFmtId="0" fontId="2" fillId="4" borderId="5" xfId="0" applyFont="1" applyFill="1" applyBorder="1" applyAlignment="1">
      <alignment horizontal="center" vertical="center"/>
    </xf>
    <xf numFmtId="0" fontId="2" fillId="4" borderId="5" xfId="0" applyFont="1" applyFill="1" applyBorder="1">
      <alignment vertical="center"/>
    </xf>
    <xf numFmtId="2" fontId="2" fillId="4" borderId="5" xfId="0" applyNumberFormat="1" applyFont="1" applyFill="1" applyBorder="1" applyAlignment="1">
      <alignment horizontal="center" vertical="center"/>
    </xf>
    <xf numFmtId="0" fontId="2" fillId="4" borderId="0" xfId="0" applyFont="1" applyFill="1" applyAlignment="1">
      <alignment horizontal="center" vertical="center"/>
    </xf>
    <xf numFmtId="0" fontId="2" fillId="4" borderId="0" xfId="0" applyFont="1" applyFill="1">
      <alignment vertical="center"/>
    </xf>
    <xf numFmtId="2" fontId="2" fillId="4" borderId="0" xfId="0" applyNumberFormat="1" applyFont="1" applyFill="1" applyAlignment="1">
      <alignment horizontal="center" vertical="center"/>
    </xf>
    <xf numFmtId="0" fontId="2" fillId="4" borderId="4" xfId="0" applyFont="1" applyFill="1" applyBorder="1" applyAlignment="1">
      <alignment horizontal="left" vertical="center"/>
    </xf>
    <xf numFmtId="0" fontId="2" fillId="4" borderId="4" xfId="0" applyFont="1" applyFill="1" applyBorder="1" applyAlignment="1">
      <alignment horizontal="center" vertical="center"/>
    </xf>
    <xf numFmtId="0" fontId="2" fillId="4" borderId="4" xfId="0" applyFont="1" applyFill="1" applyBorder="1">
      <alignment vertical="center"/>
    </xf>
    <xf numFmtId="2" fontId="2" fillId="4" borderId="4" xfId="0" applyNumberFormat="1" applyFont="1" applyFill="1" applyBorder="1" applyAlignment="1">
      <alignment horizontal="center" vertical="center"/>
    </xf>
    <xf numFmtId="185" fontId="2" fillId="0" borderId="0" xfId="0" applyNumberFormat="1" applyFont="1">
      <alignment vertical="center"/>
    </xf>
    <xf numFmtId="1" fontId="2" fillId="0" borderId="4" xfId="0" applyNumberFormat="1" applyFont="1" applyBorder="1" applyAlignment="1">
      <alignment horizontal="center" vertical="center"/>
    </xf>
    <xf numFmtId="0" fontId="2" fillId="0" borderId="0" xfId="0" applyFont="1" applyAlignment="1">
      <alignment horizontal="center" vertical="center" wrapText="1"/>
    </xf>
    <xf numFmtId="0" fontId="3" fillId="0" borderId="0" xfId="0" applyFont="1" applyAlignment="1">
      <alignment vertical="center" wrapText="1"/>
    </xf>
    <xf numFmtId="0" fontId="21" fillId="0" borderId="0" xfId="0" applyFont="1" applyAlignment="1">
      <alignment horizontal="left" vertical="center"/>
    </xf>
    <xf numFmtId="2" fontId="2" fillId="0" borderId="0" xfId="0" applyNumberFormat="1" applyFont="1" applyAlignment="1">
      <alignment horizontal="center" vertical="center" wrapText="1"/>
    </xf>
    <xf numFmtId="2" fontId="2" fillId="0" borderId="4" xfId="0" applyNumberFormat="1" applyFont="1" applyBorder="1" applyAlignment="1">
      <alignment horizontal="center" vertical="center" wrapText="1"/>
    </xf>
    <xf numFmtId="0" fontId="2" fillId="0" borderId="12" xfId="0" applyFont="1" applyBorder="1" applyAlignment="1">
      <alignment horizontal="left" vertical="center"/>
    </xf>
    <xf numFmtId="2" fontId="2" fillId="0" borderId="12" xfId="0" applyNumberFormat="1" applyFont="1" applyBorder="1" applyAlignment="1">
      <alignment horizontal="center" vertical="center"/>
    </xf>
    <xf numFmtId="2" fontId="2" fillId="0" borderId="3" xfId="0" applyNumberFormat="1" applyFont="1" applyBorder="1" applyAlignment="1">
      <alignment horizontal="center" vertical="center" wrapText="1"/>
    </xf>
    <xf numFmtId="0" fontId="2" fillId="0" borderId="12" xfId="0" applyFont="1" applyBorder="1" applyAlignment="1">
      <alignment vertical="center" wrapText="1"/>
    </xf>
    <xf numFmtId="2" fontId="2" fillId="0" borderId="1" xfId="0" applyNumberFormat="1" applyFont="1" applyBorder="1" applyAlignment="1">
      <alignment horizontal="center" vertical="center" wrapText="1"/>
    </xf>
    <xf numFmtId="0" fontId="21" fillId="0" borderId="1" xfId="0" applyFont="1" applyBorder="1" applyAlignment="1">
      <alignment horizontal="left" vertical="center"/>
    </xf>
    <xf numFmtId="0" fontId="2" fillId="0" borderId="2" xfId="0" applyFont="1" applyBorder="1" applyAlignment="1">
      <alignment horizontal="left" vertical="center"/>
    </xf>
    <xf numFmtId="0" fontId="21" fillId="0" borderId="2" xfId="0" applyFont="1" applyBorder="1" applyAlignment="1">
      <alignment horizontal="left" vertical="center"/>
    </xf>
    <xf numFmtId="2" fontId="2" fillId="0" borderId="2" xfId="0" applyNumberFormat="1" applyFont="1" applyBorder="1" applyAlignment="1">
      <alignment horizontal="center" vertical="center" wrapText="1"/>
    </xf>
    <xf numFmtId="0" fontId="2" fillId="0" borderId="2" xfId="0" applyFont="1" applyBorder="1" applyAlignment="1">
      <alignment vertical="center" wrapText="1"/>
    </xf>
    <xf numFmtId="0" fontId="19" fillId="0" borderId="1" xfId="0" applyFont="1" applyBorder="1" applyAlignment="1">
      <alignment horizontal="left" vertical="center"/>
    </xf>
    <xf numFmtId="0" fontId="22" fillId="0" borderId="2" xfId="0" applyFont="1" applyBorder="1" applyAlignment="1">
      <alignment horizontal="left" vertical="center"/>
    </xf>
    <xf numFmtId="10" fontId="2" fillId="0" borderId="0" xfId="1" applyNumberFormat="1" applyFont="1" applyAlignment="1">
      <alignment horizontal="center" vertical="center"/>
    </xf>
    <xf numFmtId="10" fontId="2" fillId="0" borderId="1" xfId="0" applyNumberFormat="1" applyFont="1" applyBorder="1" applyAlignment="1">
      <alignment horizontal="center" vertical="center"/>
    </xf>
    <xf numFmtId="184" fontId="2" fillId="0" borderId="0" xfId="0" applyNumberFormat="1" applyFont="1" applyAlignment="1">
      <alignment horizontal="center" vertical="center"/>
    </xf>
    <xf numFmtId="186" fontId="2" fillId="0" borderId="0" xfId="0" applyNumberFormat="1" applyFont="1">
      <alignment vertical="center"/>
    </xf>
    <xf numFmtId="2" fontId="4" fillId="0" borderId="1" xfId="0" applyNumberFormat="1" applyFont="1" applyBorder="1" applyAlignment="1">
      <alignment horizontal="center" vertical="center"/>
    </xf>
    <xf numFmtId="178" fontId="12" fillId="0" borderId="5" xfId="0" applyNumberFormat="1" applyFont="1" applyBorder="1" applyAlignment="1">
      <alignment horizontal="center" vertical="center"/>
    </xf>
    <xf numFmtId="0" fontId="3" fillId="0" borderId="7" xfId="0" applyFont="1" applyBorder="1" applyAlignment="1">
      <alignment horizontal="center" vertical="center"/>
    </xf>
    <xf numFmtId="0" fontId="3" fillId="0" borderId="5" xfId="0" applyFont="1" applyBorder="1" applyAlignment="1">
      <alignment horizontal="center" vertical="center"/>
    </xf>
    <xf numFmtId="0" fontId="3" fillId="0" borderId="4" xfId="0" applyFont="1" applyBorder="1" applyAlignment="1">
      <alignment horizontal="left" vertical="center" wrapText="1"/>
    </xf>
    <xf numFmtId="0" fontId="10" fillId="0" borderId="5" xfId="0" applyFont="1" applyBorder="1" applyAlignment="1">
      <alignment horizontal="center" vertical="center"/>
    </xf>
    <xf numFmtId="0" fontId="10" fillId="0" borderId="0" xfId="0" applyFont="1" applyAlignment="1">
      <alignment horizontal="center" vertical="center"/>
    </xf>
    <xf numFmtId="0" fontId="4" fillId="0" borderId="0" xfId="0" applyFont="1" applyAlignment="1">
      <alignment horizontal="center" vertical="center" wrapText="1"/>
    </xf>
    <xf numFmtId="0" fontId="3" fillId="0" borderId="0" xfId="0" applyFont="1" applyAlignment="1">
      <alignment horizontal="left" vertical="center" wrapText="1"/>
    </xf>
    <xf numFmtId="0" fontId="3" fillId="0" borderId="0" xfId="0" applyFont="1" applyAlignment="1">
      <alignment horizontal="left" vertical="center"/>
    </xf>
    <xf numFmtId="177" fontId="2" fillId="0" borderId="3" xfId="0" applyNumberFormat="1" applyFont="1" applyBorder="1" applyAlignment="1">
      <alignment horizontal="center" vertical="center"/>
    </xf>
    <xf numFmtId="177" fontId="2" fillId="0" borderId="0" xfId="0" applyNumberFormat="1" applyFont="1" applyAlignment="1">
      <alignment horizontal="center" vertical="center"/>
    </xf>
    <xf numFmtId="177" fontId="2" fillId="0" borderId="1" xfId="0" applyNumberFormat="1" applyFont="1" applyBorder="1" applyAlignment="1">
      <alignment horizontal="center" vertical="center"/>
    </xf>
    <xf numFmtId="2" fontId="2" fillId="0" borderId="3" xfId="0" applyNumberFormat="1" applyFont="1" applyBorder="1" applyAlignment="1">
      <alignment horizontal="center" vertical="center"/>
    </xf>
    <xf numFmtId="2" fontId="2" fillId="0" borderId="0" xfId="0" applyNumberFormat="1" applyFont="1" applyAlignment="1">
      <alignment horizontal="center" vertical="center"/>
    </xf>
    <xf numFmtId="2" fontId="2" fillId="0" borderId="1" xfId="0" applyNumberFormat="1" applyFont="1" applyBorder="1" applyAlignment="1">
      <alignment horizontal="center" vertical="center"/>
    </xf>
    <xf numFmtId="176" fontId="2" fillId="0" borderId="5" xfId="0" applyNumberFormat="1" applyFont="1" applyBorder="1" applyAlignment="1">
      <alignment horizontal="center" vertical="center"/>
    </xf>
    <xf numFmtId="176" fontId="2" fillId="0" borderId="0" xfId="0" applyNumberFormat="1" applyFont="1" applyAlignment="1">
      <alignment horizontal="center" vertical="center"/>
    </xf>
    <xf numFmtId="176" fontId="2" fillId="0" borderId="1" xfId="0" applyNumberFormat="1" applyFont="1" applyBorder="1" applyAlignment="1">
      <alignment horizontal="center" vertical="center"/>
    </xf>
    <xf numFmtId="176" fontId="2" fillId="0" borderId="3" xfId="0" applyNumberFormat="1" applyFont="1" applyBorder="1" applyAlignment="1">
      <alignment horizontal="center" vertical="center"/>
    </xf>
    <xf numFmtId="0" fontId="3" fillId="0" borderId="0" xfId="0" applyFont="1" applyAlignment="1">
      <alignment horizontal="center" vertical="center" wrapText="1"/>
    </xf>
    <xf numFmtId="2" fontId="2" fillId="0" borderId="5" xfId="0" applyNumberFormat="1" applyFont="1" applyBorder="1" applyAlignment="1">
      <alignment horizontal="center" vertical="center"/>
    </xf>
    <xf numFmtId="177" fontId="2" fillId="0" borderId="4" xfId="0" applyNumberFormat="1" applyFont="1" applyBorder="1" applyAlignment="1">
      <alignment horizontal="center" vertical="center"/>
    </xf>
    <xf numFmtId="177" fontId="2" fillId="0" borderId="5" xfId="0" applyNumberFormat="1" applyFont="1" applyBorder="1" applyAlignment="1">
      <alignment horizontal="center" vertical="center"/>
    </xf>
    <xf numFmtId="0" fontId="4" fillId="0" borderId="6" xfId="0" applyFont="1" applyBorder="1" applyAlignment="1">
      <alignment horizontal="right" vertical="center"/>
    </xf>
    <xf numFmtId="0" fontId="4" fillId="0" borderId="3" xfId="0" applyFont="1" applyBorder="1" applyAlignment="1">
      <alignment horizontal="left" vertical="center"/>
    </xf>
    <xf numFmtId="0" fontId="4" fillId="0" borderId="0" xfId="0" applyFont="1" applyAlignment="1">
      <alignment horizontal="left" vertical="center"/>
    </xf>
    <xf numFmtId="0" fontId="4" fillId="0" borderId="1" xfId="0" applyFont="1" applyBorder="1" applyAlignment="1">
      <alignment horizontal="left" vertical="center"/>
    </xf>
    <xf numFmtId="0" fontId="4" fillId="0" borderId="5" xfId="0" applyFont="1" applyBorder="1" applyAlignment="1">
      <alignment horizontal="left" vertical="center" wrapText="1"/>
    </xf>
    <xf numFmtId="0" fontId="4" fillId="0" borderId="0" xfId="0" applyFont="1" applyAlignment="1">
      <alignment horizontal="left" vertical="center" wrapText="1"/>
    </xf>
    <xf numFmtId="0" fontId="4" fillId="0" borderId="1" xfId="0" applyFont="1" applyBorder="1" applyAlignment="1">
      <alignment horizontal="left" vertical="center" wrapText="1"/>
    </xf>
    <xf numFmtId="0" fontId="4" fillId="0" borderId="3" xfId="0" applyFont="1" applyBorder="1" applyAlignment="1">
      <alignment horizontal="left" vertical="center" wrapText="1"/>
    </xf>
    <xf numFmtId="0" fontId="3" fillId="0" borderId="5" xfId="0" applyFont="1" applyBorder="1" applyAlignment="1">
      <alignment horizontal="left" vertical="center" wrapText="1"/>
    </xf>
    <xf numFmtId="1" fontId="3" fillId="0" borderId="0" xfId="0" applyNumberFormat="1" applyFont="1" applyAlignment="1">
      <alignment horizontal="center" vertical="center"/>
    </xf>
    <xf numFmtId="1" fontId="3" fillId="0" borderId="5" xfId="0" applyNumberFormat="1" applyFont="1" applyBorder="1" applyAlignment="1">
      <alignment horizontal="center" vertical="center"/>
    </xf>
    <xf numFmtId="0" fontId="3" fillId="0" borderId="5" xfId="0" applyFont="1" applyBorder="1" applyAlignment="1">
      <alignment horizontal="left" vertical="center"/>
    </xf>
    <xf numFmtId="0" fontId="3" fillId="0" borderId="4" xfId="0" applyFont="1" applyBorder="1" applyAlignment="1">
      <alignment horizontal="left" vertical="center"/>
    </xf>
    <xf numFmtId="0" fontId="4" fillId="0" borderId="3" xfId="0" applyFont="1" applyBorder="1" applyAlignment="1">
      <alignment horizontal="center" vertical="center"/>
    </xf>
    <xf numFmtId="0" fontId="4" fillId="0" borderId="0" xfId="0" applyFont="1" applyAlignment="1">
      <alignment horizontal="center" vertical="center"/>
    </xf>
    <xf numFmtId="0" fontId="3" fillId="0" borderId="4" xfId="0" applyFont="1" applyBorder="1" applyAlignment="1">
      <alignment horizontal="center" vertical="center"/>
    </xf>
    <xf numFmtId="0" fontId="4" fillId="0" borderId="5" xfId="0" applyFont="1"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right" vertical="center"/>
    </xf>
    <xf numFmtId="0" fontId="3" fillId="0" borderId="5" xfId="0" applyFont="1" applyBorder="1" applyAlignment="1">
      <alignment horizontal="center" vertical="center" wrapText="1"/>
    </xf>
    <xf numFmtId="0" fontId="3" fillId="0" borderId="4" xfId="0" applyFont="1" applyBorder="1" applyAlignment="1">
      <alignment horizontal="center" vertical="center" wrapText="1"/>
    </xf>
    <xf numFmtId="0" fontId="12" fillId="0" borderId="4" xfId="0" applyFont="1" applyBorder="1" applyAlignment="1">
      <alignment horizontal="left" vertical="center" wrapText="1"/>
    </xf>
    <xf numFmtId="0" fontId="3" fillId="0" borderId="0" xfId="0" applyFont="1" applyAlignment="1">
      <alignment horizontal="center" vertical="center"/>
    </xf>
    <xf numFmtId="0" fontId="4" fillId="0" borderId="4" xfId="0" applyFont="1" applyBorder="1" applyAlignment="1">
      <alignment horizontal="left" vertical="center"/>
    </xf>
    <xf numFmtId="0" fontId="2" fillId="0" borderId="0" xfId="0" applyFont="1" applyAlignment="1">
      <alignment horizontal="left" vertical="center"/>
    </xf>
    <xf numFmtId="0" fontId="4" fillId="0" borderId="5" xfId="0" applyFont="1" applyBorder="1" applyAlignment="1">
      <alignment horizontal="left" vertical="center"/>
    </xf>
    <xf numFmtId="0" fontId="2" fillId="0" borderId="0" xfId="0" applyFont="1" applyAlignment="1">
      <alignment vertical="center" wrapText="1"/>
    </xf>
    <xf numFmtId="0" fontId="2" fillId="0" borderId="3" xfId="0" applyFont="1" applyBorder="1" applyAlignment="1">
      <alignment vertical="center" wrapText="1"/>
    </xf>
    <xf numFmtId="0" fontId="2" fillId="0" borderId="1" xfId="0" applyFont="1" applyBorder="1" applyAlignment="1">
      <alignment vertical="center" wrapText="1"/>
    </xf>
    <xf numFmtId="0" fontId="22" fillId="0" borderId="0" xfId="0" applyFont="1" applyAlignment="1">
      <alignment horizontal="left" vertical="center"/>
    </xf>
    <xf numFmtId="0" fontId="22" fillId="0" borderId="3" xfId="0" applyFont="1" applyBorder="1" applyAlignment="1">
      <alignment horizontal="left" vertical="center"/>
    </xf>
    <xf numFmtId="0" fontId="22" fillId="0" borderId="1" xfId="0" applyFont="1" applyBorder="1" applyAlignment="1">
      <alignment horizontal="left" vertical="center"/>
    </xf>
    <xf numFmtId="0" fontId="22" fillId="0" borderId="4" xfId="0" applyFont="1" applyBorder="1" applyAlignment="1">
      <alignment horizontal="left" vertical="center"/>
    </xf>
    <xf numFmtId="0" fontId="2" fillId="0" borderId="4" xfId="0" applyFont="1" applyBorder="1" applyAlignment="1">
      <alignment vertical="center" wrapText="1"/>
    </xf>
    <xf numFmtId="0" fontId="2" fillId="0" borderId="3" xfId="0" applyFont="1" applyBorder="1" applyAlignment="1">
      <alignment horizontal="left" vertical="center"/>
    </xf>
    <xf numFmtId="0" fontId="2" fillId="0" borderId="1" xfId="0" applyFont="1" applyBorder="1" applyAlignment="1">
      <alignment horizontal="left" vertical="center"/>
    </xf>
    <xf numFmtId="0" fontId="3" fillId="0" borderId="5" xfId="0" applyFont="1" applyBorder="1" applyAlignment="1">
      <alignment vertical="center" wrapText="1"/>
    </xf>
    <xf numFmtId="0" fontId="3" fillId="0" borderId="4" xfId="0" applyFont="1" applyBorder="1" applyAlignment="1">
      <alignment vertical="center" wrapText="1"/>
    </xf>
    <xf numFmtId="0" fontId="2" fillId="2" borderId="0" xfId="0" applyFont="1" applyFill="1" applyAlignment="1">
      <alignment horizontal="center" vertical="center"/>
    </xf>
    <xf numFmtId="0" fontId="2" fillId="2" borderId="4" xfId="0" applyFont="1" applyFill="1" applyBorder="1" applyAlignment="1">
      <alignment horizontal="center" vertical="center"/>
    </xf>
    <xf numFmtId="0" fontId="2" fillId="2" borderId="0" xfId="0" applyFont="1" applyFill="1" applyAlignment="1">
      <alignment horizontal="left" vertical="center" wrapText="1"/>
    </xf>
    <xf numFmtId="0" fontId="3" fillId="0" borderId="5" xfId="0" applyFont="1" applyBorder="1">
      <alignment vertical="center"/>
    </xf>
    <xf numFmtId="0" fontId="3" fillId="0" borderId="4" xfId="0" applyFont="1" applyBorder="1">
      <alignment vertical="center"/>
    </xf>
    <xf numFmtId="0" fontId="2" fillId="2" borderId="5" xfId="0" applyFont="1" applyFill="1" applyBorder="1" applyAlignment="1">
      <alignment horizontal="center" vertical="center"/>
    </xf>
    <xf numFmtId="0" fontId="2" fillId="2" borderId="5" xfId="0" applyFont="1" applyFill="1" applyBorder="1" applyAlignment="1">
      <alignment horizontal="left" vertical="center" wrapText="1"/>
    </xf>
    <xf numFmtId="0" fontId="2" fillId="2" borderId="4" xfId="0" applyFont="1" applyFill="1" applyBorder="1" applyAlignment="1">
      <alignment horizontal="left" vertical="center" wrapText="1"/>
    </xf>
    <xf numFmtId="0" fontId="2" fillId="4" borderId="5" xfId="0" applyFont="1" applyFill="1" applyBorder="1" applyAlignment="1">
      <alignment horizontal="center" vertical="center"/>
    </xf>
    <xf numFmtId="0" fontId="2" fillId="4" borderId="0" xfId="0" applyFont="1" applyFill="1" applyAlignment="1">
      <alignment horizontal="center" vertical="center"/>
    </xf>
    <xf numFmtId="0" fontId="2" fillId="4" borderId="4" xfId="0" applyFont="1" applyFill="1" applyBorder="1" applyAlignment="1">
      <alignment horizontal="center" vertical="center"/>
    </xf>
    <xf numFmtId="0" fontId="2" fillId="4" borderId="0" xfId="0" applyFont="1" applyFill="1" applyAlignment="1">
      <alignment horizontal="left" vertical="center" wrapText="1"/>
    </xf>
    <xf numFmtId="0" fontId="2" fillId="4" borderId="5" xfId="0" applyFont="1" applyFill="1" applyBorder="1" applyAlignment="1">
      <alignment horizontal="left" vertical="center" wrapText="1"/>
    </xf>
    <xf numFmtId="0" fontId="2" fillId="4" borderId="4" xfId="0" applyFont="1" applyFill="1" applyBorder="1" applyAlignment="1">
      <alignment horizontal="left" vertical="center" wrapText="1"/>
    </xf>
    <xf numFmtId="0" fontId="2" fillId="3" borderId="5" xfId="0" applyFont="1" applyFill="1" applyBorder="1" applyAlignment="1">
      <alignment horizontal="center" vertical="center"/>
    </xf>
    <xf numFmtId="0" fontId="2" fillId="3" borderId="0" xfId="0" applyFont="1" applyFill="1" applyAlignment="1">
      <alignment horizontal="center" vertical="center"/>
    </xf>
    <xf numFmtId="0" fontId="2" fillId="3" borderId="4" xfId="0" applyFont="1" applyFill="1" applyBorder="1" applyAlignment="1">
      <alignment horizontal="center" vertical="center"/>
    </xf>
    <xf numFmtId="0" fontId="2" fillId="3" borderId="0" xfId="0" applyFont="1" applyFill="1" applyAlignment="1">
      <alignment horizontal="left" vertical="center" wrapText="1"/>
    </xf>
    <xf numFmtId="0" fontId="2" fillId="3" borderId="5" xfId="0" applyFont="1" applyFill="1" applyBorder="1" applyAlignment="1">
      <alignment horizontal="left" vertical="center" wrapText="1"/>
    </xf>
    <xf numFmtId="0" fontId="2" fillId="3" borderId="4" xfId="0" applyFont="1" applyFill="1" applyBorder="1" applyAlignment="1">
      <alignment horizontal="left" vertical="center" wrapText="1"/>
    </xf>
    <xf numFmtId="0" fontId="3" fillId="0" borderId="1" xfId="0" applyFont="1" applyBorder="1" applyAlignment="1">
      <alignment horizontal="center" vertical="center" wrapText="1"/>
    </xf>
    <xf numFmtId="0" fontId="3" fillId="0" borderId="11" xfId="0" applyFont="1" applyBorder="1" applyAlignment="1">
      <alignment horizontal="center" vertical="center"/>
    </xf>
  </cellXfs>
  <cellStyles count="2">
    <cellStyle name="百分比" xfId="1" builtinId="5"/>
    <cellStyle name="常规" xfId="0" builtinId="0"/>
  </cellStyles>
  <dxfs count="0"/>
  <tableStyles count="0" defaultTableStyle="TableStyleMedium2" defaultPivotStyle="PivotStyleLight16"/>
  <colors>
    <mruColors>
      <color rgb="FF00FA00"/>
      <color rgb="FF94209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6FEA9B-98CB-EC47-9192-15EE0C86BFAD}">
  <dimension ref="A1:I14"/>
  <sheetViews>
    <sheetView workbookViewId="0">
      <selection activeCell="B17" sqref="B17"/>
    </sheetView>
  </sheetViews>
  <sheetFormatPr baseColWidth="10" defaultRowHeight="16"/>
  <cols>
    <col min="1" max="1" width="21.83203125" style="4" customWidth="1"/>
    <col min="2" max="4" width="9.83203125" style="4" customWidth="1"/>
    <col min="5" max="5" width="18.83203125" style="7" customWidth="1"/>
    <col min="6" max="8" width="9.83203125" style="4" customWidth="1"/>
    <col min="9" max="9" width="18.83203125" style="7" customWidth="1"/>
    <col min="10" max="16384" width="10.83203125" style="4"/>
  </cols>
  <sheetData>
    <row r="1" spans="1:9" ht="45" customHeight="1" thickBot="1">
      <c r="A1" s="178" t="s">
        <v>1278</v>
      </c>
      <c r="B1" s="178"/>
      <c r="C1" s="178"/>
      <c r="D1" s="178"/>
      <c r="E1" s="178"/>
      <c r="F1" s="178"/>
      <c r="G1" s="178"/>
      <c r="H1" s="178"/>
      <c r="I1" s="178"/>
    </row>
    <row r="2" spans="1:9" ht="23" customHeight="1">
      <c r="A2" s="179"/>
      <c r="B2" s="175" t="s">
        <v>91</v>
      </c>
      <c r="C2" s="175"/>
      <c r="D2" s="175"/>
      <c r="E2" s="175"/>
      <c r="F2" s="176" t="s">
        <v>92</v>
      </c>
      <c r="G2" s="177"/>
      <c r="H2" s="177"/>
      <c r="I2" s="177"/>
    </row>
    <row r="3" spans="1:9" ht="23" customHeight="1" thickBot="1">
      <c r="A3" s="180"/>
      <c r="B3" s="7" t="s">
        <v>99</v>
      </c>
      <c r="C3" s="7" t="s">
        <v>100</v>
      </c>
      <c r="D3" s="7" t="s">
        <v>101</v>
      </c>
      <c r="E3" s="35" t="s">
        <v>98</v>
      </c>
      <c r="F3" s="94" t="s">
        <v>99</v>
      </c>
      <c r="G3" s="7" t="s">
        <v>100</v>
      </c>
      <c r="H3" s="7" t="s">
        <v>101</v>
      </c>
      <c r="I3" s="35" t="s">
        <v>98</v>
      </c>
    </row>
    <row r="4" spans="1:9" ht="23" customHeight="1">
      <c r="A4" s="33" t="s">
        <v>148</v>
      </c>
      <c r="B4" s="45">
        <v>624205.660928695</v>
      </c>
      <c r="C4" s="45">
        <v>527610.27069349203</v>
      </c>
      <c r="D4" s="45">
        <v>459164.630160473</v>
      </c>
      <c r="E4" s="43">
        <f>AVERAGE(B4:D4)</f>
        <v>536993.52059422003</v>
      </c>
      <c r="F4" s="47">
        <v>185774.30622272199</v>
      </c>
      <c r="G4" s="45">
        <v>199468.55871373299</v>
      </c>
      <c r="H4" s="45">
        <v>194624.37539779799</v>
      </c>
      <c r="I4" s="44">
        <f>AVERAGE(F4:H4)</f>
        <v>193289.08011141766</v>
      </c>
    </row>
    <row r="5" spans="1:9" ht="23" customHeight="1">
      <c r="A5" s="34" t="s">
        <v>93</v>
      </c>
      <c r="B5" s="37">
        <v>126585942.30769201</v>
      </c>
      <c r="C5" s="37">
        <v>125396423.076923</v>
      </c>
      <c r="D5" s="37">
        <v>110730144.23076899</v>
      </c>
      <c r="E5" s="40">
        <f t="shared" ref="E5:E9" si="0">AVERAGE(B5:D5)</f>
        <v>120904169.87179466</v>
      </c>
      <c r="F5" s="47">
        <v>959805.54917279398</v>
      </c>
      <c r="G5" s="37">
        <v>984088.80974264699</v>
      </c>
      <c r="H5" s="37">
        <v>1113867.7619485301</v>
      </c>
      <c r="I5" s="40">
        <f t="shared" ref="I5:I9" si="1">AVERAGE(F5:H5)</f>
        <v>1019254.0402879905</v>
      </c>
    </row>
    <row r="6" spans="1:9" ht="23" customHeight="1">
      <c r="A6" s="34" t="s">
        <v>94</v>
      </c>
      <c r="B6" s="37">
        <v>8925976.1538461503</v>
      </c>
      <c r="C6" s="37">
        <v>7739828.4615384601</v>
      </c>
      <c r="D6" s="37">
        <v>8761924.6153846197</v>
      </c>
      <c r="E6" s="40">
        <f t="shared" si="0"/>
        <v>8475909.743589744</v>
      </c>
      <c r="F6" s="47">
        <v>510140.10799632402</v>
      </c>
      <c r="G6" s="37">
        <v>513315.19990808802</v>
      </c>
      <c r="H6" s="37">
        <v>471759.30606617703</v>
      </c>
      <c r="I6" s="40">
        <f t="shared" si="1"/>
        <v>498404.87132352969</v>
      </c>
    </row>
    <row r="7" spans="1:9" ht="23" customHeight="1">
      <c r="A7" s="34" t="s">
        <v>95</v>
      </c>
      <c r="B7" s="37">
        <v>16024598.461538499</v>
      </c>
      <c r="C7" s="37">
        <v>15206989.2307692</v>
      </c>
      <c r="D7" s="37">
        <v>14492464.615384599</v>
      </c>
      <c r="E7" s="40">
        <f t="shared" si="0"/>
        <v>15241350.769230766</v>
      </c>
      <c r="F7" s="47">
        <v>410636.85661764699</v>
      </c>
      <c r="G7" s="37">
        <v>396568.88786764699</v>
      </c>
      <c r="H7" s="37">
        <v>385327.59650735301</v>
      </c>
      <c r="I7" s="40">
        <f t="shared" si="1"/>
        <v>397511.11366421566</v>
      </c>
    </row>
    <row r="8" spans="1:9" ht="23" customHeight="1">
      <c r="A8" s="39" t="s">
        <v>96</v>
      </c>
      <c r="B8" s="37">
        <v>2090793.84615385</v>
      </c>
      <c r="C8" s="37">
        <v>2032265.7692307699</v>
      </c>
      <c r="D8" s="37">
        <v>1906784.8076923101</v>
      </c>
      <c r="E8" s="40">
        <f t="shared" si="0"/>
        <v>2009948.1410256431</v>
      </c>
      <c r="F8" s="47">
        <v>159779.54963235301</v>
      </c>
      <c r="G8" s="37">
        <v>156551.84972426499</v>
      </c>
      <c r="H8" s="37">
        <v>152926.63143382399</v>
      </c>
      <c r="I8" s="40">
        <f t="shared" si="1"/>
        <v>156419.343596814</v>
      </c>
    </row>
    <row r="9" spans="1:9" ht="23" customHeight="1" thickBot="1">
      <c r="A9" s="39" t="s">
        <v>97</v>
      </c>
      <c r="B9" s="37">
        <v>734432.11538461503</v>
      </c>
      <c r="C9" s="46">
        <v>670263.02884615399</v>
      </c>
      <c r="D9" s="46">
        <v>695110</v>
      </c>
      <c r="E9" s="41">
        <f t="shared" si="0"/>
        <v>699935.04807692301</v>
      </c>
      <c r="F9" s="48">
        <v>67321.317784926505</v>
      </c>
      <c r="G9" s="46">
        <v>71823.213465073495</v>
      </c>
      <c r="H9" s="46">
        <v>75275.369083180194</v>
      </c>
      <c r="I9" s="41">
        <f t="shared" si="1"/>
        <v>71473.300111060074</v>
      </c>
    </row>
    <row r="10" spans="1:9">
      <c r="A10" s="10"/>
      <c r="B10" s="10"/>
    </row>
    <row r="12" spans="1:9">
      <c r="E12" s="38"/>
    </row>
    <row r="13" spans="1:9">
      <c r="E13" s="38"/>
    </row>
    <row r="14" spans="1:9">
      <c r="E14" s="38"/>
    </row>
  </sheetData>
  <mergeCells count="4">
    <mergeCell ref="B2:E2"/>
    <mergeCell ref="F2:I2"/>
    <mergeCell ref="A1:I1"/>
    <mergeCell ref="A2:A3"/>
  </mergeCells>
  <phoneticPr fontId="1" type="noConversion"/>
  <pageMargins left="0.7" right="0.7" top="0.75" bottom="0.75" header="0.3" footer="0.3"/>
  <pageSetup paperSize="9" orientation="landscape"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DEA3FE-6BFE-1A4C-92E9-6837A84AC47D}">
  <dimension ref="A1:N61"/>
  <sheetViews>
    <sheetView tabSelected="1" zoomScale="75" workbookViewId="0">
      <selection sqref="A1:N1"/>
    </sheetView>
  </sheetViews>
  <sheetFormatPr baseColWidth="10" defaultRowHeight="16"/>
  <cols>
    <col min="1" max="1" width="18.6640625" style="1" bestFit="1" customWidth="1"/>
    <col min="2" max="2" width="21.1640625" style="1" customWidth="1"/>
    <col min="3" max="3" width="27" style="7" bestFit="1" customWidth="1"/>
    <col min="4" max="5" width="15.6640625" style="1" bestFit="1" customWidth="1"/>
    <col min="6" max="6" width="16.1640625" style="1" bestFit="1" customWidth="1"/>
    <col min="7" max="11" width="15.6640625" style="1" bestFit="1" customWidth="1"/>
    <col min="12" max="12" width="16.1640625" style="1" bestFit="1" customWidth="1"/>
    <col min="13" max="14" width="15.6640625" style="1" bestFit="1" customWidth="1"/>
    <col min="15" max="16384" width="10.83203125" style="1"/>
  </cols>
  <sheetData>
    <row r="1" spans="1:14" ht="45" customHeight="1" thickBot="1">
      <c r="A1" s="210" t="s">
        <v>1289</v>
      </c>
      <c r="B1" s="210"/>
      <c r="C1" s="210"/>
      <c r="D1" s="210"/>
      <c r="E1" s="210"/>
      <c r="F1" s="210"/>
      <c r="G1" s="210"/>
      <c r="H1" s="210"/>
      <c r="I1" s="210"/>
      <c r="J1" s="210"/>
      <c r="K1" s="210"/>
      <c r="L1" s="210"/>
      <c r="M1" s="210"/>
      <c r="N1" s="210"/>
    </row>
    <row r="2" spans="1:14" ht="40" customHeight="1">
      <c r="A2" s="194" t="s">
        <v>1190</v>
      </c>
      <c r="B2" s="194" t="s">
        <v>1189</v>
      </c>
      <c r="C2" s="132" t="s">
        <v>1187</v>
      </c>
      <c r="D2" s="74" t="s">
        <v>1172</v>
      </c>
      <c r="E2" s="74" t="s">
        <v>1173</v>
      </c>
      <c r="F2" s="74" t="s">
        <v>1174</v>
      </c>
      <c r="G2" s="74" t="s">
        <v>1175</v>
      </c>
      <c r="H2" s="74" t="s">
        <v>1175</v>
      </c>
      <c r="I2" s="74" t="s">
        <v>1176</v>
      </c>
      <c r="J2" s="74" t="s">
        <v>1177</v>
      </c>
      <c r="K2" s="74" t="s">
        <v>1178</v>
      </c>
      <c r="L2" s="74" t="s">
        <v>1178</v>
      </c>
      <c r="M2" s="74" t="s">
        <v>1179</v>
      </c>
      <c r="N2" s="74" t="s">
        <v>1180</v>
      </c>
    </row>
    <row r="3" spans="1:14" ht="23" customHeight="1">
      <c r="A3" s="194"/>
      <c r="B3" s="194"/>
      <c r="C3" s="98" t="s">
        <v>1182</v>
      </c>
      <c r="D3" s="129">
        <v>10812</v>
      </c>
      <c r="E3" s="129">
        <v>10591</v>
      </c>
      <c r="F3" s="129">
        <v>10898</v>
      </c>
      <c r="G3" s="129">
        <v>10872</v>
      </c>
      <c r="H3" s="129">
        <v>10872</v>
      </c>
      <c r="I3" s="129">
        <v>8207</v>
      </c>
      <c r="J3" s="129">
        <v>8449</v>
      </c>
      <c r="K3" s="129">
        <v>9066</v>
      </c>
      <c r="L3" s="129">
        <v>9066</v>
      </c>
      <c r="M3" s="129">
        <v>10792</v>
      </c>
      <c r="N3" s="129">
        <v>10888</v>
      </c>
    </row>
    <row r="4" spans="1:14" ht="23" customHeight="1">
      <c r="A4" s="194"/>
      <c r="B4" s="194"/>
      <c r="C4" s="98" t="s">
        <v>1183</v>
      </c>
      <c r="D4" s="35" t="s">
        <v>1181</v>
      </c>
      <c r="E4" s="35" t="s">
        <v>1181</v>
      </c>
      <c r="F4" s="35" t="s">
        <v>1181</v>
      </c>
      <c r="G4" s="35" t="s">
        <v>1181</v>
      </c>
      <c r="H4" s="35" t="s">
        <v>1181</v>
      </c>
      <c r="I4" s="35" t="s">
        <v>1181</v>
      </c>
      <c r="J4" s="35" t="s">
        <v>1181</v>
      </c>
      <c r="K4" s="35" t="s">
        <v>1181</v>
      </c>
      <c r="L4" s="35" t="s">
        <v>1181</v>
      </c>
      <c r="M4" s="35" t="s">
        <v>1181</v>
      </c>
      <c r="N4" s="35" t="s">
        <v>1181</v>
      </c>
    </row>
    <row r="5" spans="1:14" ht="23" customHeight="1" thickBot="1">
      <c r="A5" s="194"/>
      <c r="B5" s="194"/>
      <c r="C5" s="98" t="s">
        <v>1184</v>
      </c>
      <c r="D5" s="35" t="s">
        <v>1130</v>
      </c>
      <c r="E5" s="35" t="s">
        <v>1131</v>
      </c>
      <c r="F5" s="35" t="s">
        <v>1132</v>
      </c>
      <c r="G5" s="35" t="s">
        <v>1133</v>
      </c>
      <c r="H5" s="35" t="s">
        <v>1134</v>
      </c>
      <c r="I5" s="35" t="s">
        <v>1135</v>
      </c>
      <c r="J5" s="35" t="s">
        <v>1136</v>
      </c>
      <c r="K5" s="35" t="s">
        <v>1137</v>
      </c>
      <c r="L5" s="35" t="s">
        <v>1138</v>
      </c>
      <c r="M5" s="35" t="s">
        <v>1139</v>
      </c>
      <c r="N5" s="35" t="s">
        <v>1140</v>
      </c>
    </row>
    <row r="6" spans="1:14" ht="23" customHeight="1" thickBot="1">
      <c r="A6" s="130" t="s">
        <v>1188</v>
      </c>
      <c r="B6" s="131" t="s">
        <v>1186</v>
      </c>
      <c r="C6" s="130" t="s">
        <v>1185</v>
      </c>
      <c r="D6" s="257" t="s">
        <v>1171</v>
      </c>
      <c r="E6" s="257"/>
      <c r="F6" s="257"/>
      <c r="G6" s="257"/>
      <c r="H6" s="257"/>
      <c r="I6" s="257"/>
      <c r="J6" s="257"/>
      <c r="K6" s="257"/>
      <c r="L6" s="257"/>
      <c r="M6" s="257"/>
      <c r="N6" s="257"/>
    </row>
    <row r="7" spans="1:14" ht="17" customHeight="1">
      <c r="A7" s="217" t="s">
        <v>1170</v>
      </c>
      <c r="B7" s="1" t="s">
        <v>486</v>
      </c>
      <c r="C7" s="7" t="s">
        <v>1141</v>
      </c>
      <c r="D7" s="26">
        <v>0</v>
      </c>
      <c r="E7" s="26">
        <v>3.52788954892856</v>
      </c>
      <c r="F7" s="26">
        <v>2.06259713185898</v>
      </c>
      <c r="G7" s="26">
        <v>0</v>
      </c>
      <c r="H7" s="26">
        <v>1.7720793491893001</v>
      </c>
      <c r="I7" s="26">
        <v>0</v>
      </c>
      <c r="J7" s="26">
        <v>0</v>
      </c>
      <c r="K7" s="26">
        <v>2.4624427369125201</v>
      </c>
      <c r="L7" s="26">
        <v>17.094190638369501</v>
      </c>
      <c r="M7" s="26">
        <v>0.87865512016914804</v>
      </c>
      <c r="N7" s="26">
        <v>0</v>
      </c>
    </row>
    <row r="8" spans="1:14">
      <c r="A8" s="194"/>
      <c r="B8" s="1" t="s">
        <v>483</v>
      </c>
      <c r="C8" s="7" t="s">
        <v>1142</v>
      </c>
      <c r="D8" s="26">
        <v>0</v>
      </c>
      <c r="E8" s="26">
        <v>3.0213156542985402</v>
      </c>
      <c r="F8" s="26">
        <v>2.60368398370343</v>
      </c>
      <c r="G8" s="26">
        <v>0</v>
      </c>
      <c r="H8" s="26">
        <v>1.2949540164809901</v>
      </c>
      <c r="I8" s="26">
        <v>0</v>
      </c>
      <c r="J8" s="26">
        <v>0</v>
      </c>
      <c r="K8" s="26">
        <v>5.0432224651531099</v>
      </c>
      <c r="L8" s="26">
        <v>19.196861277128701</v>
      </c>
      <c r="M8" s="26">
        <v>2.0511048612644198</v>
      </c>
      <c r="N8" s="26">
        <v>2.16981479635513</v>
      </c>
    </row>
    <row r="9" spans="1:14">
      <c r="A9" s="194"/>
      <c r="B9" s="1" t="s">
        <v>480</v>
      </c>
      <c r="C9" s="7" t="s">
        <v>1143</v>
      </c>
      <c r="D9" s="26">
        <v>0</v>
      </c>
      <c r="E9" s="26">
        <v>5.8581056996971901</v>
      </c>
      <c r="F9" s="26">
        <v>1.4539964940668999</v>
      </c>
      <c r="G9" s="26">
        <v>0</v>
      </c>
      <c r="H9" s="26">
        <v>1.5955326379081201</v>
      </c>
      <c r="I9" s="26">
        <v>0</v>
      </c>
      <c r="J9" s="26">
        <v>0</v>
      </c>
      <c r="K9" s="26">
        <v>5.0827842718563696</v>
      </c>
      <c r="L9" s="26">
        <v>43.584669435484699</v>
      </c>
      <c r="M9" s="26">
        <v>0</v>
      </c>
      <c r="N9" s="26">
        <v>5.1245523320585997</v>
      </c>
    </row>
    <row r="10" spans="1:14">
      <c r="A10" s="194"/>
      <c r="B10" s="1" t="s">
        <v>477</v>
      </c>
      <c r="C10" s="7" t="s">
        <v>1144</v>
      </c>
      <c r="D10" s="26">
        <v>0</v>
      </c>
      <c r="E10" s="26">
        <v>6.4006327531379297</v>
      </c>
      <c r="F10" s="26">
        <v>3.71398918445318</v>
      </c>
      <c r="G10" s="26">
        <v>0</v>
      </c>
      <c r="H10" s="26">
        <v>2.65886673658951</v>
      </c>
      <c r="I10" s="26">
        <v>18.007622249962701</v>
      </c>
      <c r="J10" s="26">
        <v>0</v>
      </c>
      <c r="K10" s="26">
        <v>6.4827728978290597</v>
      </c>
      <c r="L10" s="26">
        <v>9.2210970338919793</v>
      </c>
      <c r="M10" s="26">
        <v>2.4343770693383</v>
      </c>
      <c r="N10" s="26">
        <v>0.45006911141878903</v>
      </c>
    </row>
    <row r="11" spans="1:14">
      <c r="A11" s="194"/>
      <c r="B11" s="1" t="s">
        <v>474</v>
      </c>
      <c r="C11" s="7" t="s">
        <v>1145</v>
      </c>
      <c r="D11" s="26">
        <v>0</v>
      </c>
      <c r="E11" s="26">
        <v>0</v>
      </c>
      <c r="F11" s="26">
        <v>0</v>
      </c>
      <c r="G11" s="26">
        <v>0</v>
      </c>
      <c r="H11" s="26">
        <v>0</v>
      </c>
      <c r="I11" s="26">
        <v>0</v>
      </c>
      <c r="J11" s="26">
        <v>0</v>
      </c>
      <c r="K11" s="26">
        <v>0.98580628017336303</v>
      </c>
      <c r="L11" s="26">
        <v>0</v>
      </c>
      <c r="M11" s="26">
        <v>0</v>
      </c>
      <c r="N11" s="26">
        <v>0</v>
      </c>
    </row>
    <row r="12" spans="1:14">
      <c r="A12" s="194"/>
      <c r="B12" s="1" t="s">
        <v>334</v>
      </c>
      <c r="C12" s="7" t="s">
        <v>1146</v>
      </c>
      <c r="D12" s="26">
        <v>9.1315517716893204</v>
      </c>
      <c r="E12" s="26">
        <v>19.348709216927698</v>
      </c>
      <c r="F12" s="26">
        <v>14.860415183992099</v>
      </c>
      <c r="G12" s="26">
        <v>3.9148623708632</v>
      </c>
      <c r="H12" s="26">
        <v>7.6196399789652798</v>
      </c>
      <c r="I12" s="26">
        <v>3.9851948338256702</v>
      </c>
      <c r="J12" s="26">
        <v>10.5011664261541</v>
      </c>
      <c r="K12" s="26">
        <v>16.653580802189801</v>
      </c>
      <c r="L12" s="26">
        <v>35.762222706972899</v>
      </c>
      <c r="M12" s="26">
        <v>14.1915908204217</v>
      </c>
      <c r="N12" s="26">
        <v>8.2164357676650006</v>
      </c>
    </row>
    <row r="13" spans="1:14">
      <c r="A13" s="194"/>
      <c r="B13" s="1" t="s">
        <v>331</v>
      </c>
      <c r="C13" s="7" t="s">
        <v>1147</v>
      </c>
      <c r="D13" s="26">
        <v>35.637572928442196</v>
      </c>
      <c r="E13" s="26">
        <v>62.254297583979699</v>
      </c>
      <c r="F13" s="26">
        <v>44.0041942899148</v>
      </c>
      <c r="G13" s="26">
        <v>44.7655839986137</v>
      </c>
      <c r="H13" s="26">
        <v>42.728621347850499</v>
      </c>
      <c r="I13" s="26">
        <v>10.5132881532992</v>
      </c>
      <c r="J13" s="26">
        <v>36.845389502386801</v>
      </c>
      <c r="K13" s="26">
        <v>51.425485863042397</v>
      </c>
      <c r="L13" s="26">
        <v>60.494200921791297</v>
      </c>
      <c r="M13" s="26">
        <v>80.401816950414897</v>
      </c>
      <c r="N13" s="26">
        <v>80.194258787767893</v>
      </c>
    </row>
    <row r="14" spans="1:14">
      <c r="A14" s="194"/>
      <c r="B14" s="1" t="s">
        <v>350</v>
      </c>
      <c r="C14" s="7" t="s">
        <v>1148</v>
      </c>
      <c r="D14" s="26">
        <v>9.1580523283996893</v>
      </c>
      <c r="E14" s="26">
        <v>1.38739885581566</v>
      </c>
      <c r="F14" s="26">
        <v>9.4501066488845495</v>
      </c>
      <c r="G14" s="26">
        <v>0</v>
      </c>
      <c r="H14" s="26">
        <v>3.57958677079557</v>
      </c>
      <c r="I14" s="26">
        <v>137.82076344235199</v>
      </c>
      <c r="J14" s="26">
        <v>6.0243636553830502</v>
      </c>
      <c r="K14" s="26">
        <v>30.863280746916999</v>
      </c>
      <c r="L14" s="26">
        <v>48.188131837603301</v>
      </c>
      <c r="M14" s="26">
        <v>26.461266782236802</v>
      </c>
      <c r="N14" s="26">
        <v>2.9996461962846901</v>
      </c>
    </row>
    <row r="15" spans="1:14">
      <c r="A15" s="194"/>
      <c r="B15" s="1" t="s">
        <v>347</v>
      </c>
      <c r="C15" s="7" t="s">
        <v>1149</v>
      </c>
      <c r="D15" s="26">
        <v>44.963135043790302</v>
      </c>
      <c r="E15" s="26">
        <v>58.063860040946501</v>
      </c>
      <c r="F15" s="26">
        <v>48.8368008544007</v>
      </c>
      <c r="G15" s="26">
        <v>49.112685174002699</v>
      </c>
      <c r="H15" s="26">
        <v>54.654205705233103</v>
      </c>
      <c r="I15" s="26">
        <v>75.138004680457897</v>
      </c>
      <c r="J15" s="26">
        <v>65.932604584968502</v>
      </c>
      <c r="K15" s="26">
        <v>55.8235461867799</v>
      </c>
      <c r="L15" s="26">
        <v>43.9884297585971</v>
      </c>
      <c r="M15" s="26">
        <v>75.168422844833302</v>
      </c>
      <c r="N15" s="26">
        <v>96.523297809893293</v>
      </c>
    </row>
    <row r="16" spans="1:14">
      <c r="A16" s="194"/>
      <c r="B16" s="1" t="s">
        <v>344</v>
      </c>
      <c r="C16" s="7" t="s">
        <v>1150</v>
      </c>
      <c r="D16" s="26">
        <v>5.0438977524200599</v>
      </c>
      <c r="E16" s="26">
        <v>4.13545144767944</v>
      </c>
      <c r="F16" s="26">
        <v>8.6694400552949595</v>
      </c>
      <c r="G16" s="26">
        <v>6.0076616334731998</v>
      </c>
      <c r="H16" s="26">
        <v>8.7667183591550906</v>
      </c>
      <c r="I16" s="26">
        <v>0</v>
      </c>
      <c r="J16" s="26">
        <v>2.3151548890793698</v>
      </c>
      <c r="K16" s="26">
        <v>9.2505223334269608</v>
      </c>
      <c r="L16" s="26">
        <v>19.154328657753201</v>
      </c>
      <c r="M16" s="26">
        <v>13.255705977142</v>
      </c>
      <c r="N16" s="26">
        <v>1.2575447926015799</v>
      </c>
    </row>
    <row r="17" spans="1:14">
      <c r="A17" s="194"/>
      <c r="B17" s="1" t="s">
        <v>448</v>
      </c>
      <c r="C17" s="7" t="s">
        <v>447</v>
      </c>
      <c r="D17" s="26">
        <v>0</v>
      </c>
      <c r="E17" s="26">
        <v>0</v>
      </c>
      <c r="F17" s="26">
        <v>0</v>
      </c>
      <c r="G17" s="26">
        <v>0</v>
      </c>
      <c r="H17" s="26">
        <v>0</v>
      </c>
      <c r="I17" s="26">
        <v>0</v>
      </c>
      <c r="J17" s="26">
        <v>0</v>
      </c>
      <c r="K17" s="26">
        <v>0</v>
      </c>
      <c r="L17" s="26">
        <v>2.75199272457894</v>
      </c>
      <c r="M17" s="26">
        <v>0</v>
      </c>
      <c r="N17" s="26">
        <v>0.12887083001674701</v>
      </c>
    </row>
    <row r="18" spans="1:14">
      <c r="A18" s="194"/>
      <c r="B18" s="1" t="s">
        <v>340</v>
      </c>
      <c r="C18" s="7" t="s">
        <v>1151</v>
      </c>
      <c r="D18" s="26">
        <v>0.36883353380637102</v>
      </c>
      <c r="E18" s="26">
        <v>4.6386346074258498</v>
      </c>
      <c r="F18" s="26">
        <v>9.89733484173866</v>
      </c>
      <c r="G18" s="26">
        <v>2.5496504091842902</v>
      </c>
      <c r="H18" s="26">
        <v>3.8430849354052099</v>
      </c>
      <c r="I18" s="26">
        <v>0</v>
      </c>
      <c r="J18" s="26">
        <v>0</v>
      </c>
      <c r="K18" s="26">
        <v>8.9626808305860202</v>
      </c>
      <c r="L18" s="26">
        <v>45.838877249451699</v>
      </c>
      <c r="M18" s="26">
        <v>7.7472182789350104</v>
      </c>
      <c r="N18" s="26">
        <v>5.6714599321133603</v>
      </c>
    </row>
    <row r="19" spans="1:14">
      <c r="A19" s="194"/>
      <c r="B19" s="1" t="s">
        <v>328</v>
      </c>
      <c r="C19" s="7" t="s">
        <v>327</v>
      </c>
      <c r="D19" s="26">
        <v>167.69453501925801</v>
      </c>
      <c r="E19" s="26">
        <v>155.41555083419701</v>
      </c>
      <c r="F19" s="26">
        <v>173.73657496754299</v>
      </c>
      <c r="G19" s="26">
        <v>170.93457379974501</v>
      </c>
      <c r="H19" s="26">
        <v>162.797721629053</v>
      </c>
      <c r="I19" s="26">
        <v>142.73056444845901</v>
      </c>
      <c r="J19" s="26">
        <v>159.400365075503</v>
      </c>
      <c r="K19" s="26">
        <v>145.30848844254501</v>
      </c>
      <c r="L19" s="26">
        <v>123.974251909576</v>
      </c>
      <c r="M19" s="26">
        <v>183.315709220261</v>
      </c>
      <c r="N19" s="26">
        <v>204.35137587831201</v>
      </c>
    </row>
    <row r="20" spans="1:14">
      <c r="A20" s="194"/>
      <c r="B20" s="1" t="s">
        <v>324</v>
      </c>
      <c r="C20" s="7" t="s">
        <v>1152</v>
      </c>
      <c r="D20" s="26">
        <v>231.81206813625101</v>
      </c>
      <c r="E20" s="26">
        <v>228.86731070681799</v>
      </c>
      <c r="F20" s="26">
        <v>238.139590285634</v>
      </c>
      <c r="G20" s="26">
        <v>233.060590373927</v>
      </c>
      <c r="H20" s="26">
        <v>224.280667922421</v>
      </c>
      <c r="I20" s="26">
        <v>167.913203501753</v>
      </c>
      <c r="J20" s="26">
        <v>262.00477622272399</v>
      </c>
      <c r="K20" s="26">
        <v>211.744641352565</v>
      </c>
      <c r="L20" s="26">
        <v>296.631868565042</v>
      </c>
      <c r="M20" s="26">
        <v>223.11391609759301</v>
      </c>
      <c r="N20" s="26">
        <v>357.635240353548</v>
      </c>
    </row>
    <row r="21" spans="1:14">
      <c r="A21" s="194"/>
      <c r="B21" s="1" t="s">
        <v>319</v>
      </c>
      <c r="C21" s="7" t="s">
        <v>1153</v>
      </c>
      <c r="D21" s="26">
        <v>258.84275995060199</v>
      </c>
      <c r="E21" s="26">
        <v>255.920675030757</v>
      </c>
      <c r="F21" s="26">
        <v>247.91074863673899</v>
      </c>
      <c r="G21" s="26">
        <v>262.71276116291102</v>
      </c>
      <c r="H21" s="26">
        <v>242.194203976388</v>
      </c>
      <c r="I21" s="26">
        <v>291.11898046246199</v>
      </c>
      <c r="J21" s="26">
        <v>263.486358002244</v>
      </c>
      <c r="K21" s="26">
        <v>204.72120046128501</v>
      </c>
      <c r="L21" s="26">
        <v>364.450002724076</v>
      </c>
      <c r="M21" s="26">
        <v>298.94637409385098</v>
      </c>
      <c r="N21" s="26">
        <v>320.17088326440199</v>
      </c>
    </row>
    <row r="22" spans="1:14">
      <c r="A22" s="194"/>
      <c r="B22" s="1" t="s">
        <v>316</v>
      </c>
      <c r="C22" s="7" t="s">
        <v>1154</v>
      </c>
      <c r="D22" s="26">
        <v>4.5862437272020902</v>
      </c>
      <c r="E22" s="26">
        <v>5.5420434854782803</v>
      </c>
      <c r="F22" s="26">
        <v>9.05966412781458</v>
      </c>
      <c r="G22" s="26">
        <v>3.8258690220022098</v>
      </c>
      <c r="H22" s="26">
        <v>4.1033940140921503</v>
      </c>
      <c r="I22" s="26">
        <v>0</v>
      </c>
      <c r="J22" s="26">
        <v>1.51384795568991</v>
      </c>
      <c r="K22" s="26">
        <v>0.83953651124664397</v>
      </c>
      <c r="L22" s="26">
        <v>6.3321943252572099</v>
      </c>
      <c r="M22" s="26">
        <v>8.3272274150966208</v>
      </c>
      <c r="N22" s="26">
        <v>18.644331271666498</v>
      </c>
    </row>
    <row r="23" spans="1:14">
      <c r="A23" s="194"/>
      <c r="B23" s="1" t="s">
        <v>312</v>
      </c>
      <c r="C23" s="7" t="s">
        <v>1155</v>
      </c>
      <c r="D23" s="26">
        <v>121.48103250381099</v>
      </c>
      <c r="E23" s="26">
        <v>119.71566046032299</v>
      </c>
      <c r="F23" s="26">
        <v>88.095816483204899</v>
      </c>
      <c r="G23" s="26">
        <v>104.364576772116</v>
      </c>
      <c r="H23" s="26">
        <v>123.341737598417</v>
      </c>
      <c r="I23" s="26">
        <v>79.592595946534502</v>
      </c>
      <c r="J23" s="26">
        <v>105.764435531993</v>
      </c>
      <c r="K23" s="26">
        <v>44.6283692994961</v>
      </c>
      <c r="L23" s="26">
        <v>154.639192534665</v>
      </c>
      <c r="M23" s="26">
        <v>117.318098841137</v>
      </c>
      <c r="N23" s="26">
        <v>143.304613433105</v>
      </c>
    </row>
    <row r="24" spans="1:14">
      <c r="A24" s="194"/>
      <c r="B24" s="1" t="s">
        <v>309</v>
      </c>
      <c r="C24" s="7" t="s">
        <v>1156</v>
      </c>
      <c r="D24" s="26">
        <v>271.05492467047901</v>
      </c>
      <c r="E24" s="26">
        <v>255.24136531892901</v>
      </c>
      <c r="F24" s="26">
        <v>254.99963023105599</v>
      </c>
      <c r="G24" s="26">
        <v>247.150221515308</v>
      </c>
      <c r="H24" s="26">
        <v>277.038396399183</v>
      </c>
      <c r="I24" s="26">
        <v>212.29638524633299</v>
      </c>
      <c r="J24" s="26">
        <v>223.97981257843</v>
      </c>
      <c r="K24" s="26">
        <v>207.57151243906699</v>
      </c>
      <c r="L24" s="26">
        <v>163.09658186163199</v>
      </c>
      <c r="M24" s="26">
        <v>274.52204553372098</v>
      </c>
      <c r="N24" s="26">
        <v>207.62970535097699</v>
      </c>
    </row>
    <row r="25" spans="1:14">
      <c r="A25" s="194"/>
      <c r="B25" s="1" t="s">
        <v>354</v>
      </c>
      <c r="C25" s="7" t="s">
        <v>1157</v>
      </c>
      <c r="D25" s="26">
        <v>46.4921632267462</v>
      </c>
      <c r="E25" s="26">
        <v>64.120306730446202</v>
      </c>
      <c r="F25" s="26">
        <v>78.969041791954496</v>
      </c>
      <c r="G25" s="26">
        <v>67.3414751861756</v>
      </c>
      <c r="H25" s="26">
        <v>88.797556743460902</v>
      </c>
      <c r="I25" s="26">
        <v>66.476095416941803</v>
      </c>
      <c r="J25" s="26">
        <v>60.889812047022097</v>
      </c>
      <c r="K25" s="26">
        <v>90.622129600499903</v>
      </c>
      <c r="L25" s="26">
        <v>68.533368404451195</v>
      </c>
      <c r="M25" s="26">
        <v>104.317240095755</v>
      </c>
      <c r="N25" s="26">
        <v>97.186871506230602</v>
      </c>
    </row>
    <row r="26" spans="1:14">
      <c r="A26" s="256"/>
      <c r="B26" s="50" t="s">
        <v>305</v>
      </c>
      <c r="C26" s="7" t="s">
        <v>1158</v>
      </c>
      <c r="D26" s="26">
        <v>319.65104861033001</v>
      </c>
      <c r="E26" s="32">
        <v>286.59561224479302</v>
      </c>
      <c r="F26" s="26">
        <v>297.12354979507899</v>
      </c>
      <c r="G26" s="32">
        <v>309.26704247079402</v>
      </c>
      <c r="H26" s="26">
        <v>292.521173687859</v>
      </c>
      <c r="I26" s="26">
        <v>266.49086137260701</v>
      </c>
      <c r="J26" s="32">
        <v>242.615999251479</v>
      </c>
      <c r="K26" s="26">
        <v>266.73992319545101</v>
      </c>
      <c r="L26" s="32">
        <v>207.36481975809599</v>
      </c>
      <c r="M26" s="26">
        <v>369.64843859928197</v>
      </c>
      <c r="N26" s="26">
        <v>248.54262882890399</v>
      </c>
    </row>
    <row r="27" spans="1:14">
      <c r="A27" s="220" t="s">
        <v>1169</v>
      </c>
      <c r="B27" s="4" t="s">
        <v>10</v>
      </c>
      <c r="C27" s="79" t="s">
        <v>1159</v>
      </c>
      <c r="D27" s="90">
        <v>14.7772261799511</v>
      </c>
      <c r="E27" s="26">
        <v>5.0995064695354202</v>
      </c>
      <c r="F27" s="90">
        <v>18.773646099831598</v>
      </c>
      <c r="G27" s="26">
        <v>7.88334022464465</v>
      </c>
      <c r="H27" s="90">
        <v>5.4941610653117703</v>
      </c>
      <c r="I27" s="90">
        <v>1.0564244501714899</v>
      </c>
      <c r="J27" s="26">
        <v>7.9764099039549698</v>
      </c>
      <c r="K27" s="90">
        <v>0</v>
      </c>
      <c r="L27" s="26">
        <v>48.963361543059399</v>
      </c>
      <c r="M27" s="90">
        <v>43.957348735551399</v>
      </c>
      <c r="N27" s="90">
        <v>26.644897933150599</v>
      </c>
    </row>
    <row r="28" spans="1:14">
      <c r="A28" s="220"/>
      <c r="B28" s="4" t="s">
        <v>12</v>
      </c>
      <c r="C28" s="7" t="s">
        <v>1160</v>
      </c>
      <c r="D28" s="26">
        <v>16.268955891407899</v>
      </c>
      <c r="E28" s="26">
        <v>7.6000535877173903</v>
      </c>
      <c r="F28" s="26">
        <v>19.032461857586799</v>
      </c>
      <c r="G28" s="26">
        <v>12.5560524184658</v>
      </c>
      <c r="H28" s="26">
        <v>12.4914821866113</v>
      </c>
      <c r="I28" s="26">
        <v>18.050370314651001</v>
      </c>
      <c r="J28" s="26">
        <v>3.6076150143141801</v>
      </c>
      <c r="K28" s="26">
        <v>2.40121378661558</v>
      </c>
      <c r="L28" s="26">
        <v>36.640518665455701</v>
      </c>
      <c r="M28" s="26">
        <v>66.203961154184796</v>
      </c>
      <c r="N28" s="26">
        <v>31.381038651414201</v>
      </c>
    </row>
    <row r="29" spans="1:14">
      <c r="A29" s="220"/>
      <c r="B29" s="4" t="s">
        <v>14</v>
      </c>
      <c r="C29" s="7" t="s">
        <v>1161</v>
      </c>
      <c r="D29" s="26">
        <v>10.390674620701001</v>
      </c>
      <c r="E29" s="26">
        <v>3.43313561569179</v>
      </c>
      <c r="F29" s="26">
        <v>12.654349403198999</v>
      </c>
      <c r="G29" s="26">
        <v>8.2342271036922998</v>
      </c>
      <c r="H29" s="26">
        <v>7.6058037306912896</v>
      </c>
      <c r="I29" s="26">
        <v>0</v>
      </c>
      <c r="J29" s="26">
        <v>3.8826515705779601</v>
      </c>
      <c r="K29" s="26">
        <v>2.8456873674071601</v>
      </c>
      <c r="L29" s="26">
        <v>24.577609913008001</v>
      </c>
      <c r="M29" s="26">
        <v>7.0974742725571396</v>
      </c>
      <c r="N29" s="26">
        <v>15.236862648548501</v>
      </c>
    </row>
    <row r="30" spans="1:14">
      <c r="A30" s="220"/>
      <c r="B30" s="4" t="s">
        <v>20</v>
      </c>
      <c r="C30" s="7" t="s">
        <v>1162</v>
      </c>
      <c r="D30" s="26">
        <v>7.7399551661029697</v>
      </c>
      <c r="E30" s="26">
        <v>2.8448180878399199</v>
      </c>
      <c r="F30" s="26">
        <v>22.5993763477953</v>
      </c>
      <c r="G30" s="26">
        <v>13.2701688008278</v>
      </c>
      <c r="H30" s="26">
        <v>18.672898768313001</v>
      </c>
      <c r="I30" s="26">
        <v>0</v>
      </c>
      <c r="J30" s="26">
        <v>0.97273523718555099</v>
      </c>
      <c r="K30" s="26">
        <v>1.9268786115138801</v>
      </c>
      <c r="L30" s="26">
        <v>13.442237766647001</v>
      </c>
      <c r="M30" s="26">
        <v>24.883966277777301</v>
      </c>
      <c r="N30" s="26">
        <v>11.8110134050297</v>
      </c>
    </row>
    <row r="31" spans="1:14">
      <c r="A31" s="220"/>
      <c r="B31" s="4" t="s">
        <v>22</v>
      </c>
      <c r="C31" s="7" t="s">
        <v>1163</v>
      </c>
      <c r="D31" s="26">
        <v>4.7166273279248898</v>
      </c>
      <c r="E31" s="26">
        <v>4.4287816862172802</v>
      </c>
      <c r="F31" s="26">
        <v>28.2853579213335</v>
      </c>
      <c r="G31" s="26">
        <v>21.197095559510402</v>
      </c>
      <c r="H31" s="26">
        <v>20.131284895409699</v>
      </c>
      <c r="I31" s="26">
        <v>0</v>
      </c>
      <c r="J31" s="26">
        <v>3.8088491386880299</v>
      </c>
      <c r="K31" s="26">
        <v>1.84622491944748</v>
      </c>
      <c r="L31" s="26">
        <v>18.918976582808501</v>
      </c>
      <c r="M31" s="26">
        <v>25.736837585336399</v>
      </c>
      <c r="N31" s="26">
        <v>6.3320856275807902</v>
      </c>
    </row>
    <row r="32" spans="1:14">
      <c r="A32" s="220"/>
      <c r="B32" s="4" t="s">
        <v>8</v>
      </c>
      <c r="C32" s="7" t="s">
        <v>1164</v>
      </c>
      <c r="D32" s="26">
        <v>244.00393235803301</v>
      </c>
      <c r="E32" s="26">
        <v>215.43511482033301</v>
      </c>
      <c r="F32" s="26">
        <v>235.899652874737</v>
      </c>
      <c r="G32" s="26">
        <v>246.05903304849201</v>
      </c>
      <c r="H32" s="26">
        <v>204.03165332501399</v>
      </c>
      <c r="I32" s="26">
        <v>240.572154252649</v>
      </c>
      <c r="J32" s="26">
        <v>179.71806563630599</v>
      </c>
      <c r="K32" s="26">
        <v>164.73884276231399</v>
      </c>
      <c r="L32" s="26">
        <v>251.898564487713</v>
      </c>
      <c r="M32" s="26">
        <v>347.63787765302197</v>
      </c>
      <c r="N32" s="26">
        <v>339.83226849413802</v>
      </c>
    </row>
    <row r="33" spans="1:14">
      <c r="A33" s="220"/>
      <c r="B33" s="4" t="s">
        <v>41</v>
      </c>
      <c r="C33" s="7" t="s">
        <v>1165</v>
      </c>
      <c r="D33" s="26">
        <v>3.4719424873453599</v>
      </c>
      <c r="E33" s="26">
        <v>2.4349496223379701</v>
      </c>
      <c r="F33" s="26">
        <v>6.9482391753268899</v>
      </c>
      <c r="G33" s="26">
        <v>4.7604812831098302</v>
      </c>
      <c r="H33" s="26">
        <v>5.4932593978736204</v>
      </c>
      <c r="I33" s="26">
        <v>9.5691657104484804</v>
      </c>
      <c r="J33" s="26">
        <v>1.57271277442922</v>
      </c>
      <c r="K33" s="26">
        <v>6.6865799917455497</v>
      </c>
      <c r="L33" s="26">
        <v>0</v>
      </c>
      <c r="M33" s="26">
        <v>0.221946966540188</v>
      </c>
      <c r="N33" s="26">
        <v>13.261367017790199</v>
      </c>
    </row>
    <row r="34" spans="1:14">
      <c r="A34" s="220"/>
      <c r="B34" s="4" t="s">
        <v>32</v>
      </c>
      <c r="C34" s="7" t="s">
        <v>1166</v>
      </c>
      <c r="D34" s="26">
        <v>0</v>
      </c>
      <c r="E34" s="26">
        <v>0</v>
      </c>
      <c r="F34" s="26">
        <v>0</v>
      </c>
      <c r="G34" s="26">
        <v>0</v>
      </c>
      <c r="H34" s="26">
        <v>0</v>
      </c>
      <c r="I34" s="26">
        <v>0</v>
      </c>
      <c r="J34" s="26">
        <v>0</v>
      </c>
      <c r="K34" s="26">
        <v>0</v>
      </c>
      <c r="L34" s="26">
        <v>0</v>
      </c>
      <c r="M34" s="26">
        <v>0</v>
      </c>
      <c r="N34" s="26">
        <v>0</v>
      </c>
    </row>
    <row r="35" spans="1:14">
      <c r="A35" s="220"/>
      <c r="B35" s="4" t="s">
        <v>18</v>
      </c>
      <c r="C35" s="7" t="s">
        <v>1167</v>
      </c>
      <c r="D35" s="26">
        <v>9.3768852229088395</v>
      </c>
      <c r="E35" s="26">
        <v>13.2655188100419</v>
      </c>
      <c r="F35" s="26">
        <v>15.962669577316801</v>
      </c>
      <c r="G35" s="26">
        <v>10.5975497481845</v>
      </c>
      <c r="H35" s="26">
        <v>8.2698967910542294</v>
      </c>
      <c r="I35" s="26">
        <v>0</v>
      </c>
      <c r="J35" s="26">
        <v>11.2880127356902</v>
      </c>
      <c r="K35" s="26">
        <v>6.91284759257461</v>
      </c>
      <c r="L35" s="26">
        <v>14.490655618172999</v>
      </c>
      <c r="M35" s="26">
        <v>4.7699172331737003</v>
      </c>
      <c r="N35" s="26">
        <v>22.946691323027199</v>
      </c>
    </row>
    <row r="36" spans="1:14" ht="17" thickBot="1">
      <c r="A36" s="213"/>
      <c r="B36" s="30" t="s">
        <v>16</v>
      </c>
      <c r="C36" s="78" t="s">
        <v>1168</v>
      </c>
      <c r="D36" s="60">
        <v>1.1066200745089101</v>
      </c>
      <c r="E36" s="60">
        <v>0.80355332082808795</v>
      </c>
      <c r="F36" s="60">
        <v>13.9387716938846</v>
      </c>
      <c r="G36" s="60">
        <v>8.5466517418540793</v>
      </c>
      <c r="H36" s="60">
        <v>9.2737140322114406</v>
      </c>
      <c r="I36" s="60">
        <v>3.8553662102931301</v>
      </c>
      <c r="J36" s="60">
        <v>1.25846378865283</v>
      </c>
      <c r="K36" s="60">
        <v>1.6101425746122</v>
      </c>
      <c r="L36" s="60">
        <v>2.86669710925529</v>
      </c>
      <c r="M36" s="60">
        <v>0.21393941779942599</v>
      </c>
      <c r="N36" s="60">
        <v>2.1053779440970501</v>
      </c>
    </row>
    <row r="38" spans="1:14">
      <c r="A38" s="124"/>
      <c r="B38" s="7"/>
      <c r="C38" s="124"/>
      <c r="D38" s="125"/>
      <c r="E38" s="126"/>
      <c r="F38" s="126"/>
    </row>
    <row r="39" spans="1:14">
      <c r="A39" s="7"/>
      <c r="B39" s="7"/>
      <c r="D39" s="127"/>
      <c r="E39" s="128"/>
      <c r="F39" s="128"/>
    </row>
    <row r="40" spans="1:14">
      <c r="A40" s="7"/>
      <c r="B40" s="7"/>
      <c r="D40" s="127"/>
      <c r="E40" s="128"/>
      <c r="F40" s="128"/>
    </row>
    <row r="41" spans="1:14">
      <c r="A41" s="7"/>
      <c r="B41" s="7"/>
      <c r="D41" s="127"/>
      <c r="E41" s="128"/>
      <c r="F41" s="128"/>
    </row>
    <row r="42" spans="1:14">
      <c r="A42" s="7"/>
      <c r="B42" s="7"/>
      <c r="D42" s="127"/>
      <c r="E42" s="128"/>
      <c r="F42" s="128"/>
    </row>
    <row r="43" spans="1:14">
      <c r="A43" s="7"/>
      <c r="B43" s="7"/>
      <c r="D43" s="127"/>
      <c r="E43" s="128"/>
      <c r="F43" s="128"/>
    </row>
    <row r="44" spans="1:14">
      <c r="A44" s="7"/>
      <c r="B44" s="7"/>
      <c r="D44" s="127"/>
      <c r="E44" s="128"/>
      <c r="F44" s="128"/>
    </row>
    <row r="45" spans="1:14">
      <c r="A45" s="7"/>
      <c r="B45" s="7"/>
      <c r="D45" s="127"/>
      <c r="E45" s="128"/>
      <c r="F45" s="128"/>
    </row>
    <row r="46" spans="1:14">
      <c r="A46" s="7"/>
      <c r="B46" s="7"/>
      <c r="D46" s="127"/>
      <c r="E46" s="128"/>
      <c r="F46" s="128"/>
    </row>
    <row r="47" spans="1:14">
      <c r="A47" s="7"/>
      <c r="B47" s="7"/>
      <c r="D47" s="127"/>
      <c r="E47" s="128"/>
      <c r="F47" s="128"/>
    </row>
    <row r="48" spans="1:14">
      <c r="A48" s="7"/>
      <c r="B48" s="7"/>
      <c r="D48" s="127"/>
      <c r="E48" s="128"/>
      <c r="F48" s="128"/>
    </row>
    <row r="49" spans="1:6">
      <c r="A49" s="7"/>
      <c r="B49" s="7"/>
      <c r="D49" s="127"/>
      <c r="E49" s="128"/>
      <c r="F49" s="128"/>
    </row>
    <row r="50" spans="1:6">
      <c r="B50" s="7"/>
    </row>
    <row r="51" spans="1:6">
      <c r="B51" s="7"/>
    </row>
    <row r="52" spans="1:6">
      <c r="B52" s="7"/>
    </row>
    <row r="53" spans="1:6">
      <c r="B53" s="7"/>
    </row>
    <row r="54" spans="1:6">
      <c r="B54" s="7"/>
    </row>
    <row r="55" spans="1:6">
      <c r="B55" s="7"/>
    </row>
    <row r="56" spans="1:6">
      <c r="B56" s="7"/>
    </row>
    <row r="57" spans="1:6">
      <c r="B57" s="7"/>
    </row>
    <row r="58" spans="1:6">
      <c r="B58" s="7"/>
    </row>
    <row r="59" spans="1:6">
      <c r="B59" s="7"/>
    </row>
    <row r="60" spans="1:6">
      <c r="B60" s="7"/>
    </row>
    <row r="61" spans="1:6">
      <c r="B61" s="7"/>
    </row>
  </sheetData>
  <mergeCells count="6">
    <mergeCell ref="A1:N1"/>
    <mergeCell ref="B2:B5"/>
    <mergeCell ref="A2:A5"/>
    <mergeCell ref="A7:A26"/>
    <mergeCell ref="A27:A36"/>
    <mergeCell ref="D6:N6"/>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919616-B375-AB4C-A90A-CB600112A22F}">
  <dimension ref="A1:F23"/>
  <sheetViews>
    <sheetView workbookViewId="0">
      <selection sqref="A1:F1"/>
    </sheetView>
  </sheetViews>
  <sheetFormatPr baseColWidth="10" defaultRowHeight="16"/>
  <cols>
    <col min="1" max="1" width="80.1640625" style="1" customWidth="1"/>
    <col min="2" max="2" width="9" style="1" customWidth="1"/>
    <col min="3" max="4" width="8" style="1" customWidth="1"/>
    <col min="5" max="5" width="8.1640625" style="1" customWidth="1"/>
    <col min="6" max="6" width="9.6640625" style="1" customWidth="1"/>
    <col min="7" max="16384" width="10.83203125" style="1"/>
  </cols>
  <sheetData>
    <row r="1" spans="1:6" ht="45" customHeight="1" thickBot="1">
      <c r="A1" s="178" t="s">
        <v>1279</v>
      </c>
      <c r="B1" s="178"/>
      <c r="C1" s="178"/>
      <c r="D1" s="178"/>
      <c r="E1" s="178"/>
      <c r="F1" s="178"/>
    </row>
    <row r="2" spans="1:6" s="27" customFormat="1" ht="37" customHeight="1">
      <c r="A2" s="73" t="s">
        <v>121</v>
      </c>
      <c r="B2" s="35" t="s">
        <v>48</v>
      </c>
      <c r="C2" s="35" t="s">
        <v>49</v>
      </c>
      <c r="D2" s="35" t="s">
        <v>50</v>
      </c>
      <c r="E2" s="35" t="s">
        <v>51</v>
      </c>
      <c r="F2" s="35" t="s">
        <v>52</v>
      </c>
    </row>
    <row r="3" spans="1:6" ht="23" customHeight="1">
      <c r="A3" s="1" t="s">
        <v>106</v>
      </c>
      <c r="B3" s="170">
        <v>0.31753593094743698</v>
      </c>
      <c r="C3" s="170">
        <v>0.23613994151426537</v>
      </c>
      <c r="D3" s="170">
        <v>0.36243214083879915</v>
      </c>
      <c r="E3" s="170">
        <v>0.32498605559170773</v>
      </c>
      <c r="F3" s="170">
        <v>0.37359996439644561</v>
      </c>
    </row>
    <row r="4" spans="1:6" ht="23" customHeight="1">
      <c r="A4" s="1" t="s">
        <v>107</v>
      </c>
      <c r="B4" s="170">
        <v>2.3207524123610604E-3</v>
      </c>
      <c r="C4" s="170">
        <v>3.1970181366384339E-3</v>
      </c>
      <c r="D4" s="170">
        <v>5.839741064853664E-3</v>
      </c>
      <c r="E4" s="170">
        <v>4.5784140559635587E-3</v>
      </c>
      <c r="F4" s="170">
        <v>4.6729665178240291E-3</v>
      </c>
    </row>
    <row r="5" spans="1:6" ht="23" customHeight="1">
      <c r="A5" s="1" t="s">
        <v>108</v>
      </c>
      <c r="B5" s="170">
        <v>0.44012865925654493</v>
      </c>
      <c r="C5" s="170">
        <v>0.43023379142108215</v>
      </c>
      <c r="D5" s="170">
        <v>0.22079701334064014</v>
      </c>
      <c r="E5" s="170">
        <v>0.12683601375848286</v>
      </c>
      <c r="F5" s="170">
        <v>8.4825468409262861E-2</v>
      </c>
    </row>
    <row r="6" spans="1:6" ht="23" customHeight="1">
      <c r="A6" s="1" t="s">
        <v>113</v>
      </c>
      <c r="B6" s="170">
        <v>3.0556573429420628E-2</v>
      </c>
      <c r="C6" s="170">
        <v>0.11500174245064319</v>
      </c>
      <c r="D6" s="170">
        <v>0.1187813607795455</v>
      </c>
      <c r="E6" s="170">
        <v>0.23073347587617365</v>
      </c>
      <c r="F6" s="170">
        <v>0.1927932471925114</v>
      </c>
    </row>
    <row r="7" spans="1:6" ht="23" customHeight="1">
      <c r="A7" s="1" t="s">
        <v>110</v>
      </c>
      <c r="B7" s="170">
        <v>3.4404136639387649E-3</v>
      </c>
      <c r="C7" s="170">
        <v>3.1667146471916242E-3</v>
      </c>
      <c r="D7" s="170">
        <v>2.7571797989485039E-3</v>
      </c>
      <c r="E7" s="170">
        <v>1.9405968206749093E-3</v>
      </c>
      <c r="F7" s="170">
        <v>1.8246821641027162E-3</v>
      </c>
    </row>
    <row r="8" spans="1:6" ht="23" customHeight="1">
      <c r="A8" s="1" t="s">
        <v>112</v>
      </c>
      <c r="B8" s="170">
        <v>1.4250234110988965E-4</v>
      </c>
      <c r="C8" s="170">
        <v>1.51517447234049E-4</v>
      </c>
      <c r="D8" s="170">
        <v>5.3559501995102156E-2</v>
      </c>
      <c r="E8" s="170">
        <v>9.4333922097239009E-2</v>
      </c>
      <c r="F8" s="170">
        <v>9.2183536323042922E-2</v>
      </c>
    </row>
    <row r="9" spans="1:6" ht="23" customHeight="1">
      <c r="A9" s="1" t="s">
        <v>109</v>
      </c>
      <c r="B9" s="170">
        <v>1.6733846341761328E-2</v>
      </c>
      <c r="C9" s="170">
        <v>1.5560841830936832E-2</v>
      </c>
      <c r="D9" s="170">
        <v>2.1089856660901136E-2</v>
      </c>
      <c r="E9" s="170">
        <v>1.310774379473831E-2</v>
      </c>
      <c r="F9" s="170">
        <v>1.5012832114406089E-2</v>
      </c>
    </row>
    <row r="10" spans="1:6" ht="23" customHeight="1">
      <c r="A10" s="1" t="s">
        <v>117</v>
      </c>
      <c r="B10" s="170">
        <v>5.4965188713814589E-4</v>
      </c>
      <c r="C10" s="170">
        <v>4.394005969787421E-4</v>
      </c>
      <c r="D10" s="170">
        <v>3.3394413713972565E-4</v>
      </c>
      <c r="E10" s="170">
        <v>2.2078646462768431E-4</v>
      </c>
      <c r="F10" s="170">
        <v>1.4834814342298507E-4</v>
      </c>
    </row>
    <row r="11" spans="1:6" ht="23" customHeight="1">
      <c r="A11" s="1" t="s">
        <v>111</v>
      </c>
      <c r="B11" s="170">
        <v>5.8995969219494321E-2</v>
      </c>
      <c r="C11" s="170">
        <v>6.2849437112683523E-2</v>
      </c>
      <c r="D11" s="170">
        <v>5.437295566249379E-2</v>
      </c>
      <c r="E11" s="170">
        <v>3.6476248024542156E-2</v>
      </c>
      <c r="F11" s="170">
        <v>3.9371597264460233E-2</v>
      </c>
    </row>
    <row r="12" spans="1:6" ht="23" customHeight="1">
      <c r="A12" s="1" t="s">
        <v>116</v>
      </c>
      <c r="B12" s="170">
        <v>2.7564024266112944E-2</v>
      </c>
      <c r="C12" s="170">
        <v>1.9651812906256155E-2</v>
      </c>
      <c r="D12" s="170">
        <v>4.4697138355624819E-2</v>
      </c>
      <c r="E12" s="170">
        <v>6.5573579994422232E-2</v>
      </c>
      <c r="F12" s="170">
        <v>8.1546974439614894E-2</v>
      </c>
    </row>
    <row r="13" spans="1:6" ht="23" customHeight="1">
      <c r="A13" s="1" t="s">
        <v>115</v>
      </c>
      <c r="B13" s="170">
        <v>6.4349985749765887E-2</v>
      </c>
      <c r="C13" s="170">
        <v>4.9000742435491448E-2</v>
      </c>
      <c r="D13" s="170">
        <v>3.7256177966537088E-2</v>
      </c>
      <c r="E13" s="170">
        <v>2.7214836850422981E-2</v>
      </c>
      <c r="F13" s="170">
        <v>2.0234686762895162E-2</v>
      </c>
    </row>
    <row r="14" spans="1:6" ht="23" customHeight="1">
      <c r="A14" s="1" t="s">
        <v>114</v>
      </c>
      <c r="B14" s="170">
        <v>1.2621635926875941E-2</v>
      </c>
      <c r="C14" s="170">
        <v>1.9515447203745512E-2</v>
      </c>
      <c r="D14" s="170">
        <v>2.3607281694723682E-2</v>
      </c>
      <c r="E14" s="170">
        <v>2.461188063586502E-2</v>
      </c>
      <c r="F14" s="170">
        <v>3.7294723256538445E-2</v>
      </c>
    </row>
    <row r="15" spans="1:6" ht="23" customHeight="1">
      <c r="A15" s="1" t="s">
        <v>118</v>
      </c>
      <c r="B15" s="170">
        <v>1.0382313423720532E-3</v>
      </c>
      <c r="C15" s="170">
        <v>2.0454855376596617E-3</v>
      </c>
      <c r="D15" s="170">
        <v>4.5210898566609009E-3</v>
      </c>
      <c r="E15" s="170">
        <v>4.531932694989309E-3</v>
      </c>
      <c r="F15" s="170">
        <v>2.8927887967482085E-3</v>
      </c>
    </row>
    <row r="16" spans="1:6" ht="23" customHeight="1">
      <c r="A16" s="1" t="s">
        <v>120</v>
      </c>
      <c r="B16" s="170">
        <v>1.0382313423720533E-2</v>
      </c>
      <c r="C16" s="170">
        <v>1.9333626267064651E-2</v>
      </c>
      <c r="D16" s="170">
        <v>2.3007894781908792E-2</v>
      </c>
      <c r="E16" s="170">
        <v>1.4478943943478664E-2</v>
      </c>
      <c r="F16" s="170">
        <v>1.4894153599667699E-2</v>
      </c>
    </row>
    <row r="17" spans="1:6" ht="23" customHeight="1">
      <c r="A17" s="1" t="s">
        <v>119</v>
      </c>
      <c r="B17" s="170">
        <v>1.282521069989007E-3</v>
      </c>
      <c r="C17" s="170">
        <v>1.5454779617872997E-3</v>
      </c>
      <c r="D17" s="170">
        <v>2.0464781737537033E-3</v>
      </c>
      <c r="E17" s="170">
        <v>2.0800409035976572E-3</v>
      </c>
      <c r="F17" s="170">
        <v>3.3675028557017608E-3</v>
      </c>
    </row>
    <row r="18" spans="1:6" ht="23" customHeight="1">
      <c r="A18" s="50" t="s">
        <v>105</v>
      </c>
      <c r="B18" s="137">
        <v>1.2356988721957451E-2</v>
      </c>
      <c r="C18" s="137">
        <v>2.2167002530341096E-2</v>
      </c>
      <c r="D18" s="171">
        <v>2.4900244892367196E-2</v>
      </c>
      <c r="E18" s="171">
        <v>2.829552849307404E-2</v>
      </c>
      <c r="F18" s="171">
        <v>3.5336527763354941E-2</v>
      </c>
    </row>
    <row r="19" spans="1:6" s="27" customFormat="1" ht="37" customHeight="1">
      <c r="A19" s="73" t="s">
        <v>122</v>
      </c>
      <c r="B19" s="75" t="s">
        <v>48</v>
      </c>
      <c r="C19" s="75" t="s">
        <v>49</v>
      </c>
      <c r="D19" s="35" t="s">
        <v>50</v>
      </c>
      <c r="E19" s="35" t="s">
        <v>51</v>
      </c>
      <c r="F19" s="35" t="s">
        <v>52</v>
      </c>
    </row>
    <row r="20" spans="1:6" ht="23" customHeight="1">
      <c r="A20" s="1" t="s">
        <v>102</v>
      </c>
      <c r="B20" s="170">
        <v>0.96214753706994882</v>
      </c>
      <c r="C20" s="170">
        <v>0.96266872348630927</v>
      </c>
      <c r="D20" s="170">
        <v>0.93336732959374469</v>
      </c>
      <c r="E20" s="170">
        <v>0.90552947957839258</v>
      </c>
      <c r="F20" s="170">
        <v>0.89534948794000779</v>
      </c>
    </row>
    <row r="21" spans="1:6" ht="23" customHeight="1">
      <c r="A21" s="1" t="s">
        <v>103</v>
      </c>
      <c r="B21" s="170">
        <v>1.4483142788933394E-2</v>
      </c>
      <c r="C21" s="170">
        <v>1.3459313536444273E-2</v>
      </c>
      <c r="D21" s="170">
        <v>3.5390107088220296E-2</v>
      </c>
      <c r="E21" s="170">
        <v>5.2762681159420288E-2</v>
      </c>
      <c r="F21" s="170">
        <v>6.3601768425765287E-2</v>
      </c>
    </row>
    <row r="22" spans="1:6" ht="23" customHeight="1">
      <c r="A22" s="1" t="s">
        <v>104</v>
      </c>
      <c r="B22" s="170">
        <v>8.6739701318337362E-3</v>
      </c>
      <c r="C22" s="170">
        <v>8.9086000771307367E-3</v>
      </c>
      <c r="D22" s="170">
        <v>1.7780044195138536E-2</v>
      </c>
      <c r="E22" s="170">
        <v>2.6700428194993412E-2</v>
      </c>
      <c r="F22" s="170">
        <v>2.6918126364094241E-2</v>
      </c>
    </row>
    <row r="23" spans="1:6" ht="23" customHeight="1" thickBot="1">
      <c r="A23" s="30" t="s">
        <v>105</v>
      </c>
      <c r="B23" s="138">
        <v>1.4695350009284125E-2</v>
      </c>
      <c r="C23" s="138">
        <v>1.4963362900115684E-2</v>
      </c>
      <c r="D23" s="138">
        <v>1.3462519122896421E-2</v>
      </c>
      <c r="E23" s="138">
        <v>1.5007411067193721E-2</v>
      </c>
      <c r="F23" s="138">
        <v>1.4130617270132761E-2</v>
      </c>
    </row>
  </sheetData>
  <mergeCells count="1">
    <mergeCell ref="A1:F1"/>
  </mergeCells>
  <phoneticPr fontId="1" type="noConversion"/>
  <pageMargins left="0.7" right="0.7" top="0.75" bottom="0.75" header="0.3" footer="0.3"/>
  <pageSetup paperSize="9" scale="90"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68B57C-7880-9E42-A0C1-BA58EFD5C497}">
  <dimension ref="A1:S46"/>
  <sheetViews>
    <sheetView topLeftCell="A9" workbookViewId="0">
      <selection activeCell="J17" sqref="J17:J23"/>
    </sheetView>
  </sheetViews>
  <sheetFormatPr baseColWidth="10" defaultRowHeight="16"/>
  <cols>
    <col min="1" max="1" width="15.33203125" style="1" bestFit="1" customWidth="1"/>
    <col min="2" max="2" width="7.1640625" style="4" customWidth="1"/>
    <col min="3" max="3" width="10.83203125" style="7"/>
    <col min="4" max="4" width="11" style="7" customWidth="1"/>
    <col min="5" max="5" width="10.83203125" style="7"/>
    <col min="6" max="6" width="10" style="7" customWidth="1"/>
    <col min="7" max="7" width="10.83203125" style="7"/>
    <col min="8" max="8" width="9.5" style="7" customWidth="1"/>
    <col min="9" max="9" width="10.83203125" style="7"/>
    <col min="10" max="10" width="9.6640625" style="7" customWidth="1"/>
    <col min="11" max="11" width="41.6640625" style="1" customWidth="1"/>
    <col min="12" max="16384" width="10.83203125" style="1"/>
  </cols>
  <sheetData>
    <row r="1" spans="1:19" ht="55" customHeight="1" thickBot="1">
      <c r="A1" s="178" t="s">
        <v>1280</v>
      </c>
      <c r="B1" s="178"/>
      <c r="C1" s="178"/>
      <c r="D1" s="178"/>
      <c r="E1" s="178"/>
      <c r="F1" s="178"/>
      <c r="G1" s="178"/>
      <c r="H1" s="178"/>
      <c r="I1" s="178"/>
      <c r="J1" s="178"/>
    </row>
    <row r="2" spans="1:19" ht="63" customHeight="1">
      <c r="A2" s="182" t="s">
        <v>186</v>
      </c>
      <c r="B2" s="183" t="s">
        <v>123</v>
      </c>
      <c r="C2" s="194" t="s">
        <v>125</v>
      </c>
      <c r="D2" s="194"/>
      <c r="E2" s="194" t="s">
        <v>126</v>
      </c>
      <c r="F2" s="194"/>
      <c r="G2" s="194" t="s">
        <v>127</v>
      </c>
      <c r="H2" s="194"/>
      <c r="I2" s="194" t="s">
        <v>128</v>
      </c>
      <c r="J2" s="194"/>
    </row>
    <row r="3" spans="1:19" ht="23" customHeight="1" thickBot="1">
      <c r="A3" s="182"/>
      <c r="B3" s="183"/>
      <c r="C3" s="6"/>
      <c r="D3" s="54" t="s">
        <v>129</v>
      </c>
      <c r="E3" s="29"/>
      <c r="F3" s="54" t="s">
        <v>129</v>
      </c>
      <c r="G3" s="29"/>
      <c r="H3" s="54" t="s">
        <v>129</v>
      </c>
      <c r="I3" s="6"/>
      <c r="J3" s="58" t="s">
        <v>129</v>
      </c>
    </row>
    <row r="4" spans="1:19" ht="23" customHeight="1">
      <c r="A4" s="28" t="s">
        <v>48</v>
      </c>
      <c r="B4" s="55">
        <v>1</v>
      </c>
      <c r="C4" s="14">
        <v>9.9421714285714238</v>
      </c>
      <c r="D4" s="190">
        <f>AVERAGE(C4:C10)</f>
        <v>38.382906122448972</v>
      </c>
      <c r="E4" s="26">
        <v>1.7588571428571429</v>
      </c>
      <c r="F4" s="195">
        <f>AVERAGE(E4:E10)</f>
        <v>0.49768163265306109</v>
      </c>
      <c r="G4" s="51">
        <v>0</v>
      </c>
      <c r="H4" s="197">
        <f>AVERAGE(G4:G10)</f>
        <v>0.82153469387755096</v>
      </c>
      <c r="I4" s="57">
        <v>0.1248703355351824</v>
      </c>
      <c r="J4" s="185">
        <f>AVERAGE(I4:I10)</f>
        <v>0.18869813913932743</v>
      </c>
      <c r="L4" s="135"/>
      <c r="M4" s="135"/>
      <c r="N4" s="135"/>
      <c r="O4" s="135"/>
      <c r="P4" s="98"/>
      <c r="Q4" s="98"/>
      <c r="R4" s="98"/>
      <c r="S4" s="98"/>
    </row>
    <row r="5" spans="1:19" ht="23" customHeight="1">
      <c r="A5" s="1" t="s">
        <v>48</v>
      </c>
      <c r="B5" s="52">
        <v>2</v>
      </c>
      <c r="C5" s="3">
        <v>29.351314285714277</v>
      </c>
      <c r="D5" s="191"/>
      <c r="E5" s="26">
        <v>1.349485714285714</v>
      </c>
      <c r="F5" s="188"/>
      <c r="G5" s="51">
        <v>0</v>
      </c>
      <c r="H5" s="185"/>
      <c r="I5" s="51">
        <v>0.19059798823269189</v>
      </c>
      <c r="J5" s="185"/>
      <c r="L5" s="7"/>
      <c r="M5" s="7"/>
      <c r="N5" s="7"/>
      <c r="O5" s="35"/>
      <c r="P5" s="7"/>
      <c r="Q5" s="7"/>
      <c r="R5" s="7"/>
      <c r="S5" s="35"/>
    </row>
    <row r="6" spans="1:19" ht="23" customHeight="1">
      <c r="A6" s="1" t="s">
        <v>48</v>
      </c>
      <c r="B6" s="52">
        <v>3</v>
      </c>
      <c r="C6" s="3">
        <v>45.918514285714274</v>
      </c>
      <c r="D6" s="191"/>
      <c r="E6" s="26">
        <v>0.35279999999999995</v>
      </c>
      <c r="F6" s="188"/>
      <c r="G6" s="51">
        <v>3.5640000000000001</v>
      </c>
      <c r="H6" s="185"/>
      <c r="I6" s="51">
        <v>0.15369227560981988</v>
      </c>
      <c r="J6" s="185"/>
      <c r="L6" s="37"/>
      <c r="M6" s="37"/>
      <c r="N6" s="37"/>
      <c r="O6" s="40"/>
      <c r="P6" s="37"/>
      <c r="Q6" s="37"/>
      <c r="R6" s="37"/>
      <c r="S6" s="40"/>
    </row>
    <row r="7" spans="1:19" ht="23" customHeight="1">
      <c r="A7" s="1" t="s">
        <v>48</v>
      </c>
      <c r="B7" s="52">
        <v>6</v>
      </c>
      <c r="C7" s="3">
        <v>46.03988571428571</v>
      </c>
      <c r="D7" s="191"/>
      <c r="E7" s="26">
        <v>0</v>
      </c>
      <c r="F7" s="188"/>
      <c r="G7" s="51">
        <v>0</v>
      </c>
      <c r="H7" s="185"/>
      <c r="I7" s="51">
        <v>0.19160657169501327</v>
      </c>
      <c r="J7" s="185"/>
      <c r="L7" s="37"/>
      <c r="M7" s="37"/>
      <c r="N7" s="37"/>
      <c r="O7" s="40"/>
      <c r="P7" s="37"/>
      <c r="Q7" s="37"/>
      <c r="R7" s="37"/>
      <c r="S7" s="40"/>
    </row>
    <row r="8" spans="1:19" ht="23" customHeight="1">
      <c r="A8" s="1" t="s">
        <v>48</v>
      </c>
      <c r="B8" s="52">
        <v>9</v>
      </c>
      <c r="C8" s="3">
        <v>46.091314285714276</v>
      </c>
      <c r="D8" s="191"/>
      <c r="E8" s="26">
        <v>0</v>
      </c>
      <c r="F8" s="188"/>
      <c r="G8" s="51">
        <v>0</v>
      </c>
      <c r="H8" s="185"/>
      <c r="I8" s="51">
        <v>0.22079752935226335</v>
      </c>
      <c r="J8" s="185"/>
      <c r="L8" s="38"/>
      <c r="M8" s="38"/>
      <c r="N8" s="38"/>
      <c r="O8" s="38"/>
      <c r="P8" s="37"/>
      <c r="Q8" s="37"/>
      <c r="R8" s="37"/>
      <c r="S8" s="38"/>
    </row>
    <row r="9" spans="1:19" ht="23" customHeight="1">
      <c r="A9" s="1" t="s">
        <v>48</v>
      </c>
      <c r="B9" s="52">
        <v>12</v>
      </c>
      <c r="C9" s="3">
        <v>45.889714285714284</v>
      </c>
      <c r="D9" s="191"/>
      <c r="E9" s="26">
        <v>0</v>
      </c>
      <c r="F9" s="188"/>
      <c r="G9" s="51">
        <v>0</v>
      </c>
      <c r="H9" s="185"/>
      <c r="I9" s="51">
        <v>0.20410877763349575</v>
      </c>
      <c r="J9" s="185"/>
      <c r="L9" s="37"/>
      <c r="M9" s="37"/>
      <c r="N9" s="37"/>
      <c r="O9" s="133"/>
      <c r="P9" s="37"/>
      <c r="Q9" s="37"/>
      <c r="R9" s="37"/>
      <c r="S9" s="40"/>
    </row>
    <row r="10" spans="1:19" ht="23" customHeight="1">
      <c r="A10" s="50" t="s">
        <v>48</v>
      </c>
      <c r="B10" s="53">
        <v>15</v>
      </c>
      <c r="C10" s="16">
        <v>45.44742857142856</v>
      </c>
      <c r="D10" s="192"/>
      <c r="E10" s="32">
        <v>2.2628571428571428E-2</v>
      </c>
      <c r="F10" s="189"/>
      <c r="G10" s="18">
        <v>2.1867428571428573</v>
      </c>
      <c r="H10" s="186"/>
      <c r="I10" s="18">
        <v>0.23521349591682558</v>
      </c>
      <c r="J10" s="185"/>
      <c r="L10" s="38"/>
      <c r="M10" s="38"/>
      <c r="N10" s="38"/>
      <c r="O10" s="38"/>
      <c r="P10" s="37"/>
      <c r="Q10" s="37"/>
      <c r="R10" s="37"/>
      <c r="S10" s="38"/>
    </row>
    <row r="11" spans="1:19" ht="23" customHeight="1">
      <c r="A11" s="1" t="s">
        <v>49</v>
      </c>
      <c r="B11" s="52">
        <v>16</v>
      </c>
      <c r="C11" s="3">
        <v>49.510028571428563</v>
      </c>
      <c r="D11" s="193">
        <f>AVERAGE(C11:C16)</f>
        <v>49.519628571428562</v>
      </c>
      <c r="E11" s="26">
        <v>0</v>
      </c>
      <c r="F11" s="187">
        <f>AVERAGE(E11:E16)</f>
        <v>8.3999999999999995E-3</v>
      </c>
      <c r="G11" s="51">
        <v>0</v>
      </c>
      <c r="H11" s="184">
        <f>AVERAGE(G11:G16)</f>
        <v>4.4571428571428566E-3</v>
      </c>
      <c r="I11" s="51">
        <v>0.16989576310232546</v>
      </c>
      <c r="J11" s="184">
        <f>AVERAGE(I11:I16)</f>
        <v>0.18792328309790787</v>
      </c>
      <c r="L11" s="37"/>
      <c r="M11" s="37"/>
      <c r="N11" s="37"/>
      <c r="O11" s="133"/>
      <c r="P11" s="37"/>
      <c r="Q11" s="37"/>
      <c r="R11" s="37"/>
      <c r="S11" s="40"/>
    </row>
    <row r="12" spans="1:19" ht="23" customHeight="1">
      <c r="A12" s="1" t="s">
        <v>49</v>
      </c>
      <c r="B12" s="52">
        <v>18</v>
      </c>
      <c r="C12" s="3">
        <v>49.515171428571421</v>
      </c>
      <c r="D12" s="191"/>
      <c r="E12" s="26">
        <v>0</v>
      </c>
      <c r="F12" s="188"/>
      <c r="G12" s="51">
        <v>0</v>
      </c>
      <c r="H12" s="185"/>
      <c r="I12" s="51">
        <v>0.21060256156124899</v>
      </c>
      <c r="J12" s="185"/>
      <c r="L12" s="38"/>
      <c r="M12" s="38"/>
      <c r="N12" s="38"/>
      <c r="O12" s="38"/>
      <c r="P12" s="37"/>
      <c r="Q12" s="37"/>
      <c r="R12" s="37"/>
      <c r="S12" s="38"/>
    </row>
    <row r="13" spans="1:19" ht="23" customHeight="1">
      <c r="A13" s="1" t="s">
        <v>49</v>
      </c>
      <c r="B13" s="52">
        <v>21</v>
      </c>
      <c r="C13" s="3">
        <v>49.498714285714279</v>
      </c>
      <c r="D13" s="191"/>
      <c r="E13" s="26">
        <v>5.04E-2</v>
      </c>
      <c r="F13" s="188"/>
      <c r="G13" s="51">
        <v>0</v>
      </c>
      <c r="H13" s="185"/>
      <c r="I13" s="51">
        <v>0.19736992043163645</v>
      </c>
      <c r="J13" s="185"/>
      <c r="L13" s="37"/>
      <c r="M13" s="37"/>
      <c r="N13" s="37"/>
      <c r="O13" s="40"/>
      <c r="P13" s="37"/>
      <c r="Q13" s="37"/>
      <c r="R13" s="37"/>
      <c r="S13" s="40"/>
    </row>
    <row r="14" spans="1:19" ht="23" customHeight="1">
      <c r="A14" s="1" t="s">
        <v>49</v>
      </c>
      <c r="B14" s="52">
        <v>24</v>
      </c>
      <c r="C14" s="3">
        <v>49.508999999999993</v>
      </c>
      <c r="D14" s="191"/>
      <c r="E14" s="26">
        <v>0</v>
      </c>
      <c r="F14" s="188"/>
      <c r="G14" s="51">
        <v>2.6742857142857141E-2</v>
      </c>
      <c r="H14" s="185"/>
      <c r="I14" s="51">
        <v>0.18214961224650017</v>
      </c>
      <c r="J14" s="185"/>
      <c r="L14" s="38"/>
      <c r="M14" s="38"/>
      <c r="N14" s="38"/>
      <c r="O14" s="38"/>
      <c r="P14" s="37"/>
      <c r="Q14" s="37"/>
      <c r="R14" s="37"/>
      <c r="S14" s="38"/>
    </row>
    <row r="15" spans="1:19" ht="23" customHeight="1">
      <c r="A15" s="1" t="s">
        <v>49</v>
      </c>
      <c r="B15" s="52">
        <v>27</v>
      </c>
      <c r="C15" s="3">
        <v>49.530599999999993</v>
      </c>
      <c r="D15" s="191"/>
      <c r="E15" s="26">
        <v>0</v>
      </c>
      <c r="F15" s="188"/>
      <c r="G15" s="51">
        <v>0</v>
      </c>
      <c r="H15" s="185"/>
      <c r="I15" s="51">
        <v>0.17029208779500679</v>
      </c>
      <c r="J15" s="185"/>
      <c r="L15" s="37"/>
      <c r="M15" s="37"/>
      <c r="N15" s="37"/>
      <c r="O15" s="40"/>
      <c r="P15" s="37"/>
      <c r="Q15" s="37"/>
      <c r="R15" s="37"/>
      <c r="S15" s="40"/>
    </row>
    <row r="16" spans="1:19" ht="23" customHeight="1">
      <c r="A16" s="50" t="s">
        <v>49</v>
      </c>
      <c r="B16" s="53">
        <v>30</v>
      </c>
      <c r="C16" s="16">
        <v>49.554257142857146</v>
      </c>
      <c r="D16" s="192"/>
      <c r="E16" s="32">
        <v>0</v>
      </c>
      <c r="F16" s="189"/>
      <c r="G16" s="18">
        <v>0</v>
      </c>
      <c r="H16" s="186"/>
      <c r="I16" s="18">
        <v>0.19722975345072938</v>
      </c>
      <c r="J16" s="186"/>
    </row>
    <row r="17" spans="1:19" ht="23" customHeight="1">
      <c r="A17" s="1" t="s">
        <v>50</v>
      </c>
      <c r="B17" s="52">
        <v>31</v>
      </c>
      <c r="C17" s="3">
        <v>44.568514285714286</v>
      </c>
      <c r="D17" s="193">
        <f>AVERAGE(C17:C23)</f>
        <v>47.172269387755094</v>
      </c>
      <c r="E17" s="26">
        <v>0.57599999999999996</v>
      </c>
      <c r="F17" s="187">
        <f>AVERAGE(E17:E23)</f>
        <v>2.9995346938775502</v>
      </c>
      <c r="G17" s="51">
        <v>0.98537142857142845</v>
      </c>
      <c r="H17" s="184">
        <f>AVERAGE(G17:G23)</f>
        <v>0.54176326530612251</v>
      </c>
      <c r="I17" s="51">
        <v>0.24859191666957159</v>
      </c>
      <c r="J17" s="184">
        <f>AVERAGE(I17:I23)</f>
        <v>0.28719343470157238</v>
      </c>
      <c r="K17" s="181" t="s">
        <v>1276</v>
      </c>
      <c r="L17" s="134"/>
      <c r="N17" s="80"/>
      <c r="O17" s="81"/>
      <c r="P17" s="81"/>
    </row>
    <row r="18" spans="1:19" ht="23" customHeight="1">
      <c r="A18" s="1" t="s">
        <v>124</v>
      </c>
      <c r="B18" s="52">
        <v>32</v>
      </c>
      <c r="C18" s="3">
        <v>44.506799999999998</v>
      </c>
      <c r="D18" s="191"/>
      <c r="E18" s="26">
        <v>0.61560000000000004</v>
      </c>
      <c r="F18" s="188"/>
      <c r="G18" s="51">
        <v>1.296</v>
      </c>
      <c r="H18" s="185"/>
      <c r="I18" s="51">
        <v>0.28699999999999998</v>
      </c>
      <c r="J18" s="185"/>
      <c r="K18" s="181"/>
      <c r="L18" s="63"/>
      <c r="N18" s="81"/>
    </row>
    <row r="19" spans="1:19" ht="23" customHeight="1">
      <c r="A19" s="1" t="s">
        <v>50</v>
      </c>
      <c r="B19" s="52">
        <v>33</v>
      </c>
      <c r="C19" s="3">
        <v>45.775028571428571</v>
      </c>
      <c r="D19" s="191"/>
      <c r="E19" s="26">
        <v>1.3782857142857141</v>
      </c>
      <c r="F19" s="188"/>
      <c r="G19" s="51">
        <v>2.3657142857142859E-2</v>
      </c>
      <c r="H19" s="185"/>
      <c r="I19" s="51">
        <v>0.28024608418116054</v>
      </c>
      <c r="J19" s="185"/>
      <c r="K19" s="181"/>
      <c r="N19" s="81"/>
    </row>
    <row r="20" spans="1:19" ht="23" customHeight="1">
      <c r="A20" s="1" t="s">
        <v>50</v>
      </c>
      <c r="B20" s="52">
        <v>36</v>
      </c>
      <c r="C20" s="3">
        <v>43.735371428571426</v>
      </c>
      <c r="D20" s="191"/>
      <c r="E20" s="26">
        <v>1.4338285714285712</v>
      </c>
      <c r="F20" s="188"/>
      <c r="G20" s="51">
        <v>0.19954285714285713</v>
      </c>
      <c r="H20" s="185"/>
      <c r="I20" s="51">
        <v>0.24694872835859741</v>
      </c>
      <c r="J20" s="185"/>
      <c r="K20" s="172">
        <f>J17*2*1000/125</f>
        <v>4.5950949552251581</v>
      </c>
      <c r="N20" s="81"/>
      <c r="O20" s="81"/>
    </row>
    <row r="21" spans="1:19" ht="23" customHeight="1">
      <c r="A21" s="1" t="s">
        <v>50</v>
      </c>
      <c r="B21" s="52">
        <v>39</v>
      </c>
      <c r="C21" s="3">
        <v>48.863828571428563</v>
      </c>
      <c r="D21" s="191"/>
      <c r="E21" s="26">
        <v>5.4421714285714273</v>
      </c>
      <c r="F21" s="188"/>
      <c r="G21" s="51">
        <v>0.11725714285714285</v>
      </c>
      <c r="H21" s="185"/>
      <c r="I21" s="51">
        <v>0.25987289924544416</v>
      </c>
      <c r="J21" s="185"/>
      <c r="K21" s="151"/>
      <c r="O21" s="83"/>
      <c r="P21" s="136"/>
    </row>
    <row r="22" spans="1:19" ht="23" customHeight="1">
      <c r="A22" s="1" t="s">
        <v>50</v>
      </c>
      <c r="B22" s="52">
        <v>42</v>
      </c>
      <c r="C22" s="3">
        <v>51.330342857142853</v>
      </c>
      <c r="D22" s="191"/>
      <c r="E22" s="26">
        <v>6.7114285714285709</v>
      </c>
      <c r="F22" s="188"/>
      <c r="G22" s="51">
        <v>0.46491428571428578</v>
      </c>
      <c r="H22" s="185"/>
      <c r="I22" s="51">
        <v>0.30965428900558561</v>
      </c>
      <c r="J22" s="185"/>
      <c r="K22" s="173"/>
      <c r="L22" s="88"/>
    </row>
    <row r="23" spans="1:19" ht="23" customHeight="1">
      <c r="A23" s="50" t="s">
        <v>50</v>
      </c>
      <c r="B23" s="53">
        <v>45</v>
      </c>
      <c r="C23" s="16">
        <v>51.426000000000009</v>
      </c>
      <c r="D23" s="192"/>
      <c r="E23" s="32">
        <v>4.839428571428571</v>
      </c>
      <c r="F23" s="188"/>
      <c r="G23" s="18">
        <v>0.70559999999999989</v>
      </c>
      <c r="H23" s="186"/>
      <c r="I23" s="18">
        <v>0.37804012545064741</v>
      </c>
      <c r="J23" s="186"/>
      <c r="K23" s="82"/>
      <c r="L23" s="82"/>
      <c r="M23" s="84"/>
      <c r="N23" s="85"/>
      <c r="O23" s="86"/>
      <c r="P23" s="87"/>
      <c r="Q23" s="88"/>
      <c r="R23" s="88"/>
      <c r="S23" s="88"/>
    </row>
    <row r="24" spans="1:19" ht="23" customHeight="1">
      <c r="A24" s="1" t="s">
        <v>51</v>
      </c>
      <c r="B24" s="52">
        <v>46</v>
      </c>
      <c r="C24" s="3">
        <v>38.294742857142843</v>
      </c>
      <c r="D24" s="193">
        <f>AVERAGE(C24:C31)</f>
        <v>46.631314285714275</v>
      </c>
      <c r="E24" s="26">
        <v>3.4014857142857138</v>
      </c>
      <c r="F24" s="187">
        <f>AVERAGE(E24:E31)</f>
        <v>1.579224489795918</v>
      </c>
      <c r="G24" s="51">
        <v>0.52045714285714284</v>
      </c>
      <c r="H24" s="184">
        <f>AVERAGE(G24:G31)</f>
        <v>0.27492244897959178</v>
      </c>
      <c r="I24" s="51">
        <v>0.36374646292978036</v>
      </c>
      <c r="J24" s="184">
        <f>AVERAGE(I24:I31)</f>
        <v>0.31344991409056255</v>
      </c>
      <c r="K24" s="82"/>
      <c r="L24" s="82"/>
    </row>
    <row r="25" spans="1:19" ht="23" customHeight="1">
      <c r="A25" s="1" t="s">
        <v>51</v>
      </c>
      <c r="B25" s="52">
        <v>47</v>
      </c>
      <c r="C25" s="3"/>
      <c r="D25" s="191"/>
      <c r="E25" s="26"/>
      <c r="F25" s="188"/>
      <c r="G25" s="51"/>
      <c r="H25" s="185"/>
      <c r="I25" s="51">
        <v>0.29166842292649348</v>
      </c>
      <c r="J25" s="185"/>
      <c r="K25" s="82"/>
      <c r="L25" s="82"/>
    </row>
    <row r="26" spans="1:19" ht="23" customHeight="1">
      <c r="A26" s="1" t="s">
        <v>51</v>
      </c>
      <c r="B26" s="52">
        <v>48</v>
      </c>
      <c r="C26" s="3">
        <v>47.718514285714285</v>
      </c>
      <c r="D26" s="191"/>
      <c r="E26" s="26">
        <v>4.6275428571428563</v>
      </c>
      <c r="F26" s="188"/>
      <c r="G26" s="51">
        <v>0</v>
      </c>
      <c r="H26" s="185"/>
      <c r="I26" s="51">
        <v>0.27635728761163364</v>
      </c>
      <c r="J26" s="185"/>
      <c r="K26" s="82"/>
      <c r="L26" s="82"/>
    </row>
    <row r="27" spans="1:19" ht="23" customHeight="1">
      <c r="A27" s="1" t="s">
        <v>51</v>
      </c>
      <c r="B27" s="52">
        <v>51</v>
      </c>
      <c r="C27" s="3">
        <v>48.079542857142862</v>
      </c>
      <c r="D27" s="191"/>
      <c r="E27" s="26">
        <v>1.9491428571428571</v>
      </c>
      <c r="F27" s="188"/>
      <c r="G27" s="51">
        <v>0.23657142857142857</v>
      </c>
      <c r="H27" s="185"/>
      <c r="I27" s="51">
        <v>0.30639416402409475</v>
      </c>
      <c r="J27" s="185"/>
      <c r="K27" s="82"/>
      <c r="L27" s="82"/>
    </row>
    <row r="28" spans="1:19" ht="23" customHeight="1">
      <c r="A28" s="1" t="s">
        <v>51</v>
      </c>
      <c r="B28" s="52">
        <v>53</v>
      </c>
      <c r="C28" s="3">
        <v>48.038399999999989</v>
      </c>
      <c r="D28" s="191"/>
      <c r="E28" s="26">
        <v>0.39342857142857135</v>
      </c>
      <c r="F28" s="188"/>
      <c r="G28" s="51">
        <v>0.69737142857142853</v>
      </c>
      <c r="H28" s="185"/>
      <c r="I28" s="51"/>
      <c r="J28" s="185"/>
      <c r="K28" s="82"/>
      <c r="L28" s="82"/>
    </row>
    <row r="29" spans="1:19" ht="23" customHeight="1">
      <c r="A29" s="1" t="s">
        <v>51</v>
      </c>
      <c r="B29" s="52">
        <v>54</v>
      </c>
      <c r="C29" s="3">
        <v>48.09805714285713</v>
      </c>
      <c r="D29" s="191"/>
      <c r="E29" s="26">
        <v>0.52148571428571422</v>
      </c>
      <c r="F29" s="188"/>
      <c r="G29" s="51">
        <v>6.994285714285714E-2</v>
      </c>
      <c r="H29" s="185"/>
      <c r="I29" s="51">
        <v>0.2850023880698962</v>
      </c>
      <c r="J29" s="185"/>
      <c r="K29" s="82"/>
      <c r="L29" s="82"/>
      <c r="M29" s="89"/>
    </row>
    <row r="30" spans="1:19" ht="23" customHeight="1">
      <c r="A30" s="1" t="s">
        <v>51</v>
      </c>
      <c r="B30" s="52">
        <v>57</v>
      </c>
      <c r="C30" s="3">
        <v>48.12171428571429</v>
      </c>
      <c r="D30" s="191"/>
      <c r="E30" s="26">
        <v>0</v>
      </c>
      <c r="F30" s="188"/>
      <c r="G30" s="51">
        <v>0.15017142857142854</v>
      </c>
      <c r="H30" s="185"/>
      <c r="I30" s="51">
        <v>0.29877661641959002</v>
      </c>
      <c r="J30" s="185"/>
    </row>
    <row r="31" spans="1:19" ht="23" customHeight="1">
      <c r="A31" s="50" t="s">
        <v>51</v>
      </c>
      <c r="B31" s="53">
        <v>60</v>
      </c>
      <c r="C31" s="16">
        <v>48.068228571428563</v>
      </c>
      <c r="D31" s="192"/>
      <c r="E31" s="32">
        <v>0.16148571428571426</v>
      </c>
      <c r="F31" s="189"/>
      <c r="G31" s="18">
        <v>0.24994285714285711</v>
      </c>
      <c r="H31" s="186"/>
      <c r="I31" s="18">
        <v>0.37220405665244943</v>
      </c>
      <c r="J31" s="186"/>
    </row>
    <row r="32" spans="1:19" ht="23" customHeight="1">
      <c r="A32" s="1" t="s">
        <v>52</v>
      </c>
      <c r="B32" s="52">
        <v>61</v>
      </c>
      <c r="C32" s="3">
        <v>37.657910204081631</v>
      </c>
      <c r="D32" s="193">
        <f>AVERAGE(C32:C37)</f>
        <v>44.987167346938776</v>
      </c>
      <c r="E32" s="26">
        <v>0.56571428571428561</v>
      </c>
      <c r="F32" s="187">
        <f>AVERAGE(E32:E37)</f>
        <v>1.0784571428571426</v>
      </c>
      <c r="G32" s="51">
        <v>0.38879999999999998</v>
      </c>
      <c r="H32" s="184">
        <f>AVERAGE(G32:G37)</f>
        <v>0.11057142857142858</v>
      </c>
      <c r="I32" s="51">
        <v>0.29692461768307971</v>
      </c>
      <c r="J32" s="184">
        <f>AVERAGE(I32:I37)</f>
        <v>0.28416634951808012</v>
      </c>
    </row>
    <row r="33" spans="1:10" ht="23" customHeight="1">
      <c r="A33" s="1" t="s">
        <v>52</v>
      </c>
      <c r="B33" s="52">
        <v>63</v>
      </c>
      <c r="C33" s="3">
        <v>43.016767346938771</v>
      </c>
      <c r="D33" s="191"/>
      <c r="E33" s="26">
        <v>0.77348571428571422</v>
      </c>
      <c r="F33" s="188"/>
      <c r="G33" s="51">
        <v>0.17485714285714282</v>
      </c>
      <c r="H33" s="185"/>
      <c r="I33" s="51">
        <v>0.24379690808456181</v>
      </c>
      <c r="J33" s="185"/>
    </row>
    <row r="34" spans="1:10" ht="23" customHeight="1">
      <c r="A34" s="1" t="s">
        <v>52</v>
      </c>
      <c r="B34" s="52">
        <v>66</v>
      </c>
      <c r="C34" s="3">
        <v>46.595167346938773</v>
      </c>
      <c r="D34" s="191"/>
      <c r="E34" s="26">
        <v>1.534628571428571</v>
      </c>
      <c r="F34" s="188"/>
      <c r="G34" s="51">
        <v>9.9771428571428566E-2</v>
      </c>
      <c r="H34" s="185"/>
      <c r="I34" s="51">
        <v>0.29544822207769578</v>
      </c>
      <c r="J34" s="185"/>
    </row>
    <row r="35" spans="1:10" ht="23" customHeight="1">
      <c r="A35" s="1" t="s">
        <v>52</v>
      </c>
      <c r="B35" s="52">
        <v>69</v>
      </c>
      <c r="C35" s="3">
        <v>47.712195918367343</v>
      </c>
      <c r="D35" s="191"/>
      <c r="E35" s="26">
        <v>1.711542857142857</v>
      </c>
      <c r="F35" s="188"/>
      <c r="G35" s="51">
        <v>0</v>
      </c>
      <c r="H35" s="185"/>
      <c r="I35" s="51">
        <v>0.29956419560396519</v>
      </c>
      <c r="J35" s="185"/>
    </row>
    <row r="36" spans="1:10" ht="23" customHeight="1">
      <c r="A36" s="1" t="s">
        <v>52</v>
      </c>
      <c r="B36" s="52">
        <v>72</v>
      </c>
      <c r="C36" s="3">
        <v>46.940767346938777</v>
      </c>
      <c r="D36" s="191"/>
      <c r="E36" s="26">
        <v>1.2589714285714284</v>
      </c>
      <c r="F36" s="188"/>
      <c r="G36" s="51">
        <v>0</v>
      </c>
      <c r="H36" s="185"/>
      <c r="I36" s="51">
        <v>0.30802719188998101</v>
      </c>
      <c r="J36" s="185"/>
    </row>
    <row r="37" spans="1:10" ht="23" customHeight="1" thickBot="1">
      <c r="A37" s="30" t="s">
        <v>52</v>
      </c>
      <c r="B37" s="59">
        <v>75</v>
      </c>
      <c r="C37" s="3">
        <v>48.000195918367346</v>
      </c>
      <c r="D37" s="191"/>
      <c r="E37" s="60">
        <v>0.62639999999999996</v>
      </c>
      <c r="F37" s="188"/>
      <c r="G37" s="51">
        <v>0</v>
      </c>
      <c r="H37" s="185"/>
      <c r="I37" s="51">
        <v>0.26123696176919725</v>
      </c>
      <c r="J37" s="196"/>
    </row>
    <row r="38" spans="1:10">
      <c r="B38" s="52"/>
      <c r="C38" s="31"/>
      <c r="D38" s="31"/>
      <c r="F38" s="31"/>
      <c r="G38" s="31"/>
      <c r="H38" s="31"/>
      <c r="I38" s="31"/>
    </row>
    <row r="39" spans="1:10">
      <c r="G39" s="51"/>
    </row>
    <row r="46" spans="1:10">
      <c r="G46" s="51"/>
    </row>
  </sheetData>
  <mergeCells count="28">
    <mergeCell ref="D32:D37"/>
    <mergeCell ref="F4:F10"/>
    <mergeCell ref="F32:F37"/>
    <mergeCell ref="H32:H37"/>
    <mergeCell ref="J32:J37"/>
    <mergeCell ref="H4:H10"/>
    <mergeCell ref="J4:J10"/>
    <mergeCell ref="F11:F16"/>
    <mergeCell ref="H11:H16"/>
    <mergeCell ref="J11:J16"/>
    <mergeCell ref="F17:F23"/>
    <mergeCell ref="H17:H23"/>
    <mergeCell ref="J17:J23"/>
    <mergeCell ref="K17:K19"/>
    <mergeCell ref="A2:A3"/>
    <mergeCell ref="B2:B3"/>
    <mergeCell ref="A1:J1"/>
    <mergeCell ref="H24:H31"/>
    <mergeCell ref="J24:J31"/>
    <mergeCell ref="F24:F31"/>
    <mergeCell ref="D4:D10"/>
    <mergeCell ref="D11:D16"/>
    <mergeCell ref="D17:D23"/>
    <mergeCell ref="D24:D31"/>
    <mergeCell ref="C2:D2"/>
    <mergeCell ref="E2:F2"/>
    <mergeCell ref="I2:J2"/>
    <mergeCell ref="G2:H2"/>
  </mergeCells>
  <phoneticPr fontId="1" type="noConversion"/>
  <pageMargins left="0.7" right="0.7" top="0.75" bottom="0.75" header="0.3" footer="0.3"/>
  <pageSetup paperSize="9" orientation="landscape" horizontalDpi="0" verticalDpi="0"/>
  <ignoredErrors>
    <ignoredError sqref="D4 D11 D17 D24 D32 F4 F11 H11 H4 J4 H17:J17 F17:F37 H24:J37 J11 H19:J23 H18 J18" formulaRange="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A85A8E-74C1-3744-A02D-A4DF199E839B}">
  <dimension ref="A1:P34"/>
  <sheetViews>
    <sheetView zoomScaleNormal="100" workbookViewId="0">
      <selection activeCell="C7" sqref="C7"/>
    </sheetView>
  </sheetViews>
  <sheetFormatPr baseColWidth="10" defaultRowHeight="16"/>
  <cols>
    <col min="1" max="1" width="52.83203125" style="4" customWidth="1"/>
    <col min="2" max="2" width="15.83203125" style="4" customWidth="1"/>
    <col min="3" max="3" width="85.83203125" style="4" customWidth="1"/>
    <col min="4" max="4" width="24.33203125" style="5" bestFit="1" customWidth="1"/>
    <col min="5" max="9" width="12.83203125" style="2" customWidth="1"/>
    <col min="10" max="10" width="24.33203125" style="5" bestFit="1" customWidth="1"/>
    <col min="11" max="15" width="12.83203125" style="2" customWidth="1"/>
    <col min="16" max="16384" width="10.83203125" style="1"/>
  </cols>
  <sheetData>
    <row r="1" spans="1:15" ht="45" customHeight="1" thickBot="1">
      <c r="A1" s="178" t="s">
        <v>1285</v>
      </c>
      <c r="B1" s="178"/>
      <c r="C1" s="178"/>
      <c r="D1" s="178"/>
      <c r="E1" s="178"/>
      <c r="F1" s="178"/>
      <c r="G1" s="178"/>
      <c r="H1" s="178"/>
      <c r="I1" s="178"/>
      <c r="J1" s="178"/>
      <c r="K1" s="178"/>
      <c r="L1" s="178"/>
      <c r="M1" s="178"/>
      <c r="N1" s="178"/>
      <c r="O1" s="178"/>
    </row>
    <row r="2" spans="1:15" ht="23" customHeight="1">
      <c r="A2" s="209" t="s">
        <v>60</v>
      </c>
      <c r="B2" s="206" t="s">
        <v>0</v>
      </c>
      <c r="C2" s="209" t="s">
        <v>1</v>
      </c>
      <c r="D2" s="207" t="s">
        <v>54</v>
      </c>
      <c r="E2" s="207"/>
      <c r="F2" s="207"/>
      <c r="G2" s="207"/>
      <c r="H2" s="207"/>
      <c r="I2" s="207"/>
      <c r="J2" s="208" t="s">
        <v>140</v>
      </c>
      <c r="K2" s="208"/>
      <c r="L2" s="208"/>
      <c r="M2" s="208"/>
      <c r="N2" s="208"/>
      <c r="O2" s="208"/>
    </row>
    <row r="3" spans="1:15" s="6" customFormat="1" ht="23" customHeight="1" thickBot="1">
      <c r="A3" s="210"/>
      <c r="B3" s="178"/>
      <c r="C3" s="210"/>
      <c r="D3" s="15" t="s">
        <v>150</v>
      </c>
      <c r="E3" s="13" t="s">
        <v>48</v>
      </c>
      <c r="F3" s="13" t="s">
        <v>49</v>
      </c>
      <c r="G3" s="13" t="s">
        <v>50</v>
      </c>
      <c r="H3" s="13" t="s">
        <v>51</v>
      </c>
      <c r="I3" s="13" t="s">
        <v>52</v>
      </c>
      <c r="J3" s="15" t="s">
        <v>150</v>
      </c>
      <c r="K3" s="15" t="s">
        <v>48</v>
      </c>
      <c r="L3" s="13" t="s">
        <v>49</v>
      </c>
      <c r="M3" s="13" t="s">
        <v>50</v>
      </c>
      <c r="N3" s="13" t="s">
        <v>51</v>
      </c>
      <c r="O3" s="13" t="s">
        <v>52</v>
      </c>
    </row>
    <row r="4" spans="1:15" ht="23" customHeight="1">
      <c r="A4" s="202" t="s">
        <v>147</v>
      </c>
      <c r="B4" s="10" t="s">
        <v>9</v>
      </c>
      <c r="C4" s="4" t="s">
        <v>10</v>
      </c>
      <c r="D4" s="26">
        <v>107.50178254290391</v>
      </c>
      <c r="E4" s="56">
        <v>135.67933155397023</v>
      </c>
      <c r="F4" s="56">
        <v>127.51049246517259</v>
      </c>
      <c r="G4" s="56">
        <v>190.51276333376995</v>
      </c>
      <c r="H4" s="56">
        <v>129.46870673471992</v>
      </c>
      <c r="I4" s="56">
        <v>133.13024010193448</v>
      </c>
      <c r="J4" s="56">
        <v>56.453960538854666</v>
      </c>
      <c r="K4" s="26">
        <v>4.0224212363678769</v>
      </c>
      <c r="L4" s="56">
        <v>23.868900349763436</v>
      </c>
      <c r="M4" s="56">
        <v>128.67667357300306</v>
      </c>
      <c r="N4" s="56">
        <v>63.44718015648359</v>
      </c>
      <c r="O4" s="56">
        <v>169.95361803588435</v>
      </c>
    </row>
    <row r="5" spans="1:15" ht="23" customHeight="1">
      <c r="A5" s="203"/>
      <c r="B5" s="4" t="s">
        <v>11</v>
      </c>
      <c r="C5" s="4" t="s">
        <v>12</v>
      </c>
      <c r="D5" s="26">
        <v>86.989164275526505</v>
      </c>
      <c r="E5" s="26">
        <v>130.55808746437251</v>
      </c>
      <c r="F5" s="26">
        <v>129.73075042713964</v>
      </c>
      <c r="G5" s="26">
        <v>145.34078546863179</v>
      </c>
      <c r="H5" s="26">
        <v>126.04206379204784</v>
      </c>
      <c r="I5" s="26">
        <v>134.84912697717013</v>
      </c>
      <c r="J5" s="26">
        <v>58.183732101172104</v>
      </c>
      <c r="K5" s="26">
        <v>5.8730074034034105</v>
      </c>
      <c r="L5" s="26">
        <v>8.5062727663236011</v>
      </c>
      <c r="M5" s="26">
        <v>116.3136701850498</v>
      </c>
      <c r="N5" s="26">
        <v>48.341782025830916</v>
      </c>
      <c r="O5" s="26">
        <v>114.26444406759049</v>
      </c>
    </row>
    <row r="6" spans="1:15" ht="23" customHeight="1">
      <c r="A6" s="203"/>
      <c r="B6" s="4" t="s">
        <v>13</v>
      </c>
      <c r="C6" s="4" t="s">
        <v>14</v>
      </c>
      <c r="D6" s="26">
        <v>63.017695866003038</v>
      </c>
      <c r="E6" s="26">
        <v>114.62020520884417</v>
      </c>
      <c r="F6" s="26">
        <v>108.09020283060893</v>
      </c>
      <c r="G6" s="26">
        <v>120.55786342140621</v>
      </c>
      <c r="H6" s="26">
        <v>109.91456733754944</v>
      </c>
      <c r="I6" s="26">
        <v>111.35960382842202</v>
      </c>
      <c r="J6" s="26">
        <v>16.417704238959299</v>
      </c>
      <c r="K6" s="26">
        <v>1.1866353759388271</v>
      </c>
      <c r="L6" s="26">
        <v>13.088307669642418</v>
      </c>
      <c r="M6" s="26">
        <v>44.099584156246664</v>
      </c>
      <c r="N6" s="26">
        <v>15.801228205519379</v>
      </c>
      <c r="O6" s="26">
        <v>63.677985968509574</v>
      </c>
    </row>
    <row r="7" spans="1:15" ht="23" customHeight="1">
      <c r="A7" s="203"/>
      <c r="B7" s="4" t="s">
        <v>19</v>
      </c>
      <c r="C7" s="4" t="s">
        <v>20</v>
      </c>
      <c r="D7" s="26">
        <v>43.60379419296487</v>
      </c>
      <c r="E7" s="26">
        <v>14.406753324272724</v>
      </c>
      <c r="F7" s="26">
        <v>32.625707849029546</v>
      </c>
      <c r="G7" s="26">
        <v>33.581774418866161</v>
      </c>
      <c r="H7" s="26">
        <v>63.630175059908247</v>
      </c>
      <c r="I7" s="26">
        <v>58.179310484645868</v>
      </c>
      <c r="J7" s="26">
        <v>2.856125803248478</v>
      </c>
      <c r="K7" s="26">
        <v>2.7812090995471848</v>
      </c>
      <c r="L7" s="26">
        <v>6.6662590969678304</v>
      </c>
      <c r="M7" s="26">
        <v>37.567867023254642</v>
      </c>
      <c r="N7" s="26">
        <v>40.475760557554793</v>
      </c>
      <c r="O7" s="26">
        <v>30.819320386795148</v>
      </c>
    </row>
    <row r="8" spans="1:15" ht="23" customHeight="1">
      <c r="A8" s="204"/>
      <c r="B8" s="8" t="s">
        <v>21</v>
      </c>
      <c r="C8" s="4" t="s">
        <v>22</v>
      </c>
      <c r="D8" s="32">
        <v>18.001877360496273</v>
      </c>
      <c r="E8" s="32">
        <v>11.627803675315707</v>
      </c>
      <c r="F8" s="32">
        <v>26.901197539100178</v>
      </c>
      <c r="G8" s="32">
        <v>25.21943556837487</v>
      </c>
      <c r="H8" s="32">
        <v>58.080142779068161</v>
      </c>
      <c r="I8" s="32">
        <v>48.835108962460836</v>
      </c>
      <c r="J8" s="32">
        <v>0.78825337776934501</v>
      </c>
      <c r="K8" s="32">
        <v>28.070855983549606</v>
      </c>
      <c r="L8" s="32">
        <v>31.706269842224302</v>
      </c>
      <c r="M8" s="32">
        <v>77.983583175282405</v>
      </c>
      <c r="N8" s="32">
        <v>68.384953749827162</v>
      </c>
      <c r="O8" s="32">
        <v>45.820518405222387</v>
      </c>
    </row>
    <row r="9" spans="1:15" ht="23" customHeight="1">
      <c r="A9" s="203" t="s">
        <v>55</v>
      </c>
      <c r="B9" s="4" t="s">
        <v>40</v>
      </c>
      <c r="C9" s="9" t="s">
        <v>41</v>
      </c>
      <c r="D9" s="26">
        <v>19.978917641121608</v>
      </c>
      <c r="E9" s="26">
        <v>40.843287703518023</v>
      </c>
      <c r="F9" s="26">
        <v>48.746365638212502</v>
      </c>
      <c r="G9" s="26">
        <v>35.982788320766595</v>
      </c>
      <c r="H9" s="26">
        <v>43.408265925565992</v>
      </c>
      <c r="I9" s="26">
        <v>45.998529007837746</v>
      </c>
      <c r="J9" s="26">
        <v>38.17433288164235</v>
      </c>
      <c r="K9" s="26">
        <v>14.93861414708118</v>
      </c>
      <c r="L9" s="26">
        <v>21.884084411144102</v>
      </c>
      <c r="M9" s="26">
        <v>45.027960385669324</v>
      </c>
      <c r="N9" s="26">
        <v>282.53896354734496</v>
      </c>
      <c r="O9" s="26">
        <v>410.52207604668445</v>
      </c>
    </row>
    <row r="10" spans="1:15" ht="23" customHeight="1">
      <c r="A10" s="203"/>
      <c r="B10" s="4" t="s">
        <v>7</v>
      </c>
      <c r="C10" s="4" t="s">
        <v>8</v>
      </c>
      <c r="D10" s="26">
        <v>143.41133332975397</v>
      </c>
      <c r="E10" s="26">
        <v>40.06562845891586</v>
      </c>
      <c r="F10" s="26">
        <v>35.361506235214776</v>
      </c>
      <c r="G10" s="26">
        <v>27.27714284334111</v>
      </c>
      <c r="H10" s="26">
        <v>17.136131740677374</v>
      </c>
      <c r="I10" s="26">
        <v>25.252119423687851</v>
      </c>
      <c r="J10" s="26">
        <v>0.50348601739388099</v>
      </c>
      <c r="K10" s="26">
        <v>3.2527116476557256</v>
      </c>
      <c r="L10" s="26">
        <v>28.723331139677867</v>
      </c>
      <c r="M10" s="26">
        <v>9.6030962889537701</v>
      </c>
      <c r="N10" s="26">
        <v>1.07303871312518</v>
      </c>
      <c r="O10" s="26">
        <v>12.623936362432282</v>
      </c>
    </row>
    <row r="11" spans="1:15" ht="23" customHeight="1">
      <c r="A11" s="205" t="s">
        <v>56</v>
      </c>
      <c r="B11" s="9" t="s">
        <v>31</v>
      </c>
      <c r="C11" s="9" t="s">
        <v>32</v>
      </c>
      <c r="D11" s="90">
        <v>98.749458323172007</v>
      </c>
      <c r="E11" s="90">
        <v>209.88749481401842</v>
      </c>
      <c r="F11" s="90">
        <v>160.70029786961732</v>
      </c>
      <c r="G11" s="90">
        <v>156.59437974511835</v>
      </c>
      <c r="H11" s="90">
        <v>147.00572596535511</v>
      </c>
      <c r="I11" s="90">
        <v>158.02078029399996</v>
      </c>
      <c r="J11" s="90">
        <v>5.202311129918491</v>
      </c>
      <c r="K11" s="90">
        <v>13.608463674208986</v>
      </c>
      <c r="L11" s="90">
        <v>40.326196251745571</v>
      </c>
      <c r="M11" s="90">
        <v>118.50235191211692</v>
      </c>
      <c r="N11" s="90">
        <v>224.98475651555728</v>
      </c>
      <c r="O11" s="90">
        <v>117.76497578253655</v>
      </c>
    </row>
    <row r="12" spans="1:15" ht="23" customHeight="1">
      <c r="A12" s="204"/>
      <c r="B12" s="8" t="s">
        <v>17</v>
      </c>
      <c r="C12" s="8" t="s">
        <v>18</v>
      </c>
      <c r="D12" s="32">
        <v>61.291012097549661</v>
      </c>
      <c r="E12" s="32">
        <v>142.70322696760255</v>
      </c>
      <c r="F12" s="32">
        <v>134.33634202051783</v>
      </c>
      <c r="G12" s="32">
        <v>152.70667223394722</v>
      </c>
      <c r="H12" s="32">
        <v>145.53699284066485</v>
      </c>
      <c r="I12" s="32">
        <v>145.50375381207763</v>
      </c>
      <c r="J12" s="32">
        <v>2.5064531136693793</v>
      </c>
      <c r="K12" s="32">
        <v>18.663229041983701</v>
      </c>
      <c r="L12" s="32">
        <v>46.547372980913202</v>
      </c>
      <c r="M12" s="32">
        <v>259.31593041775261</v>
      </c>
      <c r="N12" s="32">
        <v>303.95062359830649</v>
      </c>
      <c r="O12" s="32">
        <v>166.54319378861882</v>
      </c>
    </row>
    <row r="13" spans="1:15" ht="23" customHeight="1">
      <c r="A13" s="34" t="s">
        <v>57</v>
      </c>
      <c r="B13" s="4" t="s">
        <v>15</v>
      </c>
      <c r="C13" s="4" t="s">
        <v>16</v>
      </c>
      <c r="D13" s="26">
        <v>54.542901667294643</v>
      </c>
      <c r="E13" s="26">
        <v>117.9217476086129</v>
      </c>
      <c r="F13" s="26">
        <v>117.31517258985807</v>
      </c>
      <c r="G13" s="26">
        <v>125.24243529790108</v>
      </c>
      <c r="H13" s="26">
        <v>127.39432939696675</v>
      </c>
      <c r="I13" s="26">
        <v>137.07863902338616</v>
      </c>
      <c r="J13" s="26">
        <v>246.20417729982384</v>
      </c>
      <c r="K13" s="26">
        <v>24.855419941716423</v>
      </c>
      <c r="L13" s="26">
        <v>63.604392933383998</v>
      </c>
      <c r="M13" s="26">
        <v>120.44979291574948</v>
      </c>
      <c r="N13" s="26">
        <v>356.75100648775032</v>
      </c>
      <c r="O13" s="26">
        <v>1203.3748414703239</v>
      </c>
    </row>
    <row r="14" spans="1:15" ht="23" customHeight="1">
      <c r="A14" s="199" t="s">
        <v>58</v>
      </c>
      <c r="B14" s="9" t="s">
        <v>2</v>
      </c>
      <c r="C14" s="9" t="s">
        <v>3</v>
      </c>
      <c r="D14" s="90">
        <v>366.43396417036638</v>
      </c>
      <c r="E14" s="90">
        <v>414.65921857877765</v>
      </c>
      <c r="F14" s="90">
        <v>420.86545065251102</v>
      </c>
      <c r="G14" s="90">
        <v>421.85124920668886</v>
      </c>
      <c r="H14" s="90">
        <v>345.07057978607475</v>
      </c>
      <c r="I14" s="90">
        <v>342.9390287548091</v>
      </c>
      <c r="J14" s="90">
        <v>196.66428538442835</v>
      </c>
      <c r="K14" s="90">
        <v>574.74915169110204</v>
      </c>
      <c r="L14" s="90">
        <v>268.82636251528294</v>
      </c>
      <c r="M14" s="90">
        <v>352.21275406256899</v>
      </c>
      <c r="N14" s="90">
        <v>302.32138436082982</v>
      </c>
      <c r="O14" s="90">
        <v>610.2632039020682</v>
      </c>
    </row>
    <row r="15" spans="1:15" ht="23" customHeight="1">
      <c r="A15" s="200"/>
      <c r="B15" s="4" t="s">
        <v>5</v>
      </c>
      <c r="C15" s="4" t="s">
        <v>6</v>
      </c>
      <c r="D15" s="26">
        <v>173.00939136883167</v>
      </c>
      <c r="E15" s="26">
        <v>188.9525726860526</v>
      </c>
      <c r="F15" s="26">
        <v>185.0553340910578</v>
      </c>
      <c r="G15" s="26">
        <v>172.11424505290088</v>
      </c>
      <c r="H15" s="26">
        <v>170.35853703696739</v>
      </c>
      <c r="I15" s="26">
        <v>172.03163074756108</v>
      </c>
      <c r="J15" s="26">
        <v>23.884598024302782</v>
      </c>
      <c r="K15" s="26">
        <v>65.48356051278563</v>
      </c>
      <c r="L15" s="26">
        <v>87.179540111676914</v>
      </c>
      <c r="M15" s="26">
        <v>340.26571579450746</v>
      </c>
      <c r="N15" s="26">
        <v>63.533985877520536</v>
      </c>
      <c r="O15" s="26">
        <v>177.20846997708952</v>
      </c>
    </row>
    <row r="16" spans="1:15" ht="23" customHeight="1">
      <c r="A16" s="200"/>
      <c r="B16" s="4" t="s">
        <v>29</v>
      </c>
      <c r="C16" s="4" t="s">
        <v>30</v>
      </c>
      <c r="D16" s="26">
        <v>13.905394601721204</v>
      </c>
      <c r="E16" s="3" t="s">
        <v>53</v>
      </c>
      <c r="F16" s="26">
        <v>0.44703812651098901</v>
      </c>
      <c r="G16" s="26">
        <v>13.802192369344329</v>
      </c>
      <c r="H16" s="26">
        <v>27.08025413669591</v>
      </c>
      <c r="I16" s="26">
        <v>24.811982467183601</v>
      </c>
      <c r="J16" s="5">
        <v>0</v>
      </c>
      <c r="K16" s="3" t="s">
        <v>53</v>
      </c>
      <c r="L16" s="26">
        <v>1.8632820652992199</v>
      </c>
      <c r="M16" s="5">
        <v>0</v>
      </c>
      <c r="N16" s="26">
        <v>15.920954147772321</v>
      </c>
      <c r="O16" s="26">
        <v>14.564181981868451</v>
      </c>
    </row>
    <row r="17" spans="1:16" ht="23" customHeight="1">
      <c r="A17" s="201"/>
      <c r="B17" s="8" t="s">
        <v>42</v>
      </c>
      <c r="C17" s="8" t="s">
        <v>142</v>
      </c>
      <c r="D17" s="32">
        <v>4.7724232992428552</v>
      </c>
      <c r="E17" s="16" t="s">
        <v>53</v>
      </c>
      <c r="F17" s="16" t="s">
        <v>53</v>
      </c>
      <c r="G17" s="16" t="s">
        <v>53</v>
      </c>
      <c r="H17" s="16" t="s">
        <v>53</v>
      </c>
      <c r="I17" s="16" t="s">
        <v>53</v>
      </c>
      <c r="J17" s="23">
        <v>0</v>
      </c>
      <c r="K17" s="16" t="s">
        <v>53</v>
      </c>
      <c r="L17" s="16" t="s">
        <v>53</v>
      </c>
      <c r="M17" s="16" t="s">
        <v>53</v>
      </c>
      <c r="N17" s="16" t="s">
        <v>53</v>
      </c>
      <c r="O17" s="16" t="s">
        <v>53</v>
      </c>
    </row>
    <row r="18" spans="1:16" ht="23" customHeight="1">
      <c r="A18" s="200" t="s">
        <v>59</v>
      </c>
      <c r="B18" s="4" t="s">
        <v>23</v>
      </c>
      <c r="C18" s="4" t="s">
        <v>24</v>
      </c>
      <c r="D18" s="26">
        <v>3.288322090098978</v>
      </c>
      <c r="E18" s="3" t="s">
        <v>53</v>
      </c>
      <c r="F18" s="26">
        <v>0.55290035431308804</v>
      </c>
      <c r="G18" s="26">
        <v>0.47565158586593798</v>
      </c>
      <c r="H18" s="3" t="s">
        <v>53</v>
      </c>
      <c r="I18" s="26">
        <v>0.47138495766243499</v>
      </c>
      <c r="J18" s="5">
        <v>0</v>
      </c>
      <c r="K18" s="3" t="s">
        <v>53</v>
      </c>
      <c r="L18" s="26">
        <v>25.180673063083201</v>
      </c>
      <c r="M18" s="26">
        <v>10.646245521566399</v>
      </c>
      <c r="N18" s="3" t="s">
        <v>53</v>
      </c>
      <c r="O18" s="26">
        <v>8.7345008306554792</v>
      </c>
    </row>
    <row r="19" spans="1:16" ht="23" customHeight="1">
      <c r="A19" s="200"/>
      <c r="B19" s="4" t="s">
        <v>25</v>
      </c>
      <c r="C19" s="4" t="s">
        <v>26</v>
      </c>
      <c r="D19" s="26">
        <v>3.479203417079086</v>
      </c>
      <c r="E19" s="3" t="s">
        <v>53</v>
      </c>
      <c r="F19" s="26">
        <v>0.59101236674825597</v>
      </c>
      <c r="G19" s="26">
        <v>0.55484388286733999</v>
      </c>
      <c r="H19" s="3" t="s">
        <v>53</v>
      </c>
      <c r="I19" s="26">
        <v>0.85273398077970097</v>
      </c>
      <c r="J19" s="5">
        <v>0</v>
      </c>
      <c r="K19" s="3" t="s">
        <v>53</v>
      </c>
      <c r="L19" s="26">
        <v>61.496151158233801</v>
      </c>
      <c r="M19" s="26">
        <v>1.93180754105211E-2</v>
      </c>
      <c r="N19" s="3" t="s">
        <v>53</v>
      </c>
      <c r="O19" s="26">
        <v>11.9672817042822</v>
      </c>
    </row>
    <row r="20" spans="1:16" ht="23" customHeight="1">
      <c r="A20" s="200"/>
      <c r="B20" s="4" t="s">
        <v>27</v>
      </c>
      <c r="C20" s="4" t="s">
        <v>28</v>
      </c>
      <c r="D20" s="26">
        <v>2.756653560862881</v>
      </c>
      <c r="E20" s="3" t="s">
        <v>53</v>
      </c>
      <c r="F20" s="26">
        <v>0.35057366999982797</v>
      </c>
      <c r="G20" s="26">
        <v>0.59923139349672705</v>
      </c>
      <c r="H20" s="3" t="s">
        <v>53</v>
      </c>
      <c r="I20" s="26">
        <v>0.50607172574749693</v>
      </c>
      <c r="J20" s="5">
        <v>0</v>
      </c>
      <c r="K20" s="3" t="s">
        <v>53</v>
      </c>
      <c r="L20" s="26">
        <v>81.119150893536698</v>
      </c>
      <c r="M20" s="26">
        <v>33.4048159998732</v>
      </c>
      <c r="N20" s="3" t="s">
        <v>53</v>
      </c>
      <c r="O20" s="26">
        <v>26.386762010626502</v>
      </c>
    </row>
    <row r="21" spans="1:16" ht="23" customHeight="1">
      <c r="A21" s="199" t="s">
        <v>61</v>
      </c>
      <c r="B21" s="9" t="s">
        <v>35</v>
      </c>
      <c r="C21" s="9" t="s">
        <v>36</v>
      </c>
      <c r="D21" s="90">
        <v>35.623661044281604</v>
      </c>
      <c r="E21" s="17" t="s">
        <v>53</v>
      </c>
      <c r="F21" s="17" t="s">
        <v>53</v>
      </c>
      <c r="G21" s="17" t="s">
        <v>53</v>
      </c>
      <c r="H21" s="17" t="s">
        <v>53</v>
      </c>
      <c r="I21" s="17" t="s">
        <v>53</v>
      </c>
      <c r="J21" s="24">
        <v>0</v>
      </c>
      <c r="K21" s="17" t="s">
        <v>53</v>
      </c>
      <c r="L21" s="17" t="s">
        <v>53</v>
      </c>
      <c r="M21" s="17" t="s">
        <v>53</v>
      </c>
      <c r="N21" s="17" t="s">
        <v>53</v>
      </c>
      <c r="O21" s="17" t="s">
        <v>53</v>
      </c>
    </row>
    <row r="22" spans="1:16" ht="23" customHeight="1">
      <c r="A22" s="200"/>
      <c r="B22" s="4" t="s">
        <v>37</v>
      </c>
      <c r="C22" s="4" t="s">
        <v>38</v>
      </c>
      <c r="D22" s="26">
        <v>35.542063379862917</v>
      </c>
      <c r="E22" s="3" t="s">
        <v>53</v>
      </c>
      <c r="F22" s="3" t="s">
        <v>53</v>
      </c>
      <c r="G22" s="3" t="s">
        <v>53</v>
      </c>
      <c r="H22" s="3" t="s">
        <v>53</v>
      </c>
      <c r="I22" s="3" t="s">
        <v>53</v>
      </c>
      <c r="J22" s="5">
        <v>0</v>
      </c>
      <c r="K22" s="3" t="s">
        <v>53</v>
      </c>
      <c r="L22" s="3" t="s">
        <v>53</v>
      </c>
      <c r="M22" s="3" t="s">
        <v>53</v>
      </c>
      <c r="N22" s="3" t="s">
        <v>53</v>
      </c>
      <c r="O22" s="3" t="s">
        <v>53</v>
      </c>
    </row>
    <row r="23" spans="1:16" ht="23" customHeight="1">
      <c r="A23" s="200"/>
      <c r="B23" s="4" t="s">
        <v>39</v>
      </c>
      <c r="C23" s="4" t="s">
        <v>143</v>
      </c>
      <c r="D23" s="26">
        <v>39.613170028739631</v>
      </c>
      <c r="E23" s="3" t="s">
        <v>53</v>
      </c>
      <c r="F23" s="3" t="s">
        <v>53</v>
      </c>
      <c r="G23" s="3" t="s">
        <v>53</v>
      </c>
      <c r="H23" s="3" t="s">
        <v>53</v>
      </c>
      <c r="I23" s="3" t="s">
        <v>53</v>
      </c>
      <c r="J23" s="5">
        <v>0</v>
      </c>
      <c r="K23" s="3" t="s">
        <v>53</v>
      </c>
      <c r="L23" s="3" t="s">
        <v>53</v>
      </c>
      <c r="M23" s="3" t="s">
        <v>53</v>
      </c>
      <c r="N23" s="3" t="s">
        <v>53</v>
      </c>
      <c r="O23" s="3" t="s">
        <v>53</v>
      </c>
    </row>
    <row r="24" spans="1:16" ht="23" customHeight="1">
      <c r="A24" s="201"/>
      <c r="B24" s="8" t="s">
        <v>33</v>
      </c>
      <c r="C24" s="8" t="s">
        <v>34</v>
      </c>
      <c r="D24" s="32">
        <v>3.9697279851858625</v>
      </c>
      <c r="E24" s="18" t="s">
        <v>53</v>
      </c>
      <c r="F24" s="18" t="s">
        <v>53</v>
      </c>
      <c r="G24" s="18" t="s">
        <v>53</v>
      </c>
      <c r="H24" s="16" t="s">
        <v>53</v>
      </c>
      <c r="I24" s="16" t="s">
        <v>53</v>
      </c>
      <c r="J24" s="23">
        <v>0</v>
      </c>
      <c r="K24" s="16" t="s">
        <v>53</v>
      </c>
      <c r="L24" s="16" t="s">
        <v>53</v>
      </c>
      <c r="M24" s="16" t="s">
        <v>53</v>
      </c>
      <c r="N24" s="16" t="s">
        <v>53</v>
      </c>
      <c r="O24" s="16" t="s">
        <v>53</v>
      </c>
    </row>
    <row r="25" spans="1:16" ht="23" customHeight="1">
      <c r="A25" s="200" t="s">
        <v>62</v>
      </c>
      <c r="B25" s="1" t="s">
        <v>45</v>
      </c>
      <c r="C25" s="1" t="s">
        <v>46</v>
      </c>
      <c r="D25" s="26">
        <v>222.73219825542253</v>
      </c>
      <c r="E25" s="26">
        <v>252.11809139503481</v>
      </c>
      <c r="F25" s="26">
        <v>248.04353919891025</v>
      </c>
      <c r="G25" s="26">
        <v>222.69731638000002</v>
      </c>
      <c r="H25" s="26">
        <v>190.44</v>
      </c>
      <c r="I25" s="26">
        <v>178.71656277875636</v>
      </c>
      <c r="J25" s="26">
        <v>6.9539046892810719</v>
      </c>
      <c r="K25" s="26">
        <v>41.296764271169245</v>
      </c>
      <c r="L25" s="26">
        <v>63.505195327568813</v>
      </c>
      <c r="M25" s="26">
        <v>172.10686418999998</v>
      </c>
      <c r="N25" s="26">
        <v>38.28</v>
      </c>
      <c r="O25" s="26">
        <v>87.564411611544557</v>
      </c>
    </row>
    <row r="26" spans="1:16" ht="23" customHeight="1">
      <c r="A26" s="200"/>
      <c r="B26" s="1" t="s">
        <v>43</v>
      </c>
      <c r="C26" s="1" t="s">
        <v>144</v>
      </c>
      <c r="D26" s="26">
        <v>0.39655235897999902</v>
      </c>
      <c r="E26" s="3" t="s">
        <v>53</v>
      </c>
      <c r="F26" s="26">
        <v>0.39779678531132601</v>
      </c>
      <c r="G26" s="26">
        <v>0.32365893000000001</v>
      </c>
      <c r="H26" s="26">
        <v>0.61</v>
      </c>
      <c r="I26" s="26">
        <v>1.10144742334055</v>
      </c>
      <c r="J26" s="5">
        <v>0</v>
      </c>
      <c r="K26" s="3" t="s">
        <v>53</v>
      </c>
      <c r="L26" s="5">
        <v>0</v>
      </c>
      <c r="M26" s="5">
        <v>0</v>
      </c>
      <c r="N26" s="26">
        <v>1.75</v>
      </c>
      <c r="O26" s="26">
        <v>0.42318185605691999</v>
      </c>
    </row>
    <row r="27" spans="1:16" ht="23" customHeight="1">
      <c r="A27" s="200"/>
      <c r="B27" s="1" t="s">
        <v>44</v>
      </c>
      <c r="C27" s="1" t="s">
        <v>145</v>
      </c>
      <c r="D27" s="26">
        <v>7.945814995687881</v>
      </c>
      <c r="E27" s="3" t="s">
        <v>53</v>
      </c>
      <c r="F27" s="26">
        <v>0.73876545843532004</v>
      </c>
      <c r="G27" s="26">
        <v>7.2560897799999999</v>
      </c>
      <c r="H27" s="26">
        <v>11.67</v>
      </c>
      <c r="I27" s="26">
        <v>11.459889224926922</v>
      </c>
      <c r="J27" s="26">
        <v>7.99184154593462E-3</v>
      </c>
      <c r="K27" s="3" t="s">
        <v>53</v>
      </c>
      <c r="L27" s="5">
        <v>0</v>
      </c>
      <c r="M27" s="26">
        <v>0.73187908999999995</v>
      </c>
      <c r="N27" s="26">
        <v>20.399999999999999</v>
      </c>
      <c r="O27" s="26">
        <v>0.55533929582302899</v>
      </c>
    </row>
    <row r="28" spans="1:16" ht="23" customHeight="1">
      <c r="A28" s="42" t="s">
        <v>63</v>
      </c>
      <c r="B28" s="20" t="s">
        <v>47</v>
      </c>
      <c r="C28" s="20" t="s">
        <v>146</v>
      </c>
      <c r="D28" s="91">
        <v>0.579233782779774</v>
      </c>
      <c r="E28" s="22" t="s">
        <v>53</v>
      </c>
      <c r="F28" s="22" t="s">
        <v>53</v>
      </c>
      <c r="G28" s="22" t="s">
        <v>53</v>
      </c>
      <c r="H28" s="22" t="s">
        <v>53</v>
      </c>
      <c r="I28" s="22" t="s">
        <v>53</v>
      </c>
      <c r="J28" s="25">
        <v>0</v>
      </c>
      <c r="K28" s="22" t="s">
        <v>53</v>
      </c>
      <c r="L28" s="22" t="s">
        <v>53</v>
      </c>
      <c r="M28" s="21" t="s">
        <v>53</v>
      </c>
      <c r="N28" s="21" t="s">
        <v>53</v>
      </c>
      <c r="O28" s="21" t="s">
        <v>53</v>
      </c>
    </row>
    <row r="29" spans="1:16" s="7" customFormat="1" ht="23" customHeight="1" thickBot="1">
      <c r="A29" s="198" t="s">
        <v>4</v>
      </c>
      <c r="B29" s="198"/>
      <c r="C29" s="198"/>
      <c r="D29" s="92">
        <f>SUM(D4:D28)</f>
        <v>1611.1357116359297</v>
      </c>
      <c r="E29" s="93">
        <f>SUM(E4:E15,E25)</f>
        <v>1814.0434494393082</v>
      </c>
      <c r="F29" s="93">
        <f>SUM(F4:F16,F18:F20,F25:F27)</f>
        <v>1778.3604461682696</v>
      </c>
      <c r="G29" s="93">
        <f>SUM(G4:G16,G18:G20,G25:G27)</f>
        <v>1852.6905192332874</v>
      </c>
      <c r="H29" s="93">
        <f>SUM(H4:H16,H25:H27)</f>
        <v>1712.8464725322617</v>
      </c>
      <c r="I29" s="92">
        <f>SUM(I4:I16,I18:I20,I25:I27)</f>
        <v>1731.0979439763896</v>
      </c>
      <c r="J29" s="93">
        <f>SUM(J4:J28)</f>
        <v>654.80131644201003</v>
      </c>
      <c r="K29" s="93">
        <f>SUM(K4:K15,K25)</f>
        <v>798.78204402650977</v>
      </c>
      <c r="L29" s="93">
        <f>SUM(L4:L16,L18:L20,L25:L27)</f>
        <v>874.09174257646794</v>
      </c>
      <c r="M29" s="93">
        <f>SUM(M4:M16,M18:M20,M25:M27)</f>
        <v>1866.9281027670052</v>
      </c>
      <c r="N29" s="92">
        <f>SUM(N4:N16,N25:N27)</f>
        <v>1847.9556179434228</v>
      </c>
      <c r="O29" s="93">
        <f>SUM(O4:O16,O18:O20,O25:O27)</f>
        <v>3273.0322434846134</v>
      </c>
      <c r="P29" s="26"/>
    </row>
    <row r="30" spans="1:16">
      <c r="B30" s="10"/>
      <c r="C30" s="10"/>
      <c r="D30" s="26"/>
      <c r="E30" s="66"/>
      <c r="F30" s="66"/>
      <c r="G30" s="66"/>
      <c r="H30" s="66"/>
      <c r="I30" s="66"/>
      <c r="J30" s="56"/>
      <c r="K30" s="66"/>
      <c r="L30" s="66"/>
      <c r="M30" s="66"/>
      <c r="N30" s="63"/>
      <c r="O30" s="66"/>
      <c r="P30" s="63"/>
    </row>
    <row r="31" spans="1:16">
      <c r="K31" s="61"/>
    </row>
    <row r="32" spans="1:16">
      <c r="K32" s="49"/>
      <c r="N32" s="3"/>
    </row>
    <row r="33" spans="14:14">
      <c r="N33" s="3"/>
    </row>
    <row r="34" spans="14:14">
      <c r="N34" s="3"/>
    </row>
  </sheetData>
  <mergeCells count="14">
    <mergeCell ref="A29:C29"/>
    <mergeCell ref="A1:O1"/>
    <mergeCell ref="A21:A24"/>
    <mergeCell ref="A25:A27"/>
    <mergeCell ref="A4:A8"/>
    <mergeCell ref="A9:A10"/>
    <mergeCell ref="A11:A12"/>
    <mergeCell ref="A14:A17"/>
    <mergeCell ref="A18:A20"/>
    <mergeCell ref="B2:B3"/>
    <mergeCell ref="D2:I2"/>
    <mergeCell ref="J2:O2"/>
    <mergeCell ref="A2:A3"/>
    <mergeCell ref="C2:C3"/>
  </mergeCells>
  <phoneticPr fontId="1" type="noConversion"/>
  <pageMargins left="0.7" right="0.7" top="0.75" bottom="0.75" header="0.3" footer="0.3"/>
  <pageSetup paperSize="9" orientation="landscape" horizontalDpi="0" verticalDpi="0"/>
  <ignoredErrors>
    <ignoredError sqref="N29 H29" formula="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7081D0-E01D-2744-A3FD-780C263E5568}">
  <dimension ref="A1:Q37"/>
  <sheetViews>
    <sheetView zoomScaleNormal="100" workbookViewId="0">
      <selection sqref="A1:Q1"/>
    </sheetView>
  </sheetViews>
  <sheetFormatPr baseColWidth="10" defaultRowHeight="16"/>
  <cols>
    <col min="1" max="1" width="27" style="7" customWidth="1"/>
    <col min="2" max="2" width="14.83203125" style="7" bestFit="1" customWidth="1"/>
    <col min="3" max="3" width="15.83203125" style="7" customWidth="1"/>
    <col min="4" max="4" width="21" style="1" customWidth="1"/>
    <col min="5" max="5" width="23.83203125" style="1" customWidth="1"/>
    <col min="6" max="10" width="12.83203125" style="1" customWidth="1"/>
    <col min="11" max="11" width="23.83203125" style="1" customWidth="1"/>
    <col min="12" max="16" width="12.83203125" style="1" customWidth="1"/>
    <col min="17" max="17" width="156" style="1" customWidth="1"/>
    <col min="18" max="16384" width="10.83203125" style="1"/>
  </cols>
  <sheetData>
    <row r="1" spans="1:17" ht="45" customHeight="1" thickBot="1">
      <c r="A1" s="178" t="s">
        <v>1281</v>
      </c>
      <c r="B1" s="178"/>
      <c r="C1" s="178"/>
      <c r="D1" s="178"/>
      <c r="E1" s="178"/>
      <c r="F1" s="178"/>
      <c r="G1" s="178"/>
      <c r="H1" s="178"/>
      <c r="I1" s="178"/>
      <c r="J1" s="178"/>
      <c r="K1" s="178"/>
      <c r="L1" s="178"/>
      <c r="M1" s="178"/>
      <c r="N1" s="178"/>
      <c r="O1" s="178"/>
      <c r="P1" s="178"/>
      <c r="Q1" s="178"/>
    </row>
    <row r="2" spans="1:17" ht="45" customHeight="1">
      <c r="A2" s="177" t="s">
        <v>1275</v>
      </c>
      <c r="B2" s="177" t="s">
        <v>187</v>
      </c>
      <c r="C2" s="217" t="s">
        <v>1277</v>
      </c>
      <c r="D2" s="206" t="s">
        <v>149</v>
      </c>
      <c r="E2" s="177" t="s">
        <v>54</v>
      </c>
      <c r="F2" s="177"/>
      <c r="G2" s="177"/>
      <c r="H2" s="177"/>
      <c r="I2" s="177"/>
      <c r="J2" s="177"/>
      <c r="K2" s="177" t="s">
        <v>157</v>
      </c>
      <c r="L2" s="177"/>
      <c r="M2" s="177"/>
      <c r="N2" s="177"/>
      <c r="O2" s="177"/>
      <c r="P2" s="177"/>
      <c r="Q2" s="209" t="s">
        <v>159</v>
      </c>
    </row>
    <row r="3" spans="1:17" s="27" customFormat="1" ht="40" customHeight="1" thickBot="1">
      <c r="A3" s="213"/>
      <c r="B3" s="213"/>
      <c r="C3" s="218"/>
      <c r="D3" s="178"/>
      <c r="E3" s="29" t="s">
        <v>150</v>
      </c>
      <c r="F3" s="77" t="s">
        <v>48</v>
      </c>
      <c r="G3" s="77" t="s">
        <v>49</v>
      </c>
      <c r="H3" s="77" t="s">
        <v>50</v>
      </c>
      <c r="I3" s="77" t="s">
        <v>51</v>
      </c>
      <c r="J3" s="77" t="s">
        <v>52</v>
      </c>
      <c r="K3" s="29" t="s">
        <v>150</v>
      </c>
      <c r="L3" s="77" t="s">
        <v>48</v>
      </c>
      <c r="M3" s="76" t="s">
        <v>49</v>
      </c>
      <c r="N3" s="77" t="s">
        <v>50</v>
      </c>
      <c r="O3" s="76" t="s">
        <v>51</v>
      </c>
      <c r="P3" s="77" t="s">
        <v>52</v>
      </c>
      <c r="Q3" s="210"/>
    </row>
    <row r="4" spans="1:17" ht="20" customHeight="1">
      <c r="A4" s="214" t="s">
        <v>152</v>
      </c>
      <c r="B4" s="31" t="s">
        <v>188</v>
      </c>
      <c r="C4" s="31">
        <v>3</v>
      </c>
      <c r="D4" s="28" t="s">
        <v>64</v>
      </c>
      <c r="E4" s="7">
        <v>0</v>
      </c>
      <c r="F4" s="7">
        <v>0</v>
      </c>
      <c r="G4" s="7">
        <v>0</v>
      </c>
      <c r="H4" s="7">
        <v>0.45</v>
      </c>
      <c r="I4" s="7">
        <v>2.4300000000000002</v>
      </c>
      <c r="J4" s="7">
        <v>6.46</v>
      </c>
      <c r="K4" s="7">
        <v>0</v>
      </c>
      <c r="L4" s="7">
        <v>0</v>
      </c>
      <c r="M4" s="31">
        <v>0</v>
      </c>
      <c r="N4" s="7">
        <v>0</v>
      </c>
      <c r="O4" s="31">
        <v>3.84</v>
      </c>
      <c r="P4" s="7">
        <v>9.64</v>
      </c>
      <c r="Q4" s="1" t="s">
        <v>158</v>
      </c>
    </row>
    <row r="5" spans="1:17" ht="20" customHeight="1">
      <c r="A5" s="212"/>
      <c r="B5" s="7" t="s">
        <v>189</v>
      </c>
      <c r="C5" s="7">
        <v>3</v>
      </c>
      <c r="D5" s="1" t="s">
        <v>65</v>
      </c>
      <c r="E5" s="7">
        <v>0</v>
      </c>
      <c r="F5" s="7">
        <v>0</v>
      </c>
      <c r="G5" s="7">
        <v>0</v>
      </c>
      <c r="H5" s="7">
        <v>0.38</v>
      </c>
      <c r="I5" s="7">
        <v>2.46</v>
      </c>
      <c r="J5" s="7">
        <v>7.01</v>
      </c>
      <c r="K5" s="7">
        <v>0</v>
      </c>
      <c r="L5" s="7">
        <v>0</v>
      </c>
      <c r="M5" s="7">
        <v>0</v>
      </c>
      <c r="N5" s="7">
        <v>0</v>
      </c>
      <c r="O5" s="7">
        <v>0.03</v>
      </c>
      <c r="P5" s="7">
        <v>1.26</v>
      </c>
      <c r="Q5" s="1" t="s">
        <v>1223</v>
      </c>
    </row>
    <row r="6" spans="1:17" ht="20" customHeight="1">
      <c r="A6" s="212"/>
      <c r="B6" s="7" t="s">
        <v>194</v>
      </c>
      <c r="C6" s="7">
        <v>10</v>
      </c>
      <c r="D6" s="1" t="s">
        <v>66</v>
      </c>
      <c r="E6" s="7">
        <v>0</v>
      </c>
      <c r="F6" s="7">
        <v>5.47</v>
      </c>
      <c r="G6" s="7">
        <v>6.91</v>
      </c>
      <c r="H6" s="26">
        <v>4.5999999999999996</v>
      </c>
      <c r="I6" s="7">
        <v>3.76</v>
      </c>
      <c r="J6" s="7">
        <v>4.6900000000000004</v>
      </c>
      <c r="K6" s="7">
        <v>0</v>
      </c>
      <c r="L6" s="7">
        <v>0</v>
      </c>
      <c r="M6" s="7">
        <v>0</v>
      </c>
      <c r="N6" s="7">
        <v>11.34</v>
      </c>
      <c r="O6" s="7">
        <v>0</v>
      </c>
      <c r="P6" s="7">
        <v>38.270000000000003</v>
      </c>
      <c r="Q6" s="1" t="s">
        <v>1225</v>
      </c>
    </row>
    <row r="7" spans="1:17" ht="20" customHeight="1">
      <c r="A7" s="212"/>
      <c r="B7" s="7" t="s">
        <v>195</v>
      </c>
      <c r="C7" s="7">
        <v>1</v>
      </c>
      <c r="D7" s="1" t="s">
        <v>151</v>
      </c>
      <c r="E7" s="7">
        <v>0</v>
      </c>
      <c r="F7" s="7">
        <v>0.35</v>
      </c>
      <c r="G7" s="7">
        <v>0</v>
      </c>
      <c r="H7" s="7">
        <v>0</v>
      </c>
      <c r="I7" s="7">
        <v>0</v>
      </c>
      <c r="J7" s="7">
        <v>0</v>
      </c>
      <c r="K7" s="7">
        <v>0</v>
      </c>
      <c r="L7" s="7">
        <v>0</v>
      </c>
      <c r="M7" s="7">
        <v>0</v>
      </c>
      <c r="N7" s="7">
        <v>0</v>
      </c>
      <c r="O7" s="7">
        <v>0</v>
      </c>
      <c r="P7" s="7">
        <v>0</v>
      </c>
      <c r="Q7" s="1" t="s">
        <v>161</v>
      </c>
    </row>
    <row r="8" spans="1:17" ht="20" customHeight="1">
      <c r="A8" s="212"/>
      <c r="B8" s="7" t="s">
        <v>196</v>
      </c>
      <c r="C8" s="7">
        <v>5</v>
      </c>
      <c r="D8" s="1" t="s">
        <v>68</v>
      </c>
      <c r="E8" s="7">
        <v>4.09</v>
      </c>
      <c r="F8" s="7">
        <v>0</v>
      </c>
      <c r="G8" s="7">
        <v>1.34</v>
      </c>
      <c r="H8" s="7">
        <v>0</v>
      </c>
      <c r="I8" s="26">
        <v>0.87</v>
      </c>
      <c r="J8" s="7">
        <v>0</v>
      </c>
      <c r="K8" s="7">
        <v>0</v>
      </c>
      <c r="L8" s="7">
        <v>0</v>
      </c>
      <c r="M8" s="7">
        <v>2.08</v>
      </c>
      <c r="N8" s="7">
        <v>0</v>
      </c>
      <c r="O8" s="7">
        <v>0</v>
      </c>
      <c r="P8" s="7">
        <v>0</v>
      </c>
      <c r="Q8" s="1" t="s">
        <v>1221</v>
      </c>
    </row>
    <row r="9" spans="1:17" ht="20" customHeight="1">
      <c r="A9" s="212"/>
      <c r="B9" s="7" t="s">
        <v>197</v>
      </c>
      <c r="C9" s="7">
        <v>2</v>
      </c>
      <c r="D9" s="1" t="s">
        <v>67</v>
      </c>
      <c r="E9" s="7">
        <v>0.22</v>
      </c>
      <c r="F9" s="7">
        <v>0</v>
      </c>
      <c r="G9" s="7">
        <v>0</v>
      </c>
      <c r="H9" s="7">
        <v>0.56000000000000005</v>
      </c>
      <c r="I9" s="7">
        <v>0</v>
      </c>
      <c r="J9" s="7">
        <v>0</v>
      </c>
      <c r="K9" s="7">
        <v>1.6</v>
      </c>
      <c r="L9" s="7">
        <v>0</v>
      </c>
      <c r="M9" s="7">
        <v>0</v>
      </c>
      <c r="N9" s="7">
        <v>0</v>
      </c>
      <c r="O9" s="7">
        <v>0</v>
      </c>
      <c r="P9" s="7">
        <v>0</v>
      </c>
      <c r="Q9" s="1" t="s">
        <v>163</v>
      </c>
    </row>
    <row r="10" spans="1:17" ht="20" customHeight="1">
      <c r="A10" s="212"/>
      <c r="B10" s="7" t="s">
        <v>198</v>
      </c>
      <c r="C10" s="7">
        <v>1</v>
      </c>
      <c r="D10" s="1" t="s">
        <v>69</v>
      </c>
      <c r="E10" s="7">
        <v>0.39</v>
      </c>
      <c r="F10" s="7">
        <v>0</v>
      </c>
      <c r="G10" s="7">
        <v>0</v>
      </c>
      <c r="H10" s="7">
        <v>0</v>
      </c>
      <c r="I10" s="7">
        <v>0</v>
      </c>
      <c r="J10" s="7">
        <v>0</v>
      </c>
      <c r="K10" s="7">
        <v>0</v>
      </c>
      <c r="L10" s="7">
        <v>0</v>
      </c>
      <c r="M10" s="7">
        <v>0</v>
      </c>
      <c r="N10" s="7">
        <v>0</v>
      </c>
      <c r="O10" s="7">
        <v>0</v>
      </c>
      <c r="P10" s="7">
        <v>0</v>
      </c>
      <c r="Q10" s="1" t="s">
        <v>164</v>
      </c>
    </row>
    <row r="11" spans="1:17" ht="20" customHeight="1">
      <c r="A11" s="212"/>
      <c r="B11" s="7" t="s">
        <v>199</v>
      </c>
      <c r="C11" s="7">
        <v>1</v>
      </c>
      <c r="D11" s="1" t="s">
        <v>70</v>
      </c>
      <c r="E11" s="7">
        <v>0.56999999999999995</v>
      </c>
      <c r="F11" s="7">
        <v>0</v>
      </c>
      <c r="G11" s="7">
        <v>0</v>
      </c>
      <c r="H11" s="7">
        <v>0</v>
      </c>
      <c r="I11" s="7">
        <v>0</v>
      </c>
      <c r="J11" s="7">
        <v>0</v>
      </c>
      <c r="K11" s="7">
        <v>0</v>
      </c>
      <c r="L11" s="7">
        <v>0</v>
      </c>
      <c r="M11" s="7">
        <v>0</v>
      </c>
      <c r="N11" s="7">
        <v>0</v>
      </c>
      <c r="O11" s="7">
        <v>0</v>
      </c>
      <c r="P11" s="7">
        <v>0</v>
      </c>
      <c r="Q11" s="1" t="s">
        <v>165</v>
      </c>
    </row>
    <row r="12" spans="1:17" ht="20" customHeight="1">
      <c r="A12" s="212"/>
      <c r="B12" s="7" t="s">
        <v>200</v>
      </c>
      <c r="C12" s="7">
        <v>1</v>
      </c>
      <c r="D12" s="1" t="s">
        <v>71</v>
      </c>
      <c r="E12" s="7">
        <v>0.32</v>
      </c>
      <c r="F12" s="7">
        <v>0</v>
      </c>
      <c r="G12" s="7">
        <v>0</v>
      </c>
      <c r="H12" s="7">
        <v>0</v>
      </c>
      <c r="I12" s="7">
        <v>0</v>
      </c>
      <c r="J12" s="7">
        <v>0</v>
      </c>
      <c r="K12" s="7">
        <v>0</v>
      </c>
      <c r="L12" s="7">
        <v>0</v>
      </c>
      <c r="M12" s="7">
        <v>0</v>
      </c>
      <c r="N12" s="7">
        <v>0</v>
      </c>
      <c r="O12" s="7">
        <v>0</v>
      </c>
      <c r="P12" s="7">
        <v>0</v>
      </c>
      <c r="Q12" s="1" t="s">
        <v>166</v>
      </c>
    </row>
    <row r="13" spans="1:17" ht="20" customHeight="1">
      <c r="A13" s="215"/>
      <c r="B13" s="216" t="s">
        <v>4</v>
      </c>
      <c r="C13" s="216"/>
      <c r="D13" s="216"/>
      <c r="E13" s="95">
        <f>SUM(E4:E12)</f>
        <v>5.59</v>
      </c>
      <c r="F13" s="95">
        <f>SUM(F4:F12)</f>
        <v>5.8199999999999994</v>
      </c>
      <c r="G13" s="95">
        <f t="shared" ref="G13:J13" si="0">SUM(G4:G12)</f>
        <v>8.25</v>
      </c>
      <c r="H13" s="95">
        <f t="shared" si="0"/>
        <v>5.99</v>
      </c>
      <c r="I13" s="95">
        <f t="shared" si="0"/>
        <v>9.52</v>
      </c>
      <c r="J13" s="95">
        <f t="shared" si="0"/>
        <v>18.16</v>
      </c>
      <c r="K13" s="174">
        <f>SUM(K4:K12)</f>
        <v>1.6</v>
      </c>
      <c r="L13" s="95">
        <f>SUM(L4:L12)</f>
        <v>0</v>
      </c>
      <c r="M13" s="95">
        <f t="shared" ref="M13:P13" si="1">SUM(M4:M12)</f>
        <v>2.08</v>
      </c>
      <c r="N13" s="95">
        <f t="shared" si="1"/>
        <v>11.34</v>
      </c>
      <c r="O13" s="95">
        <f t="shared" si="1"/>
        <v>3.8699999999999997</v>
      </c>
      <c r="P13" s="95">
        <f t="shared" si="1"/>
        <v>49.17</v>
      </c>
    </row>
    <row r="14" spans="1:17" ht="20" customHeight="1">
      <c r="A14" s="211" t="s">
        <v>90</v>
      </c>
      <c r="B14" s="7" t="s">
        <v>201</v>
      </c>
      <c r="C14" s="7">
        <v>4</v>
      </c>
      <c r="D14" s="19" t="s">
        <v>73</v>
      </c>
      <c r="E14" s="7">
        <v>0</v>
      </c>
      <c r="F14" s="7">
        <v>0</v>
      </c>
      <c r="G14" s="7">
        <v>1.75</v>
      </c>
      <c r="H14" s="7">
        <v>3.01</v>
      </c>
      <c r="I14" s="7">
        <v>21.56</v>
      </c>
      <c r="J14" s="26">
        <v>20.8</v>
      </c>
      <c r="K14" s="5">
        <v>0</v>
      </c>
      <c r="L14" s="7">
        <v>0</v>
      </c>
      <c r="M14" s="7">
        <v>0</v>
      </c>
      <c r="N14" s="79">
        <v>1.57</v>
      </c>
      <c r="O14" s="79">
        <v>39.68</v>
      </c>
      <c r="P14" s="7">
        <v>19.25</v>
      </c>
      <c r="Q14" s="19" t="s">
        <v>1222</v>
      </c>
    </row>
    <row r="15" spans="1:17" ht="20" customHeight="1">
      <c r="A15" s="212"/>
      <c r="B15" s="7" t="s">
        <v>190</v>
      </c>
      <c r="C15" s="7">
        <v>6</v>
      </c>
      <c r="D15" s="1" t="s">
        <v>74</v>
      </c>
      <c r="E15" s="7">
        <v>0.6</v>
      </c>
      <c r="F15" s="7">
        <v>74.959999999999994</v>
      </c>
      <c r="G15" s="7">
        <v>61.05</v>
      </c>
      <c r="H15" s="7">
        <v>86.41</v>
      </c>
      <c r="I15" s="7">
        <v>75.040000000000006</v>
      </c>
      <c r="J15" s="7">
        <v>76.069999999999993</v>
      </c>
      <c r="K15" s="7">
        <v>226.04</v>
      </c>
      <c r="L15" s="7">
        <v>15.23</v>
      </c>
      <c r="M15" s="7">
        <v>31.74</v>
      </c>
      <c r="N15" s="7">
        <v>82.62</v>
      </c>
      <c r="O15" s="26">
        <v>220.5</v>
      </c>
      <c r="P15" s="7">
        <v>1008.73</v>
      </c>
      <c r="Q15" s="1" t="s">
        <v>168</v>
      </c>
    </row>
    <row r="16" spans="1:17" ht="20" customHeight="1">
      <c r="A16" s="212"/>
      <c r="B16" s="7" t="s">
        <v>191</v>
      </c>
      <c r="C16" s="7">
        <v>5</v>
      </c>
      <c r="D16" s="1" t="s">
        <v>72</v>
      </c>
      <c r="E16" s="7">
        <v>0</v>
      </c>
      <c r="F16" s="7">
        <v>30.65</v>
      </c>
      <c r="G16" s="26">
        <v>35.6</v>
      </c>
      <c r="H16" s="7">
        <v>25.28</v>
      </c>
      <c r="I16" s="7">
        <v>15.72</v>
      </c>
      <c r="J16" s="7">
        <v>17.96</v>
      </c>
      <c r="K16" s="7">
        <v>0</v>
      </c>
      <c r="L16" s="7">
        <v>9.4700000000000006</v>
      </c>
      <c r="M16" s="7">
        <v>26.07</v>
      </c>
      <c r="N16" s="7">
        <v>24.93</v>
      </c>
      <c r="O16" s="7">
        <v>89.92</v>
      </c>
      <c r="P16" s="7">
        <v>121.63</v>
      </c>
      <c r="Q16" s="1" t="s">
        <v>169</v>
      </c>
    </row>
    <row r="17" spans="1:17" ht="20" customHeight="1">
      <c r="A17" s="212"/>
      <c r="B17" s="7" t="s">
        <v>208</v>
      </c>
      <c r="C17" s="7">
        <v>7</v>
      </c>
      <c r="D17" s="1" t="s">
        <v>75</v>
      </c>
      <c r="E17" s="7">
        <v>9.5</v>
      </c>
      <c r="F17" s="7">
        <v>2.74</v>
      </c>
      <c r="G17" s="7">
        <v>2.98</v>
      </c>
      <c r="H17" s="26">
        <v>3.7</v>
      </c>
      <c r="I17" s="7">
        <v>1.58</v>
      </c>
      <c r="J17" s="7">
        <v>2.98</v>
      </c>
      <c r="K17" s="7">
        <v>13.25</v>
      </c>
      <c r="L17" s="7">
        <v>0.02</v>
      </c>
      <c r="M17" s="7">
        <v>0</v>
      </c>
      <c r="N17" s="7">
        <v>0</v>
      </c>
      <c r="O17" s="7">
        <v>0.92</v>
      </c>
      <c r="P17" s="7">
        <v>4.37</v>
      </c>
      <c r="Q17" s="1" t="s">
        <v>170</v>
      </c>
    </row>
    <row r="18" spans="1:17" ht="20" customHeight="1">
      <c r="A18" s="212"/>
      <c r="B18" s="7" t="s">
        <v>192</v>
      </c>
      <c r="C18" s="7">
        <v>4</v>
      </c>
      <c r="D18" s="1" t="s">
        <v>77</v>
      </c>
      <c r="E18" s="7">
        <v>0</v>
      </c>
      <c r="F18" s="26">
        <v>1</v>
      </c>
      <c r="G18" s="7">
        <v>1.39</v>
      </c>
      <c r="H18" s="7">
        <v>0.86</v>
      </c>
      <c r="I18" s="7">
        <v>0.45</v>
      </c>
      <c r="J18" s="7">
        <v>0</v>
      </c>
      <c r="K18" s="7">
        <v>0</v>
      </c>
      <c r="L18" s="7">
        <v>0</v>
      </c>
      <c r="M18" s="7">
        <v>0.79</v>
      </c>
      <c r="N18" s="7">
        <v>0</v>
      </c>
      <c r="O18" s="7">
        <v>0</v>
      </c>
      <c r="P18" s="7">
        <v>0</v>
      </c>
      <c r="Q18" s="1" t="s">
        <v>171</v>
      </c>
    </row>
    <row r="19" spans="1:17" ht="20" customHeight="1">
      <c r="A19" s="212"/>
      <c r="B19" s="7" t="s">
        <v>193</v>
      </c>
      <c r="C19" s="7">
        <v>11</v>
      </c>
      <c r="D19" s="1" t="s">
        <v>76</v>
      </c>
      <c r="E19" s="7">
        <v>16.079999999999998</v>
      </c>
      <c r="F19" s="7">
        <v>1.52</v>
      </c>
      <c r="G19" s="7">
        <v>3.19</v>
      </c>
      <c r="H19" s="7">
        <v>0</v>
      </c>
      <c r="I19" s="7">
        <v>1.33</v>
      </c>
      <c r="J19" s="7">
        <v>0</v>
      </c>
      <c r="K19" s="7">
        <v>3.23</v>
      </c>
      <c r="L19" s="7">
        <v>0.15</v>
      </c>
      <c r="M19" s="7">
        <v>0</v>
      </c>
      <c r="N19" s="7">
        <v>0</v>
      </c>
      <c r="O19" s="7">
        <v>0.28000000000000003</v>
      </c>
      <c r="P19" s="7">
        <v>0</v>
      </c>
      <c r="Q19" s="1" t="s">
        <v>172</v>
      </c>
    </row>
    <row r="20" spans="1:17" ht="20" customHeight="1">
      <c r="A20" s="212"/>
      <c r="B20" s="7" t="s">
        <v>202</v>
      </c>
      <c r="C20" s="7">
        <v>5</v>
      </c>
      <c r="D20" s="1" t="s">
        <v>153</v>
      </c>
      <c r="E20" s="7">
        <v>0</v>
      </c>
      <c r="F20" s="7">
        <v>0.92</v>
      </c>
      <c r="G20" s="7">
        <v>1.99</v>
      </c>
      <c r="H20" s="7">
        <v>0</v>
      </c>
      <c r="I20" s="26">
        <v>2.2000000000000002</v>
      </c>
      <c r="J20" s="7">
        <v>1.1100000000000001</v>
      </c>
      <c r="K20" s="7">
        <v>0</v>
      </c>
      <c r="L20" s="7">
        <v>0</v>
      </c>
      <c r="M20" s="7">
        <v>2.93</v>
      </c>
      <c r="N20" s="7">
        <v>0</v>
      </c>
      <c r="O20" s="7">
        <v>1.58</v>
      </c>
      <c r="P20" s="7">
        <v>0.22</v>
      </c>
      <c r="Q20" s="1" t="s">
        <v>173</v>
      </c>
    </row>
    <row r="21" spans="1:17" ht="20" customHeight="1">
      <c r="A21" s="212"/>
      <c r="B21" s="7" t="s">
        <v>203</v>
      </c>
      <c r="C21" s="7">
        <v>5</v>
      </c>
      <c r="D21" s="1" t="s">
        <v>154</v>
      </c>
      <c r="E21" s="7">
        <v>5.54</v>
      </c>
      <c r="F21" s="7">
        <v>0.31</v>
      </c>
      <c r="G21" s="7">
        <v>0</v>
      </c>
      <c r="H21" s="7">
        <v>0</v>
      </c>
      <c r="I21" s="7">
        <v>0</v>
      </c>
      <c r="J21" s="7">
        <v>0</v>
      </c>
      <c r="K21" s="7">
        <v>0.66</v>
      </c>
      <c r="L21" s="7">
        <v>0</v>
      </c>
      <c r="M21" s="7">
        <v>0</v>
      </c>
      <c r="N21" s="7">
        <v>0</v>
      </c>
      <c r="O21" s="7">
        <v>0</v>
      </c>
      <c r="P21" s="7">
        <v>0</v>
      </c>
      <c r="Q21" s="1" t="s">
        <v>174</v>
      </c>
    </row>
    <row r="22" spans="1:17" ht="20" customHeight="1">
      <c r="A22" s="212"/>
      <c r="B22" s="7" t="s">
        <v>209</v>
      </c>
      <c r="C22" s="7">
        <v>1</v>
      </c>
      <c r="D22" s="1" t="s">
        <v>78</v>
      </c>
      <c r="E22" s="7">
        <v>0</v>
      </c>
      <c r="F22" s="7">
        <v>0</v>
      </c>
      <c r="G22" s="7">
        <v>0.57999999999999996</v>
      </c>
      <c r="H22" s="7">
        <v>0</v>
      </c>
      <c r="I22" s="7">
        <v>0</v>
      </c>
      <c r="J22" s="7">
        <v>0</v>
      </c>
      <c r="K22" s="7">
        <v>0</v>
      </c>
      <c r="L22" s="7">
        <v>0</v>
      </c>
      <c r="M22" s="7">
        <v>0</v>
      </c>
      <c r="N22" s="7">
        <v>0</v>
      </c>
      <c r="O22" s="7">
        <v>0</v>
      </c>
      <c r="P22" s="7">
        <v>0</v>
      </c>
      <c r="Q22" s="1" t="s">
        <v>175</v>
      </c>
    </row>
    <row r="23" spans="1:17" ht="20" customHeight="1">
      <c r="A23" s="212"/>
      <c r="B23" s="7" t="s">
        <v>204</v>
      </c>
      <c r="C23" s="7">
        <v>1</v>
      </c>
      <c r="D23" s="1" t="s">
        <v>79</v>
      </c>
      <c r="E23" s="7">
        <v>0</v>
      </c>
      <c r="F23" s="7">
        <v>0</v>
      </c>
      <c r="G23" s="7">
        <v>0.53</v>
      </c>
      <c r="H23" s="7">
        <v>0</v>
      </c>
      <c r="I23" s="7">
        <v>0</v>
      </c>
      <c r="J23" s="7">
        <v>0</v>
      </c>
      <c r="K23" s="7">
        <v>0</v>
      </c>
      <c r="L23" s="7">
        <v>0</v>
      </c>
      <c r="M23" s="7">
        <v>0</v>
      </c>
      <c r="N23" s="7">
        <v>0</v>
      </c>
      <c r="O23" s="7">
        <v>0</v>
      </c>
      <c r="P23" s="7">
        <v>0</v>
      </c>
      <c r="Q23" s="1" t="s">
        <v>175</v>
      </c>
    </row>
    <row r="24" spans="1:17" ht="20" customHeight="1">
      <c r="A24" s="212"/>
      <c r="B24" s="7" t="s">
        <v>210</v>
      </c>
      <c r="C24" s="7">
        <v>1</v>
      </c>
      <c r="D24" s="1" t="s">
        <v>81</v>
      </c>
      <c r="E24" s="7">
        <v>5.48</v>
      </c>
      <c r="F24" s="7">
        <v>0</v>
      </c>
      <c r="G24" s="7">
        <v>0</v>
      </c>
      <c r="H24" s="7">
        <v>0</v>
      </c>
      <c r="I24" s="7">
        <v>0</v>
      </c>
      <c r="J24" s="7">
        <v>0</v>
      </c>
      <c r="K24" s="7">
        <v>0</v>
      </c>
      <c r="L24" s="7">
        <v>0</v>
      </c>
      <c r="M24" s="7">
        <v>0</v>
      </c>
      <c r="N24" s="7">
        <v>0</v>
      </c>
      <c r="O24" s="7">
        <v>0</v>
      </c>
      <c r="P24" s="7">
        <v>0</v>
      </c>
      <c r="Q24" s="1" t="s">
        <v>176</v>
      </c>
    </row>
    <row r="25" spans="1:17" ht="20" customHeight="1">
      <c r="A25" s="212"/>
      <c r="B25" s="7" t="s">
        <v>205</v>
      </c>
      <c r="C25" s="7">
        <v>1</v>
      </c>
      <c r="D25" s="1" t="s">
        <v>82</v>
      </c>
      <c r="E25" s="7">
        <v>0.53</v>
      </c>
      <c r="F25" s="7">
        <v>0</v>
      </c>
      <c r="G25" s="7">
        <v>0</v>
      </c>
      <c r="H25" s="7">
        <v>0</v>
      </c>
      <c r="I25" s="7">
        <v>0</v>
      </c>
      <c r="J25" s="7">
        <v>0</v>
      </c>
      <c r="K25" s="7">
        <v>0</v>
      </c>
      <c r="L25" s="7">
        <v>0</v>
      </c>
      <c r="M25" s="7">
        <v>0</v>
      </c>
      <c r="N25" s="7">
        <v>0</v>
      </c>
      <c r="O25" s="7">
        <v>0</v>
      </c>
      <c r="P25" s="7">
        <v>0</v>
      </c>
      <c r="Q25" s="1" t="s">
        <v>177</v>
      </c>
    </row>
    <row r="26" spans="1:17" ht="20" customHeight="1">
      <c r="A26" s="212"/>
      <c r="B26" s="7" t="s">
        <v>206</v>
      </c>
      <c r="C26" s="7">
        <v>1</v>
      </c>
      <c r="D26" s="1" t="s">
        <v>83</v>
      </c>
      <c r="E26" s="7">
        <v>0.76</v>
      </c>
      <c r="F26" s="7">
        <v>0</v>
      </c>
      <c r="G26" s="7">
        <v>0</v>
      </c>
      <c r="H26" s="7">
        <v>0</v>
      </c>
      <c r="I26" s="7">
        <v>0</v>
      </c>
      <c r="J26" s="7">
        <v>0</v>
      </c>
      <c r="K26" s="7">
        <v>0</v>
      </c>
      <c r="L26" s="7">
        <v>0</v>
      </c>
      <c r="M26" s="7">
        <v>0</v>
      </c>
      <c r="N26" s="7">
        <v>0</v>
      </c>
      <c r="O26" s="7">
        <v>0</v>
      </c>
      <c r="P26" s="7">
        <v>0</v>
      </c>
      <c r="Q26" s="1" t="s">
        <v>178</v>
      </c>
    </row>
    <row r="27" spans="1:17" ht="20" customHeight="1">
      <c r="A27" s="212"/>
      <c r="B27" s="7" t="s">
        <v>211</v>
      </c>
      <c r="C27" s="7">
        <v>1</v>
      </c>
      <c r="D27" s="1" t="s">
        <v>84</v>
      </c>
      <c r="E27" s="7">
        <v>0.1</v>
      </c>
      <c r="F27" s="7">
        <v>0</v>
      </c>
      <c r="G27" s="7">
        <v>0</v>
      </c>
      <c r="H27" s="7">
        <v>0</v>
      </c>
      <c r="I27" s="7">
        <v>0</v>
      </c>
      <c r="J27" s="7">
        <v>0</v>
      </c>
      <c r="K27" s="7">
        <v>0</v>
      </c>
      <c r="L27" s="7">
        <v>0</v>
      </c>
      <c r="M27" s="7">
        <v>0</v>
      </c>
      <c r="N27" s="7">
        <v>0</v>
      </c>
      <c r="O27" s="7">
        <v>0</v>
      </c>
      <c r="P27" s="7">
        <v>0</v>
      </c>
      <c r="Q27" s="1" t="s">
        <v>177</v>
      </c>
    </row>
    <row r="28" spans="1:17" ht="20" customHeight="1">
      <c r="A28" s="212"/>
      <c r="B28" s="7" t="s">
        <v>207</v>
      </c>
      <c r="C28" s="7">
        <v>1</v>
      </c>
      <c r="D28" s="1" t="s">
        <v>85</v>
      </c>
      <c r="E28" s="7">
        <v>4.0199999999999996</v>
      </c>
      <c r="F28" s="7">
        <v>0</v>
      </c>
      <c r="G28" s="7">
        <v>0</v>
      </c>
      <c r="H28" s="7">
        <v>0</v>
      </c>
      <c r="I28" s="7">
        <v>0</v>
      </c>
      <c r="J28" s="7">
        <v>0</v>
      </c>
      <c r="K28" s="7">
        <v>0</v>
      </c>
      <c r="L28" s="7">
        <v>0</v>
      </c>
      <c r="M28" s="7">
        <v>0</v>
      </c>
      <c r="N28" s="7">
        <v>0</v>
      </c>
      <c r="O28" s="7">
        <v>0</v>
      </c>
      <c r="P28" s="7">
        <v>0</v>
      </c>
      <c r="Q28" s="1" t="s">
        <v>179</v>
      </c>
    </row>
    <row r="29" spans="1:17" ht="20" customHeight="1">
      <c r="A29" s="212"/>
      <c r="B29" s="7" t="s">
        <v>212</v>
      </c>
      <c r="C29" s="7">
        <v>1</v>
      </c>
      <c r="D29" s="1" t="s">
        <v>80</v>
      </c>
      <c r="E29" s="7">
        <v>4.2300000000000004</v>
      </c>
      <c r="F29" s="7">
        <v>0</v>
      </c>
      <c r="G29" s="7">
        <v>0</v>
      </c>
      <c r="H29" s="7">
        <v>0</v>
      </c>
      <c r="I29" s="7">
        <v>0</v>
      </c>
      <c r="J29" s="7">
        <v>0</v>
      </c>
      <c r="K29" s="7">
        <v>1.43</v>
      </c>
      <c r="L29" s="7">
        <v>0</v>
      </c>
      <c r="M29" s="7">
        <v>0</v>
      </c>
      <c r="N29" s="7">
        <v>0</v>
      </c>
      <c r="O29" s="7">
        <v>0</v>
      </c>
      <c r="P29" s="7">
        <v>0</v>
      </c>
      <c r="Q29" s="1" t="s">
        <v>180</v>
      </c>
    </row>
    <row r="30" spans="1:17" ht="20" customHeight="1">
      <c r="A30" s="212"/>
      <c r="B30" s="7" t="s">
        <v>213</v>
      </c>
      <c r="C30" s="7">
        <v>1</v>
      </c>
      <c r="D30" s="1" t="s">
        <v>86</v>
      </c>
      <c r="E30" s="7">
        <v>0.32</v>
      </c>
      <c r="F30" s="7">
        <v>0</v>
      </c>
      <c r="G30" s="7">
        <v>0</v>
      </c>
      <c r="H30" s="7">
        <v>0</v>
      </c>
      <c r="I30" s="7">
        <v>0</v>
      </c>
      <c r="J30" s="7">
        <v>0</v>
      </c>
      <c r="K30" s="7">
        <v>0</v>
      </c>
      <c r="L30" s="7">
        <v>0</v>
      </c>
      <c r="M30" s="7">
        <v>0</v>
      </c>
      <c r="N30" s="7">
        <v>0</v>
      </c>
      <c r="O30" s="7">
        <v>0</v>
      </c>
      <c r="P30" s="7">
        <v>0</v>
      </c>
      <c r="Q30" s="1" t="s">
        <v>181</v>
      </c>
    </row>
    <row r="31" spans="1:17" ht="20" customHeight="1">
      <c r="A31" s="212"/>
      <c r="B31" s="7" t="s">
        <v>214</v>
      </c>
      <c r="C31" s="7">
        <v>1</v>
      </c>
      <c r="D31" s="1" t="s">
        <v>87</v>
      </c>
      <c r="E31" s="7">
        <v>0.5</v>
      </c>
      <c r="F31" s="7">
        <v>0</v>
      </c>
      <c r="G31" s="7">
        <v>0</v>
      </c>
      <c r="H31" s="7">
        <v>0</v>
      </c>
      <c r="I31" s="7">
        <v>0</v>
      </c>
      <c r="J31" s="7">
        <v>0</v>
      </c>
      <c r="K31" s="7">
        <v>0</v>
      </c>
      <c r="L31" s="7">
        <v>0</v>
      </c>
      <c r="M31" s="7">
        <v>0</v>
      </c>
      <c r="N31" s="7">
        <v>0</v>
      </c>
      <c r="O31" s="7">
        <v>0</v>
      </c>
      <c r="P31" s="7">
        <v>0</v>
      </c>
      <c r="Q31" s="1" t="s">
        <v>182</v>
      </c>
    </row>
    <row r="32" spans="1:17" ht="20" customHeight="1">
      <c r="A32" s="212"/>
      <c r="B32" s="7" t="s">
        <v>215</v>
      </c>
      <c r="C32" s="7">
        <v>1</v>
      </c>
      <c r="D32" s="1" t="s">
        <v>88</v>
      </c>
      <c r="E32" s="7">
        <v>0.4</v>
      </c>
      <c r="F32" s="7">
        <v>0</v>
      </c>
      <c r="G32" s="7">
        <v>0</v>
      </c>
      <c r="H32" s="7">
        <v>0</v>
      </c>
      <c r="I32" s="7">
        <v>0</v>
      </c>
      <c r="J32" s="7">
        <v>0</v>
      </c>
      <c r="K32" s="7">
        <v>0</v>
      </c>
      <c r="L32" s="7">
        <v>0</v>
      </c>
      <c r="M32" s="7">
        <v>0</v>
      </c>
      <c r="N32" s="7">
        <v>0</v>
      </c>
      <c r="O32" s="7">
        <v>0</v>
      </c>
      <c r="P32" s="7">
        <v>0</v>
      </c>
      <c r="Q32" s="1" t="s">
        <v>183</v>
      </c>
    </row>
    <row r="33" spans="1:17" ht="20" customHeight="1">
      <c r="A33" s="212"/>
      <c r="B33" s="7" t="s">
        <v>216</v>
      </c>
      <c r="C33" s="7">
        <v>1</v>
      </c>
      <c r="D33" s="1" t="s">
        <v>89</v>
      </c>
      <c r="E33" s="7">
        <v>0.36</v>
      </c>
      <c r="F33" s="7">
        <v>0</v>
      </c>
      <c r="G33" s="7">
        <v>0</v>
      </c>
      <c r="H33" s="7">
        <v>0</v>
      </c>
      <c r="I33" s="7">
        <v>0</v>
      </c>
      <c r="J33" s="7">
        <v>0</v>
      </c>
      <c r="K33" s="7">
        <v>0</v>
      </c>
      <c r="L33" s="7">
        <v>0</v>
      </c>
      <c r="M33" s="7">
        <v>0</v>
      </c>
      <c r="N33" s="7">
        <v>0</v>
      </c>
      <c r="O33" s="7">
        <v>0</v>
      </c>
      <c r="P33" s="7">
        <v>0</v>
      </c>
      <c r="Q33" s="1" t="s">
        <v>183</v>
      </c>
    </row>
    <row r="34" spans="1:17" ht="20" customHeight="1">
      <c r="A34" s="212"/>
      <c r="B34" s="7" t="s">
        <v>217</v>
      </c>
      <c r="C34" s="7">
        <v>1</v>
      </c>
      <c r="D34" s="1" t="s">
        <v>155</v>
      </c>
      <c r="E34" s="7">
        <v>0.28000000000000003</v>
      </c>
      <c r="F34" s="7">
        <v>0</v>
      </c>
      <c r="G34" s="7">
        <v>0</v>
      </c>
      <c r="H34" s="7">
        <v>0</v>
      </c>
      <c r="I34" s="7">
        <v>0</v>
      </c>
      <c r="J34" s="7">
        <v>0</v>
      </c>
      <c r="K34" s="7">
        <v>0</v>
      </c>
      <c r="L34" s="7">
        <v>0</v>
      </c>
      <c r="M34" s="7">
        <v>0</v>
      </c>
      <c r="N34" s="7">
        <v>0</v>
      </c>
      <c r="O34" s="7">
        <v>0</v>
      </c>
      <c r="P34" s="7">
        <v>0</v>
      </c>
      <c r="Q34" s="1" t="s">
        <v>184</v>
      </c>
    </row>
    <row r="35" spans="1:17" ht="20" customHeight="1">
      <c r="A35" s="212"/>
      <c r="B35" s="7" t="s">
        <v>218</v>
      </c>
      <c r="C35" s="7">
        <v>1</v>
      </c>
      <c r="D35" s="1" t="s">
        <v>156</v>
      </c>
      <c r="E35" s="7">
        <v>0.26</v>
      </c>
      <c r="F35" s="7">
        <v>0</v>
      </c>
      <c r="G35" s="7">
        <v>0</v>
      </c>
      <c r="H35" s="7">
        <v>0</v>
      </c>
      <c r="I35" s="7">
        <v>0</v>
      </c>
      <c r="J35" s="7">
        <v>0</v>
      </c>
      <c r="K35" s="7">
        <v>0</v>
      </c>
      <c r="L35" s="7">
        <v>0</v>
      </c>
      <c r="M35" s="7">
        <v>0</v>
      </c>
      <c r="N35" s="7">
        <v>0</v>
      </c>
      <c r="O35" s="7">
        <v>0</v>
      </c>
      <c r="P35" s="7">
        <v>0</v>
      </c>
      <c r="Q35" s="1" t="s">
        <v>185</v>
      </c>
    </row>
    <row r="36" spans="1:17" ht="20" customHeight="1" thickBot="1">
      <c r="A36" s="212"/>
      <c r="B36" s="216" t="s">
        <v>4</v>
      </c>
      <c r="C36" s="216"/>
      <c r="D36" s="216"/>
      <c r="E36" s="35">
        <f>SUM(E14:E35)</f>
        <v>48.96</v>
      </c>
      <c r="F36" s="93">
        <f>SUM(F14:F35)</f>
        <v>112.09999999999998</v>
      </c>
      <c r="G36" s="93">
        <f t="shared" ref="G36:J36" si="2">SUM(G14:G35)</f>
        <v>109.06</v>
      </c>
      <c r="H36" s="93">
        <f t="shared" si="2"/>
        <v>119.26</v>
      </c>
      <c r="I36" s="93">
        <f t="shared" si="2"/>
        <v>117.88000000000001</v>
      </c>
      <c r="J36" s="93">
        <f t="shared" si="2"/>
        <v>118.91999999999999</v>
      </c>
      <c r="K36" s="93">
        <f>SUM(K14:K35)</f>
        <v>244.60999999999999</v>
      </c>
      <c r="L36" s="36">
        <f>SUM(L14:L35)</f>
        <v>24.87</v>
      </c>
      <c r="M36" s="36">
        <f t="shared" ref="M36:P36" si="3">SUM(M14:M35)</f>
        <v>61.53</v>
      </c>
      <c r="N36" s="36">
        <f t="shared" si="3"/>
        <v>109.12</v>
      </c>
      <c r="O36" s="36">
        <f t="shared" si="3"/>
        <v>352.88</v>
      </c>
      <c r="P36" s="92">
        <f t="shared" si="3"/>
        <v>1154.2</v>
      </c>
      <c r="Q36" s="30"/>
    </row>
    <row r="37" spans="1:17">
      <c r="A37" s="31"/>
      <c r="B37" s="31"/>
      <c r="C37" s="31"/>
      <c r="D37" s="28"/>
      <c r="E37" s="28"/>
      <c r="F37" s="28"/>
      <c r="G37" s="28"/>
      <c r="H37" s="28"/>
      <c r="I37" s="28"/>
      <c r="J37" s="28"/>
      <c r="K37" s="28"/>
      <c r="L37" s="28"/>
      <c r="M37" s="28"/>
      <c r="N37" s="28"/>
      <c r="O37" s="28"/>
      <c r="P37" s="28"/>
    </row>
  </sheetData>
  <mergeCells count="12">
    <mergeCell ref="Q2:Q3"/>
    <mergeCell ref="A1:Q1"/>
    <mergeCell ref="A14:A36"/>
    <mergeCell ref="A2:A3"/>
    <mergeCell ref="D2:D3"/>
    <mergeCell ref="B2:B3"/>
    <mergeCell ref="A4:A13"/>
    <mergeCell ref="B13:D13"/>
    <mergeCell ref="B36:D36"/>
    <mergeCell ref="C2:C3"/>
    <mergeCell ref="E2:J2"/>
    <mergeCell ref="K2:P2"/>
  </mergeCells>
  <phoneticPr fontId="1" type="noConversion"/>
  <pageMargins left="0.7" right="0.7" top="0.75" bottom="0.75" header="0.3" footer="0.3"/>
  <pageSetup paperSize="9"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83D823-B8CB-974E-9627-F6AC982DCE61}">
  <dimension ref="A1:G23"/>
  <sheetViews>
    <sheetView workbookViewId="0">
      <selection activeCell="A8" sqref="A8:F8"/>
    </sheetView>
  </sheetViews>
  <sheetFormatPr baseColWidth="10" defaultRowHeight="16"/>
  <cols>
    <col min="1" max="1" width="40.83203125" style="4" customWidth="1"/>
    <col min="2" max="6" width="15.83203125" style="1" customWidth="1"/>
    <col min="7" max="16384" width="10.83203125" style="1"/>
  </cols>
  <sheetData>
    <row r="1" spans="1:7" ht="45" customHeight="1" thickBot="1">
      <c r="A1" s="178" t="s">
        <v>1282</v>
      </c>
      <c r="B1" s="178"/>
      <c r="C1" s="178"/>
      <c r="D1" s="178"/>
    </row>
    <row r="2" spans="1:7" ht="23" customHeight="1">
      <c r="A2" s="222"/>
      <c r="B2" s="220" t="s">
        <v>139</v>
      </c>
      <c r="C2" s="220"/>
      <c r="D2" s="220"/>
    </row>
    <row r="3" spans="1:7" ht="23" customHeight="1" thickBot="1">
      <c r="A3" s="222"/>
      <c r="B3" s="35" t="s">
        <v>130</v>
      </c>
      <c r="C3" s="36" t="s">
        <v>131</v>
      </c>
      <c r="D3" s="67" t="s">
        <v>132</v>
      </c>
      <c r="F3" s="62"/>
      <c r="G3" s="62"/>
    </row>
    <row r="4" spans="1:7" ht="23" customHeight="1">
      <c r="A4" s="71" t="s">
        <v>135</v>
      </c>
      <c r="B4" s="56">
        <v>4.3508866455198829</v>
      </c>
      <c r="C4" s="26">
        <v>5.0296516979545443</v>
      </c>
      <c r="D4" s="26">
        <v>5.1883483594220552</v>
      </c>
    </row>
    <row r="5" spans="1:7" ht="23" customHeight="1">
      <c r="A5" s="72" t="s">
        <v>133</v>
      </c>
      <c r="B5" s="26">
        <v>49.759511490828373</v>
      </c>
      <c r="C5" s="26">
        <v>52.772080223267402</v>
      </c>
      <c r="D5" s="26">
        <v>56.080955510691375</v>
      </c>
    </row>
    <row r="6" spans="1:7" ht="23" customHeight="1" thickBot="1">
      <c r="A6" s="72" t="s">
        <v>134</v>
      </c>
      <c r="B6" s="60">
        <v>39.473338150433804</v>
      </c>
      <c r="C6" s="60">
        <v>36.357052270969461</v>
      </c>
      <c r="D6" s="26">
        <v>37.276792839922628</v>
      </c>
    </row>
    <row r="7" spans="1:7" ht="23" customHeight="1">
      <c r="A7" s="65"/>
      <c r="B7" s="52"/>
      <c r="C7" s="63"/>
      <c r="D7" s="66"/>
      <c r="E7" s="63"/>
    </row>
    <row r="8" spans="1:7" ht="45" customHeight="1" thickBot="1">
      <c r="A8" s="219" t="s">
        <v>1283</v>
      </c>
      <c r="B8" s="219"/>
      <c r="C8" s="219"/>
      <c r="D8" s="219"/>
      <c r="E8" s="219"/>
      <c r="F8" s="219"/>
    </row>
    <row r="9" spans="1:7" ht="23" customHeight="1">
      <c r="A9" s="223"/>
      <c r="B9" s="177" t="s">
        <v>141</v>
      </c>
      <c r="C9" s="177"/>
      <c r="D9" s="177"/>
      <c r="E9" s="177"/>
      <c r="F9" s="177"/>
    </row>
    <row r="10" spans="1:7" ht="23" customHeight="1" thickBot="1">
      <c r="A10" s="221"/>
      <c r="B10" s="6"/>
      <c r="C10" s="35" t="s">
        <v>136</v>
      </c>
      <c r="D10" s="36" t="s">
        <v>130</v>
      </c>
      <c r="E10" s="35" t="s">
        <v>131</v>
      </c>
      <c r="F10" s="70" t="s">
        <v>132</v>
      </c>
    </row>
    <row r="11" spans="1:7" ht="23" customHeight="1">
      <c r="A11" s="200" t="s">
        <v>135</v>
      </c>
      <c r="B11" s="31" t="s">
        <v>99</v>
      </c>
      <c r="C11" s="14">
        <v>0</v>
      </c>
      <c r="D11" s="3">
        <v>0</v>
      </c>
      <c r="E11" s="14">
        <v>0</v>
      </c>
      <c r="F11" s="14">
        <v>0</v>
      </c>
    </row>
    <row r="12" spans="1:7" ht="23" customHeight="1">
      <c r="A12" s="200"/>
      <c r="B12" s="7" t="s">
        <v>137</v>
      </c>
      <c r="C12" s="3">
        <v>0</v>
      </c>
      <c r="D12" s="3">
        <v>0</v>
      </c>
      <c r="E12" s="3">
        <v>0</v>
      </c>
      <c r="F12" s="3">
        <v>0</v>
      </c>
    </row>
    <row r="13" spans="1:7" ht="23" customHeight="1">
      <c r="A13" s="200"/>
      <c r="B13" s="7" t="s">
        <v>101</v>
      </c>
      <c r="C13" s="3">
        <v>0</v>
      </c>
      <c r="D13" s="3">
        <v>0</v>
      </c>
      <c r="E13" s="3">
        <v>0</v>
      </c>
      <c r="F13" s="3">
        <v>0</v>
      </c>
    </row>
    <row r="14" spans="1:7" ht="23" customHeight="1">
      <c r="A14" s="200"/>
      <c r="B14" s="68" t="s">
        <v>138</v>
      </c>
      <c r="C14" s="69">
        <f>AVERAGE(C11:C13)</f>
        <v>0</v>
      </c>
      <c r="D14" s="11">
        <f t="shared" ref="D14:F14" si="0">AVERAGE(D11:D13)</f>
        <v>0</v>
      </c>
      <c r="E14" s="11">
        <f t="shared" si="0"/>
        <v>0</v>
      </c>
      <c r="F14" s="11">
        <f t="shared" si="0"/>
        <v>0</v>
      </c>
    </row>
    <row r="15" spans="1:7" ht="23" customHeight="1">
      <c r="A15" s="199" t="s">
        <v>133</v>
      </c>
      <c r="B15" s="7" t="s">
        <v>99</v>
      </c>
      <c r="C15" s="3">
        <v>18.393864375576101</v>
      </c>
      <c r="D15" s="17">
        <v>31.366587584382451</v>
      </c>
      <c r="E15" s="17">
        <v>59.085842684904641</v>
      </c>
      <c r="F15" s="17">
        <v>90.202191684098707</v>
      </c>
    </row>
    <row r="16" spans="1:7" ht="23" customHeight="1">
      <c r="A16" s="200"/>
      <c r="B16" s="7" t="s">
        <v>137</v>
      </c>
      <c r="C16" s="3">
        <v>17.702323469869896</v>
      </c>
      <c r="D16" s="3">
        <v>39.495372789567689</v>
      </c>
      <c r="E16" s="3">
        <v>47.513933956286401</v>
      </c>
      <c r="F16" s="3">
        <v>74.335351153980156</v>
      </c>
    </row>
    <row r="17" spans="1:6" ht="23" customHeight="1">
      <c r="A17" s="200"/>
      <c r="B17" s="7" t="s">
        <v>101</v>
      </c>
      <c r="C17" s="3">
        <v>14.554092750367573</v>
      </c>
      <c r="D17" s="3">
        <v>38.279708317576798</v>
      </c>
      <c r="E17" s="3">
        <v>49.149400172176826</v>
      </c>
      <c r="F17" s="3">
        <v>93.931585664849564</v>
      </c>
    </row>
    <row r="18" spans="1:6" ht="23" customHeight="1">
      <c r="A18" s="200"/>
      <c r="B18" s="68" t="s">
        <v>138</v>
      </c>
      <c r="C18" s="11">
        <f>AVERAGE(C15:C17)</f>
        <v>16.88342686527119</v>
      </c>
      <c r="D18" s="11">
        <f t="shared" ref="D18:F18" si="1">AVERAGE(D15:D17)</f>
        <v>36.380556230508979</v>
      </c>
      <c r="E18" s="11">
        <f t="shared" si="1"/>
        <v>51.916392271122618</v>
      </c>
      <c r="F18" s="69">
        <f t="shared" si="1"/>
        <v>86.156376167642819</v>
      </c>
    </row>
    <row r="19" spans="1:6" ht="23" customHeight="1">
      <c r="A19" s="199" t="s">
        <v>134</v>
      </c>
      <c r="B19" s="7" t="s">
        <v>99</v>
      </c>
      <c r="C19" s="17">
        <v>21.337763069665797</v>
      </c>
      <c r="D19" s="17">
        <v>29.245500182999898</v>
      </c>
      <c r="E19" s="17">
        <v>19.068094916188997</v>
      </c>
      <c r="F19" s="3">
        <v>16.827384498272881</v>
      </c>
    </row>
    <row r="20" spans="1:6" ht="23" customHeight="1">
      <c r="A20" s="200"/>
      <c r="B20" s="7" t="s">
        <v>137</v>
      </c>
      <c r="C20" s="3">
        <v>19.086662745818405</v>
      </c>
      <c r="D20" s="3">
        <v>17.774593867472561</v>
      </c>
      <c r="E20" s="3">
        <v>9.2418247484827774</v>
      </c>
      <c r="F20" s="3">
        <v>14.84837233528642</v>
      </c>
    </row>
    <row r="21" spans="1:6" ht="23" customHeight="1">
      <c r="A21" s="200"/>
      <c r="B21" s="7" t="s">
        <v>101</v>
      </c>
      <c r="C21" s="3">
        <v>12.836676441440821</v>
      </c>
      <c r="D21" s="3">
        <v>19.521362857093113</v>
      </c>
      <c r="E21" s="3">
        <v>20.667200053770152</v>
      </c>
      <c r="F21" s="3">
        <v>15.213880003514529</v>
      </c>
    </row>
    <row r="22" spans="1:6" ht="23" customHeight="1" thickBot="1">
      <c r="A22" s="221"/>
      <c r="B22" s="64" t="s">
        <v>138</v>
      </c>
      <c r="C22" s="11">
        <f>AVERAGE(C19:C21)</f>
        <v>17.75370075230834</v>
      </c>
      <c r="D22" s="12">
        <f t="shared" ref="D22:F22" si="2">AVERAGE(D19:D21)</f>
        <v>22.180485635855192</v>
      </c>
      <c r="E22" s="11">
        <f t="shared" si="2"/>
        <v>16.325706572813974</v>
      </c>
      <c r="F22" s="12">
        <f t="shared" si="2"/>
        <v>15.629878945691276</v>
      </c>
    </row>
    <row r="23" spans="1:6">
      <c r="C23" s="28"/>
      <c r="E23" s="28"/>
    </row>
  </sheetData>
  <mergeCells count="9">
    <mergeCell ref="A8:F8"/>
    <mergeCell ref="A1:D1"/>
    <mergeCell ref="B2:D2"/>
    <mergeCell ref="A15:A18"/>
    <mergeCell ref="A19:A22"/>
    <mergeCell ref="B9:F9"/>
    <mergeCell ref="A11:A14"/>
    <mergeCell ref="A2:A3"/>
    <mergeCell ref="A9:A10"/>
  </mergeCells>
  <phoneticPr fontId="1" type="noConversion"/>
  <pageMargins left="0.7" right="0.7" top="0.75" bottom="0.75" header="0.3" footer="0.3"/>
  <pageSetup paperSize="9"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E60692-CD6C-6B42-BAB0-25FD37BD149F}">
  <dimension ref="A1:O67"/>
  <sheetViews>
    <sheetView zoomScale="75" workbookViewId="0">
      <selection sqref="A1:O1"/>
    </sheetView>
  </sheetViews>
  <sheetFormatPr baseColWidth="10" defaultRowHeight="16"/>
  <cols>
    <col min="1" max="1" width="14.5" style="4" bestFit="1" customWidth="1"/>
    <col min="2" max="2" width="19" style="1" bestFit="1" customWidth="1"/>
    <col min="3" max="3" width="19.5" style="1" bestFit="1" customWidth="1"/>
    <col min="4" max="4" width="153.6640625" style="4" customWidth="1"/>
    <col min="5" max="7" width="10.83203125" style="1"/>
    <col min="8" max="8" width="13.5" style="1" customWidth="1"/>
    <col min="9" max="9" width="10.83203125" style="1"/>
    <col min="10" max="10" width="25.6640625" style="1" customWidth="1"/>
    <col min="11" max="11" width="11.5" style="1" bestFit="1" customWidth="1"/>
    <col min="12" max="14" width="10.83203125" style="1"/>
    <col min="15" max="15" width="12.1640625" style="1" bestFit="1" customWidth="1"/>
    <col min="16" max="16384" width="10.83203125" style="1"/>
  </cols>
  <sheetData>
    <row r="1" spans="1:15" ht="45" customHeight="1" thickBot="1">
      <c r="A1" s="178" t="s">
        <v>1284</v>
      </c>
      <c r="B1" s="178"/>
      <c r="C1" s="178"/>
      <c r="D1" s="178"/>
      <c r="E1" s="178"/>
      <c r="F1" s="178"/>
      <c r="G1" s="178"/>
      <c r="H1" s="178"/>
      <c r="I1" s="178"/>
      <c r="J1" s="178"/>
      <c r="K1" s="178"/>
      <c r="L1" s="178"/>
      <c r="M1" s="178"/>
      <c r="N1" s="178"/>
      <c r="O1" s="178"/>
    </row>
    <row r="2" spans="1:15" ht="45" customHeight="1">
      <c r="A2" s="209" t="s">
        <v>1219</v>
      </c>
      <c r="B2" s="177" t="s">
        <v>1191</v>
      </c>
      <c r="C2" s="177" t="s">
        <v>294</v>
      </c>
      <c r="D2" s="209" t="s">
        <v>1272</v>
      </c>
      <c r="E2" s="177" t="s">
        <v>1192</v>
      </c>
      <c r="F2" s="177" t="s">
        <v>1193</v>
      </c>
      <c r="G2" s="177" t="s">
        <v>1194</v>
      </c>
      <c r="H2" s="217" t="s">
        <v>1217</v>
      </c>
      <c r="I2" s="217" t="s">
        <v>1218</v>
      </c>
      <c r="J2" s="217" t="s">
        <v>1226</v>
      </c>
      <c r="K2" s="217"/>
      <c r="L2" s="217"/>
      <c r="M2" s="217"/>
      <c r="N2" s="217"/>
      <c r="O2" s="217"/>
    </row>
    <row r="3" spans="1:15" s="98" customFormat="1" ht="30" customHeight="1" thickBot="1">
      <c r="A3" s="210"/>
      <c r="B3" s="213"/>
      <c r="C3" s="213"/>
      <c r="D3" s="210"/>
      <c r="E3" s="213"/>
      <c r="F3" s="213"/>
      <c r="G3" s="213"/>
      <c r="H3" s="218"/>
      <c r="I3" s="218"/>
      <c r="J3" s="29" t="s">
        <v>150</v>
      </c>
      <c r="K3" s="29" t="s">
        <v>48</v>
      </c>
      <c r="L3" s="29" t="s">
        <v>49</v>
      </c>
      <c r="M3" s="29" t="s">
        <v>50</v>
      </c>
      <c r="N3" s="29" t="s">
        <v>51</v>
      </c>
      <c r="O3" s="29" t="s">
        <v>52</v>
      </c>
    </row>
    <row r="4" spans="1:15" ht="20" customHeight="1">
      <c r="A4" s="4" t="s">
        <v>258</v>
      </c>
      <c r="B4" s="7">
        <v>96.62</v>
      </c>
      <c r="C4" s="7">
        <v>1.72</v>
      </c>
      <c r="D4" s="4" t="s">
        <v>168</v>
      </c>
      <c r="E4" s="7">
        <v>97.98</v>
      </c>
      <c r="F4" s="7">
        <v>109475</v>
      </c>
      <c r="G4" s="137">
        <v>0.54559999999999997</v>
      </c>
      <c r="H4" s="7">
        <v>86</v>
      </c>
      <c r="I4" s="7">
        <v>5.1100000000000003</v>
      </c>
      <c r="J4" s="5">
        <v>2.6126295752162099</v>
      </c>
      <c r="K4" s="5">
        <v>337.28866387530701</v>
      </c>
      <c r="L4" s="5">
        <v>276.17938741421801</v>
      </c>
      <c r="M4" s="5">
        <v>410.20216374176499</v>
      </c>
      <c r="N4" s="5">
        <v>421.814418341725</v>
      </c>
      <c r="O4" s="5">
        <v>410.59419073978398</v>
      </c>
    </row>
    <row r="5" spans="1:15" ht="20" customHeight="1">
      <c r="A5" s="4" t="s">
        <v>231</v>
      </c>
      <c r="B5" s="7">
        <v>100</v>
      </c>
      <c r="C5" s="7">
        <v>0</v>
      </c>
      <c r="D5" s="4" t="s">
        <v>167</v>
      </c>
      <c r="E5" s="7">
        <v>97.48</v>
      </c>
      <c r="F5" s="7">
        <v>393956</v>
      </c>
      <c r="G5" s="137">
        <v>0.54830000000000001</v>
      </c>
      <c r="H5" s="7">
        <v>23</v>
      </c>
      <c r="I5" s="7">
        <v>4.72</v>
      </c>
      <c r="J5" s="5">
        <v>3.18094200177617E-2</v>
      </c>
      <c r="K5" s="5">
        <v>0.84588419873318499</v>
      </c>
      <c r="L5" s="5">
        <v>9.1589964244052702</v>
      </c>
      <c r="M5" s="5">
        <v>16.333677419496201</v>
      </c>
      <c r="N5" s="5">
        <v>130.49810532348201</v>
      </c>
      <c r="O5" s="5">
        <v>123.727784298564</v>
      </c>
    </row>
    <row r="6" spans="1:15" ht="20" customHeight="1">
      <c r="A6" s="4" t="s">
        <v>228</v>
      </c>
      <c r="B6" s="7">
        <v>100</v>
      </c>
      <c r="C6" s="7">
        <v>0</v>
      </c>
      <c r="D6" s="4" t="s">
        <v>269</v>
      </c>
      <c r="E6" s="7">
        <v>96.18</v>
      </c>
      <c r="F6" s="7">
        <v>846766</v>
      </c>
      <c r="G6" s="137">
        <v>0.53520000000000001</v>
      </c>
      <c r="H6" s="7">
        <v>14</v>
      </c>
      <c r="I6" s="7">
        <v>4.66</v>
      </c>
      <c r="J6" s="5">
        <v>7.3772825671135503E-3</v>
      </c>
      <c r="K6" s="5">
        <v>53.488693978354199</v>
      </c>
      <c r="L6" s="5">
        <v>132.34839883449499</v>
      </c>
      <c r="M6" s="5">
        <v>111.187998384574</v>
      </c>
      <c r="N6" s="5">
        <v>145.865742837184</v>
      </c>
      <c r="O6" s="5">
        <v>105.801072076099</v>
      </c>
    </row>
    <row r="7" spans="1:15" ht="20" customHeight="1">
      <c r="A7" s="4" t="s">
        <v>241</v>
      </c>
      <c r="B7" s="7">
        <v>100</v>
      </c>
      <c r="C7" s="7">
        <v>7.0000000000000007E-2</v>
      </c>
      <c r="D7" s="4" t="s">
        <v>169</v>
      </c>
      <c r="E7" s="7">
        <v>96.88</v>
      </c>
      <c r="F7" s="7">
        <v>295348</v>
      </c>
      <c r="G7" s="137">
        <v>0.57450000000000001</v>
      </c>
      <c r="H7" s="7">
        <v>26</v>
      </c>
      <c r="I7" s="7">
        <v>4.01</v>
      </c>
      <c r="J7" s="5">
        <v>1.2157009395092999</v>
      </c>
      <c r="K7" s="5">
        <v>176.72597869910899</v>
      </c>
      <c r="L7" s="5">
        <v>204.56032070784499</v>
      </c>
      <c r="M7" s="5">
        <v>147.444917066095</v>
      </c>
      <c r="N7" s="5">
        <v>93.098883259537303</v>
      </c>
      <c r="O7" s="5">
        <v>103.933963042673</v>
      </c>
    </row>
    <row r="8" spans="1:15" ht="20" customHeight="1">
      <c r="A8" s="4" t="s">
        <v>224</v>
      </c>
      <c r="B8" s="7">
        <v>99.04</v>
      </c>
      <c r="C8" s="7">
        <v>0.33</v>
      </c>
      <c r="D8" s="4" t="s">
        <v>273</v>
      </c>
      <c r="E8" s="7">
        <v>96.96</v>
      </c>
      <c r="F8" s="7">
        <v>238166</v>
      </c>
      <c r="G8" s="137">
        <v>0.55769999999999997</v>
      </c>
      <c r="H8" s="7">
        <v>28</v>
      </c>
      <c r="I8" s="7">
        <v>4.6900000000000004</v>
      </c>
      <c r="J8" s="5">
        <v>6.4475841422340002E-2</v>
      </c>
      <c r="K8" s="5">
        <v>51.052031026188097</v>
      </c>
      <c r="L8" s="5">
        <v>52.432284673715799</v>
      </c>
      <c r="M8" s="5">
        <v>57.911604908445199</v>
      </c>
      <c r="N8" s="5">
        <v>85.256444373973906</v>
      </c>
      <c r="O8" s="5">
        <v>94.390889370740695</v>
      </c>
    </row>
    <row r="9" spans="1:15" ht="20" customHeight="1">
      <c r="A9" s="4" t="s">
        <v>259</v>
      </c>
      <c r="B9" s="7">
        <v>95.08</v>
      </c>
      <c r="C9" s="7">
        <v>0.7</v>
      </c>
      <c r="D9" s="4" t="s">
        <v>1274</v>
      </c>
      <c r="E9" s="7"/>
      <c r="F9" s="7">
        <v>300374</v>
      </c>
      <c r="G9" s="137">
        <v>0.38269999999999998</v>
      </c>
      <c r="H9" s="7">
        <v>22</v>
      </c>
      <c r="I9" s="7">
        <v>3.89</v>
      </c>
      <c r="J9" s="5">
        <v>1.8715781850348799E-2</v>
      </c>
      <c r="K9" s="5">
        <v>189.28528102248899</v>
      </c>
      <c r="L9" s="5">
        <v>159.72934465205199</v>
      </c>
      <c r="M9" s="5">
        <v>72.134469129988503</v>
      </c>
      <c r="N9" s="5">
        <v>35.378773036666502</v>
      </c>
      <c r="O9" s="5">
        <v>30.2308952728729</v>
      </c>
    </row>
    <row r="10" spans="1:15" ht="20" customHeight="1">
      <c r="A10" s="4" t="s">
        <v>883</v>
      </c>
      <c r="B10" s="7">
        <v>99.22</v>
      </c>
      <c r="C10" s="7">
        <v>0.61</v>
      </c>
      <c r="D10" s="4" t="s">
        <v>1046</v>
      </c>
      <c r="E10" s="7">
        <v>98.26</v>
      </c>
      <c r="F10" s="7">
        <v>169138</v>
      </c>
      <c r="G10" s="137">
        <v>0.46139999999999998</v>
      </c>
      <c r="H10" s="7">
        <v>51</v>
      </c>
      <c r="I10" s="7">
        <v>4.7</v>
      </c>
      <c r="J10" s="5">
        <v>12.4679230234992</v>
      </c>
      <c r="K10" s="5">
        <v>0.55881493113799396</v>
      </c>
      <c r="L10" s="5">
        <v>0.53041649790752898</v>
      </c>
      <c r="M10" s="5">
        <v>33.808679409678099</v>
      </c>
      <c r="N10" s="5">
        <v>63.549260315088901</v>
      </c>
      <c r="O10" s="5">
        <v>63.981827986668499</v>
      </c>
    </row>
    <row r="11" spans="1:15" ht="20" customHeight="1">
      <c r="A11" s="4" t="s">
        <v>233</v>
      </c>
      <c r="B11" s="7">
        <v>100</v>
      </c>
      <c r="C11" s="7">
        <v>0.34</v>
      </c>
      <c r="D11" s="4" t="s">
        <v>277</v>
      </c>
      <c r="E11" s="7">
        <v>97.22</v>
      </c>
      <c r="F11" s="7">
        <v>186240</v>
      </c>
      <c r="G11" s="137">
        <v>0.47060000000000002</v>
      </c>
      <c r="H11" s="7">
        <v>36</v>
      </c>
      <c r="I11" s="7">
        <v>2.91</v>
      </c>
      <c r="J11" s="5">
        <v>0.29424808556618198</v>
      </c>
      <c r="K11" s="5">
        <v>138.93284893549</v>
      </c>
      <c r="L11" s="5">
        <v>110.23326286288101</v>
      </c>
      <c r="M11" s="5">
        <v>72.014521174168607</v>
      </c>
      <c r="N11" s="5">
        <v>41.263076774819602</v>
      </c>
      <c r="O11" s="5">
        <v>41.860461938847799</v>
      </c>
    </row>
    <row r="12" spans="1:15" ht="20" customHeight="1">
      <c r="A12" s="4" t="s">
        <v>860</v>
      </c>
      <c r="B12" s="7">
        <v>99.67</v>
      </c>
      <c r="C12" s="7">
        <v>1.08</v>
      </c>
      <c r="D12" s="4" t="s">
        <v>158</v>
      </c>
      <c r="E12" s="7">
        <v>98.55</v>
      </c>
      <c r="F12" s="7">
        <v>913299</v>
      </c>
      <c r="G12" s="137">
        <v>0.40360000000000001</v>
      </c>
      <c r="H12" s="7">
        <v>14</v>
      </c>
      <c r="I12" s="7">
        <v>4.1399999999999997</v>
      </c>
      <c r="J12" s="5">
        <v>5.6314348241920699E-3</v>
      </c>
      <c r="K12" s="5">
        <v>3.1881915154316702E-2</v>
      </c>
      <c r="L12" s="5">
        <v>7.3978758296558395E-2</v>
      </c>
      <c r="M12" s="5">
        <v>2.04358002418294</v>
      </c>
      <c r="N12" s="5">
        <v>12.8006514298201</v>
      </c>
      <c r="O12" s="5">
        <v>38.119499276923101</v>
      </c>
    </row>
    <row r="13" spans="1:15" ht="20" customHeight="1">
      <c r="A13" s="4" t="s">
        <v>1195</v>
      </c>
      <c r="B13" s="7">
        <v>97.33</v>
      </c>
      <c r="C13" s="7">
        <v>0</v>
      </c>
      <c r="D13" s="4" t="s">
        <v>1261</v>
      </c>
      <c r="E13" s="7">
        <v>98.67</v>
      </c>
      <c r="F13" s="7">
        <v>61093</v>
      </c>
      <c r="G13" s="137">
        <v>0.33529999999999999</v>
      </c>
      <c r="H13" s="7">
        <v>54</v>
      </c>
      <c r="I13" s="7">
        <v>2.12</v>
      </c>
      <c r="J13" s="5">
        <v>4.9756899719263401E-4</v>
      </c>
      <c r="K13" s="5">
        <v>48.437663979870003</v>
      </c>
      <c r="L13" s="5">
        <v>65.869371635580094</v>
      </c>
      <c r="M13" s="5">
        <v>68.595164881918706</v>
      </c>
      <c r="N13" s="5">
        <v>35.540974389612202</v>
      </c>
      <c r="O13" s="5">
        <v>36.706366377814803</v>
      </c>
    </row>
    <row r="14" spans="1:15" ht="20" customHeight="1">
      <c r="A14" s="4" t="s">
        <v>449</v>
      </c>
      <c r="B14" s="7">
        <v>99.24</v>
      </c>
      <c r="C14" s="7">
        <v>0.38</v>
      </c>
      <c r="D14" s="4" t="s">
        <v>160</v>
      </c>
      <c r="E14" s="7">
        <v>98.31</v>
      </c>
      <c r="F14" s="7">
        <v>293708</v>
      </c>
      <c r="G14" s="137">
        <v>0.38569999999999999</v>
      </c>
      <c r="H14" s="7">
        <v>22</v>
      </c>
      <c r="I14" s="7">
        <v>3.26</v>
      </c>
      <c r="J14" s="5">
        <v>1.11837242686132E-3</v>
      </c>
      <c r="K14" s="5">
        <v>26.037271325337201</v>
      </c>
      <c r="L14" s="5">
        <v>24.517414466241402</v>
      </c>
      <c r="M14" s="5">
        <v>20.854735051362301</v>
      </c>
      <c r="N14" s="5">
        <v>16.1617466561718</v>
      </c>
      <c r="O14" s="5">
        <v>20.714917231762399</v>
      </c>
    </row>
    <row r="15" spans="1:15" ht="20" customHeight="1">
      <c r="A15" s="4" t="s">
        <v>658</v>
      </c>
      <c r="B15" s="7">
        <v>98.74</v>
      </c>
      <c r="C15" s="7">
        <v>0.51</v>
      </c>
      <c r="D15" s="4" t="s">
        <v>1102</v>
      </c>
      <c r="E15" s="7"/>
      <c r="F15" s="7">
        <v>493923</v>
      </c>
      <c r="G15" s="137">
        <v>0.66869999999999996</v>
      </c>
      <c r="H15" s="7">
        <v>14</v>
      </c>
      <c r="I15" s="7">
        <v>3.12</v>
      </c>
      <c r="J15" s="5">
        <v>8.3002128782102197E-2</v>
      </c>
      <c r="K15" s="5">
        <v>15.9871749753032</v>
      </c>
      <c r="L15" s="5">
        <v>36.883859974487997</v>
      </c>
      <c r="M15" s="5">
        <v>17.439270003837301</v>
      </c>
      <c r="N15" s="5">
        <v>23.252429416843</v>
      </c>
      <c r="O15" s="5">
        <v>18.781974374977899</v>
      </c>
    </row>
    <row r="16" spans="1:15" ht="20" customHeight="1">
      <c r="A16" s="4" t="s">
        <v>906</v>
      </c>
      <c r="B16" s="7">
        <v>61.84</v>
      </c>
      <c r="C16" s="7">
        <v>2.2999999999999998</v>
      </c>
      <c r="D16" s="4" t="s">
        <v>1051</v>
      </c>
      <c r="E16" s="7">
        <v>97.22</v>
      </c>
      <c r="F16" s="7">
        <v>71296</v>
      </c>
      <c r="G16" s="137">
        <v>0.57650000000000001</v>
      </c>
      <c r="H16" s="7">
        <v>91</v>
      </c>
      <c r="I16" s="7">
        <v>3.16</v>
      </c>
      <c r="J16" s="5">
        <v>257.46655632678397</v>
      </c>
      <c r="K16" s="5">
        <v>28.311057409763201</v>
      </c>
      <c r="L16" s="5">
        <v>28.518338064543499</v>
      </c>
      <c r="M16" s="5">
        <v>24.8178184124402</v>
      </c>
      <c r="N16" s="5">
        <v>14.863508810903101</v>
      </c>
      <c r="O16" s="5">
        <v>15.335659844437799</v>
      </c>
    </row>
    <row r="17" spans="1:15" ht="20" customHeight="1">
      <c r="A17" s="4" t="s">
        <v>565</v>
      </c>
      <c r="B17" s="7">
        <v>99.49</v>
      </c>
      <c r="C17" s="7">
        <v>0.51</v>
      </c>
      <c r="D17" s="4" t="s">
        <v>1017</v>
      </c>
      <c r="E17" s="7">
        <v>98.27</v>
      </c>
      <c r="F17" s="7">
        <v>477076</v>
      </c>
      <c r="G17" s="137">
        <v>0.69479999999999997</v>
      </c>
      <c r="H17" s="7">
        <v>11</v>
      </c>
      <c r="I17" s="7">
        <v>3.13</v>
      </c>
      <c r="J17" s="5">
        <v>5.8295069534905996E-4</v>
      </c>
      <c r="K17" s="5">
        <v>4.8166955869925103E-3</v>
      </c>
      <c r="L17" s="5">
        <v>1.14012850949624E-2</v>
      </c>
      <c r="M17" s="5">
        <v>2.90831612349273E-2</v>
      </c>
      <c r="N17" s="5">
        <v>3.76800977252904</v>
      </c>
      <c r="O17" s="5">
        <v>14.312133548960899</v>
      </c>
    </row>
    <row r="18" spans="1:15" ht="20" customHeight="1">
      <c r="A18" s="4" t="s">
        <v>369</v>
      </c>
      <c r="B18" s="7">
        <v>100</v>
      </c>
      <c r="C18" s="7">
        <v>0.98</v>
      </c>
      <c r="D18" s="4" t="s">
        <v>1098</v>
      </c>
      <c r="E18" s="7"/>
      <c r="F18" s="7">
        <v>839519</v>
      </c>
      <c r="G18" s="137">
        <v>0.49559999999999998</v>
      </c>
      <c r="H18" s="7">
        <v>25</v>
      </c>
      <c r="I18" s="7">
        <v>4.13</v>
      </c>
      <c r="J18" s="5">
        <v>61.7845659305477</v>
      </c>
      <c r="K18" s="5">
        <v>16.082197845069899</v>
      </c>
      <c r="L18" s="5">
        <v>19.397673039166101</v>
      </c>
      <c r="M18" s="5">
        <v>15.169959003012901</v>
      </c>
      <c r="N18" s="5">
        <v>9.17041777508277</v>
      </c>
      <c r="O18" s="5">
        <v>9.9899699294651896</v>
      </c>
    </row>
    <row r="19" spans="1:15" ht="20" customHeight="1">
      <c r="A19" s="4" t="s">
        <v>250</v>
      </c>
      <c r="B19" s="7">
        <v>88.58</v>
      </c>
      <c r="C19" s="7">
        <v>1.77</v>
      </c>
      <c r="D19" s="4" t="s">
        <v>296</v>
      </c>
      <c r="E19" s="7"/>
      <c r="F19" s="7">
        <v>24852</v>
      </c>
      <c r="G19" s="137">
        <v>0.62970000000000004</v>
      </c>
      <c r="H19" s="7">
        <v>244</v>
      </c>
      <c r="I19" s="7">
        <v>4.33</v>
      </c>
      <c r="J19" s="5">
        <v>23.689430237911299</v>
      </c>
      <c r="K19" s="5">
        <v>12.209118770178801</v>
      </c>
      <c r="L19" s="5">
        <v>13.588051241885999</v>
      </c>
      <c r="M19" s="5">
        <v>12.840448874057399</v>
      </c>
      <c r="N19" s="5">
        <v>8.5560419908879108</v>
      </c>
      <c r="O19" s="5">
        <v>9.9387350969032902</v>
      </c>
    </row>
    <row r="20" spans="1:15" ht="20" customHeight="1">
      <c r="A20" s="4" t="s">
        <v>220</v>
      </c>
      <c r="B20" s="7">
        <v>95.06</v>
      </c>
      <c r="C20" s="7">
        <v>0</v>
      </c>
      <c r="D20" s="4" t="s">
        <v>289</v>
      </c>
      <c r="E20" s="7">
        <v>97.68</v>
      </c>
      <c r="F20" s="7">
        <v>86003</v>
      </c>
      <c r="G20" s="137">
        <v>0.4108</v>
      </c>
      <c r="H20" s="7">
        <v>57</v>
      </c>
      <c r="I20" s="7">
        <v>2.86</v>
      </c>
      <c r="J20" s="5">
        <v>2.6017517975916002E-3</v>
      </c>
      <c r="K20" s="5">
        <v>8.5661906525325708</v>
      </c>
      <c r="L20" s="5">
        <v>7.9804869026792202</v>
      </c>
      <c r="M20" s="5">
        <v>6.97226110720894</v>
      </c>
      <c r="N20" s="5">
        <v>5.72845146007029</v>
      </c>
      <c r="O20" s="5">
        <v>9.3392858592390002</v>
      </c>
    </row>
    <row r="21" spans="1:15" ht="20" customHeight="1">
      <c r="A21" s="4" t="s">
        <v>390</v>
      </c>
      <c r="B21" s="7">
        <v>97.41</v>
      </c>
      <c r="C21" s="7">
        <v>1.42</v>
      </c>
      <c r="D21" s="4" t="s">
        <v>1097</v>
      </c>
      <c r="E21" s="7"/>
      <c r="F21" s="7">
        <v>686999</v>
      </c>
      <c r="G21" s="137">
        <v>0.60750000000000004</v>
      </c>
      <c r="H21" s="7">
        <v>11</v>
      </c>
      <c r="I21" s="7">
        <v>3.93</v>
      </c>
      <c r="J21" s="5">
        <v>94.224462632695094</v>
      </c>
      <c r="K21" s="5">
        <v>17.199049798295</v>
      </c>
      <c r="L21" s="5">
        <v>19.113709868674</v>
      </c>
      <c r="M21" s="5">
        <v>19.124026824594001</v>
      </c>
      <c r="N21" s="5">
        <v>10.343396700122399</v>
      </c>
      <c r="O21" s="5">
        <v>9.3060737498518193</v>
      </c>
    </row>
    <row r="22" spans="1:15" ht="20" customHeight="1">
      <c r="A22" s="4" t="s">
        <v>750</v>
      </c>
      <c r="B22" s="7">
        <v>98.27</v>
      </c>
      <c r="C22" s="7">
        <v>0.87</v>
      </c>
      <c r="D22" s="4" t="s">
        <v>1041</v>
      </c>
      <c r="E22" s="7">
        <v>97.46</v>
      </c>
      <c r="F22" s="7">
        <v>103257</v>
      </c>
      <c r="G22" s="137">
        <v>0.47099999999999997</v>
      </c>
      <c r="H22" s="7">
        <v>43</v>
      </c>
      <c r="I22" s="7">
        <v>2.62</v>
      </c>
      <c r="J22" s="5">
        <v>0.87404330486399695</v>
      </c>
      <c r="K22" s="5">
        <v>1.5196152740950599</v>
      </c>
      <c r="L22" s="5">
        <v>1.5662209384039201</v>
      </c>
      <c r="M22" s="5">
        <v>4.9703970069201704</v>
      </c>
      <c r="N22" s="5">
        <v>12.8291682820715</v>
      </c>
      <c r="O22" s="5">
        <v>7.2773503445015999</v>
      </c>
    </row>
    <row r="23" spans="1:15" ht="20" customHeight="1">
      <c r="A23" s="4" t="s">
        <v>579</v>
      </c>
      <c r="B23" s="7">
        <v>97.69</v>
      </c>
      <c r="C23" s="7">
        <v>0.57999999999999996</v>
      </c>
      <c r="D23" s="4" t="s">
        <v>1096</v>
      </c>
      <c r="E23" s="7"/>
      <c r="F23" s="7">
        <v>232680</v>
      </c>
      <c r="G23" s="137">
        <v>0.69389999999999996</v>
      </c>
      <c r="H23" s="7">
        <v>21</v>
      </c>
      <c r="I23" s="7">
        <v>2.79</v>
      </c>
      <c r="J23" s="5">
        <v>1.4287735224526501E-3</v>
      </c>
      <c r="K23" s="5">
        <v>0.58518127649988505</v>
      </c>
      <c r="L23" s="5">
        <v>3.0085898679549801</v>
      </c>
      <c r="M23" s="5">
        <v>2.1599228581519498</v>
      </c>
      <c r="N23" s="5">
        <v>4.6378752347592904</v>
      </c>
      <c r="O23" s="5">
        <v>7.0261702261863501</v>
      </c>
    </row>
    <row r="24" spans="1:15" ht="20" customHeight="1">
      <c r="A24" s="4" t="s">
        <v>538</v>
      </c>
      <c r="B24" s="7">
        <v>96.52</v>
      </c>
      <c r="C24" s="7">
        <v>0</v>
      </c>
      <c r="D24" s="4" t="s">
        <v>173</v>
      </c>
      <c r="E24" s="7">
        <v>99.29</v>
      </c>
      <c r="F24" s="7">
        <v>132624</v>
      </c>
      <c r="G24" s="137">
        <v>0.56289999999999996</v>
      </c>
      <c r="H24" s="7">
        <v>42</v>
      </c>
      <c r="I24" s="7">
        <v>4.54</v>
      </c>
      <c r="J24" s="5">
        <v>3.3436580199510501E-3</v>
      </c>
      <c r="K24" s="5">
        <v>4.2832106587769401</v>
      </c>
      <c r="L24" s="5">
        <v>10.5101479232343</v>
      </c>
      <c r="M24" s="5">
        <v>8.4525060677408295</v>
      </c>
      <c r="N24" s="5">
        <v>7.9130077808351196</v>
      </c>
      <c r="O24" s="5">
        <v>6.6016297572754503</v>
      </c>
    </row>
    <row r="25" spans="1:15" ht="20" customHeight="1">
      <c r="A25" s="4" t="s">
        <v>871</v>
      </c>
      <c r="B25" s="7">
        <v>58.12</v>
      </c>
      <c r="C25" s="7">
        <v>1.77</v>
      </c>
      <c r="D25" s="4" t="s">
        <v>162</v>
      </c>
      <c r="E25" s="7">
        <v>97.57</v>
      </c>
      <c r="F25" s="7">
        <v>5074</v>
      </c>
      <c r="G25" s="137">
        <v>0.41389999999999999</v>
      </c>
      <c r="H25" s="7">
        <v>431</v>
      </c>
      <c r="I25" s="7">
        <v>2.1800000000000002</v>
      </c>
      <c r="J25" s="5">
        <v>9.3653601309454899</v>
      </c>
      <c r="K25" s="5">
        <v>7.0050596486458403</v>
      </c>
      <c r="L25" s="5">
        <v>5.9983018538394104</v>
      </c>
      <c r="M25" s="5">
        <v>6.6594866742088499</v>
      </c>
      <c r="N25" s="5">
        <v>4.6684415012841702</v>
      </c>
      <c r="O25" s="5">
        <v>6.1905015217524397</v>
      </c>
    </row>
    <row r="26" spans="1:15" ht="20" customHeight="1">
      <c r="A26" s="4" t="s">
        <v>625</v>
      </c>
      <c r="B26" s="7">
        <v>99.64</v>
      </c>
      <c r="C26" s="7">
        <v>0.34</v>
      </c>
      <c r="D26" s="4" t="s">
        <v>1069</v>
      </c>
      <c r="E26" s="7">
        <v>96.91</v>
      </c>
      <c r="F26" s="7">
        <v>228386</v>
      </c>
      <c r="G26" s="137">
        <v>0.65239999999999998</v>
      </c>
      <c r="H26" s="7">
        <v>29</v>
      </c>
      <c r="I26" s="7">
        <v>3.67</v>
      </c>
      <c r="J26" s="5">
        <v>4.4224416712453703E-2</v>
      </c>
      <c r="K26" s="5">
        <v>12.5520049739174</v>
      </c>
      <c r="L26" s="5">
        <v>13.1880003406366</v>
      </c>
      <c r="M26" s="5">
        <v>7.5442878292916102</v>
      </c>
      <c r="N26" s="5">
        <v>6.60147520223597</v>
      </c>
      <c r="O26" s="5">
        <v>5.9713708779759198</v>
      </c>
    </row>
    <row r="27" spans="1:15" ht="20" customHeight="1">
      <c r="A27" s="4" t="s">
        <v>837</v>
      </c>
      <c r="B27" s="7">
        <v>98.33</v>
      </c>
      <c r="C27" s="7">
        <v>8.19</v>
      </c>
      <c r="D27" s="4" t="s">
        <v>1048</v>
      </c>
      <c r="E27" s="7">
        <v>98.75</v>
      </c>
      <c r="F27" s="7">
        <v>34792</v>
      </c>
      <c r="G27" s="137">
        <v>0.52890000000000004</v>
      </c>
      <c r="H27" s="7">
        <v>369</v>
      </c>
      <c r="I27" s="7">
        <v>6.39</v>
      </c>
      <c r="J27" s="5">
        <v>10.7604859594842</v>
      </c>
      <c r="K27" s="5">
        <v>1.4089536480465299</v>
      </c>
      <c r="L27" s="5">
        <v>1.4162850982005999</v>
      </c>
      <c r="M27" s="5">
        <v>4.7436453530769196</v>
      </c>
      <c r="N27" s="5">
        <v>3.7900652854121302</v>
      </c>
      <c r="O27" s="5">
        <v>5.8610795711566501</v>
      </c>
    </row>
    <row r="28" spans="1:15" ht="20" customHeight="1">
      <c r="A28" s="4" t="s">
        <v>946</v>
      </c>
      <c r="B28" s="7">
        <v>89.58</v>
      </c>
      <c r="C28" s="7">
        <v>1.54</v>
      </c>
      <c r="D28" s="4" t="s">
        <v>1103</v>
      </c>
      <c r="E28" s="7"/>
      <c r="F28" s="7">
        <v>157045</v>
      </c>
      <c r="G28" s="137">
        <v>0.58789999999999998</v>
      </c>
      <c r="H28" s="7">
        <v>79</v>
      </c>
      <c r="I28" s="7">
        <v>3.24</v>
      </c>
      <c r="J28" s="5">
        <v>98.220233851470297</v>
      </c>
      <c r="K28" s="5">
        <v>11.090949861090699</v>
      </c>
      <c r="L28" s="5">
        <v>12.1151309409455</v>
      </c>
      <c r="M28" s="5">
        <v>7.76164336358665</v>
      </c>
      <c r="N28" s="5">
        <v>5.1579879833568096</v>
      </c>
      <c r="O28" s="5">
        <v>5.4673501565987603</v>
      </c>
    </row>
    <row r="29" spans="1:15" ht="20" customHeight="1">
      <c r="A29" s="4" t="s">
        <v>488</v>
      </c>
      <c r="B29" s="7">
        <v>86.47</v>
      </c>
      <c r="C29" s="7">
        <v>1.25</v>
      </c>
      <c r="D29" s="4" t="s">
        <v>1065</v>
      </c>
      <c r="E29" s="7">
        <v>99.98</v>
      </c>
      <c r="F29" s="7">
        <v>9388</v>
      </c>
      <c r="G29" s="137">
        <v>0.43890000000000001</v>
      </c>
      <c r="H29" s="7">
        <v>324</v>
      </c>
      <c r="I29" s="7">
        <v>2.57</v>
      </c>
      <c r="J29" s="5">
        <v>0.529046701023691</v>
      </c>
      <c r="K29" s="5">
        <v>5.4566474026914102</v>
      </c>
      <c r="L29" s="5">
        <v>4.1135351142573304</v>
      </c>
      <c r="M29" s="5">
        <v>5.7531319196292099</v>
      </c>
      <c r="N29" s="5">
        <v>4.7893792443869003</v>
      </c>
      <c r="O29" s="5">
        <v>4.9055483229149397</v>
      </c>
    </row>
    <row r="30" spans="1:15" ht="20" customHeight="1">
      <c r="A30" s="4" t="s">
        <v>960</v>
      </c>
      <c r="B30" s="7">
        <v>70.45</v>
      </c>
      <c r="C30" s="7">
        <v>1.38</v>
      </c>
      <c r="D30" s="4" t="s">
        <v>1104</v>
      </c>
      <c r="E30" s="7"/>
      <c r="F30" s="7">
        <v>6381</v>
      </c>
      <c r="G30" s="137">
        <v>0.60780000000000001</v>
      </c>
      <c r="H30" s="7">
        <v>456</v>
      </c>
      <c r="I30" s="7">
        <v>2.75</v>
      </c>
      <c r="J30" s="5">
        <v>38.490197227834201</v>
      </c>
      <c r="K30" s="5">
        <v>7.2328606478859099</v>
      </c>
      <c r="L30" s="5">
        <v>9.6196447379473895</v>
      </c>
      <c r="M30" s="5">
        <v>6.48317397318388</v>
      </c>
      <c r="N30" s="5">
        <v>5.1685124405247604</v>
      </c>
      <c r="O30" s="5">
        <v>4.51972135873919</v>
      </c>
    </row>
    <row r="31" spans="1:15" ht="20" customHeight="1">
      <c r="A31" s="4" t="s">
        <v>822</v>
      </c>
      <c r="B31" s="7">
        <v>53.36</v>
      </c>
      <c r="C31" s="7">
        <v>8.56</v>
      </c>
      <c r="D31" s="4" t="s">
        <v>172</v>
      </c>
      <c r="E31" s="7">
        <v>95.43</v>
      </c>
      <c r="F31" s="7">
        <v>4367</v>
      </c>
      <c r="G31" s="137">
        <v>0.60899999999999999</v>
      </c>
      <c r="H31" s="7">
        <v>522</v>
      </c>
      <c r="I31" s="7">
        <v>2.37</v>
      </c>
      <c r="J31" s="5">
        <v>27.469804062071699</v>
      </c>
      <c r="K31" s="5">
        <v>4.7070091401399896</v>
      </c>
      <c r="L31" s="5">
        <v>5.3031808081644298</v>
      </c>
      <c r="M31" s="5">
        <v>5.2833058470919196</v>
      </c>
      <c r="N31" s="5">
        <v>4.40759621171751</v>
      </c>
      <c r="O31" s="5">
        <v>4.3358874798618601</v>
      </c>
    </row>
    <row r="32" spans="1:15" ht="20" customHeight="1">
      <c r="A32" s="4" t="s">
        <v>1196</v>
      </c>
      <c r="B32" s="7">
        <v>94.97</v>
      </c>
      <c r="C32" s="7">
        <v>1.99</v>
      </c>
      <c r="D32" s="4" t="s">
        <v>1262</v>
      </c>
      <c r="E32" s="7">
        <v>97.55</v>
      </c>
      <c r="F32" s="7">
        <v>17364</v>
      </c>
      <c r="G32" s="137">
        <v>0.56920000000000004</v>
      </c>
      <c r="H32" s="7">
        <v>267</v>
      </c>
      <c r="I32" s="7">
        <v>3.1</v>
      </c>
      <c r="J32" s="5">
        <v>15.4456033099501</v>
      </c>
      <c r="K32" s="5">
        <v>5.8109474384414304</v>
      </c>
      <c r="L32" s="5">
        <v>4.9181178614251504</v>
      </c>
      <c r="M32" s="5">
        <v>5.1458259018231001</v>
      </c>
      <c r="N32" s="5">
        <v>4.1412193032017397</v>
      </c>
      <c r="O32" s="5">
        <v>3.9520171631101002</v>
      </c>
    </row>
    <row r="33" spans="1:15" ht="20" customHeight="1">
      <c r="A33" s="4" t="s">
        <v>734</v>
      </c>
      <c r="B33" s="7">
        <v>98.21</v>
      </c>
      <c r="C33" s="7">
        <v>0.47</v>
      </c>
      <c r="D33" s="4" t="s">
        <v>1072</v>
      </c>
      <c r="E33" s="7">
        <v>95.73</v>
      </c>
      <c r="F33" s="7">
        <v>48871</v>
      </c>
      <c r="G33" s="137">
        <v>0.58509999999999995</v>
      </c>
      <c r="H33" s="7">
        <v>109</v>
      </c>
      <c r="I33" s="7">
        <v>3.49</v>
      </c>
      <c r="J33" s="5">
        <v>2.7328390918110599E-2</v>
      </c>
      <c r="K33" s="5">
        <v>4.6359604263879098E-2</v>
      </c>
      <c r="L33" s="5">
        <v>9.3774487587483898E-2</v>
      </c>
      <c r="M33" s="5">
        <v>3.0803920170982999</v>
      </c>
      <c r="N33" s="5">
        <v>3.67265303090399</v>
      </c>
      <c r="O33" s="5">
        <v>3.8419830871910698</v>
      </c>
    </row>
    <row r="34" spans="1:15" ht="20" customHeight="1">
      <c r="A34" s="4" t="s">
        <v>923</v>
      </c>
      <c r="B34" s="7">
        <v>100</v>
      </c>
      <c r="C34" s="7">
        <v>0.19</v>
      </c>
      <c r="D34" s="4" t="s">
        <v>1080</v>
      </c>
      <c r="E34" s="7">
        <v>95.4</v>
      </c>
      <c r="F34" s="7">
        <v>2055805</v>
      </c>
      <c r="G34" s="137">
        <v>0.6492</v>
      </c>
      <c r="H34" s="7">
        <v>13</v>
      </c>
      <c r="I34" s="7">
        <v>3.46</v>
      </c>
      <c r="J34" s="5">
        <v>97.329262713917998</v>
      </c>
      <c r="K34" s="5">
        <v>8.9332741611586606</v>
      </c>
      <c r="L34" s="5">
        <v>9.5406446850153497</v>
      </c>
      <c r="M34" s="5">
        <v>5.6386921479732504</v>
      </c>
      <c r="N34" s="5">
        <v>3.5774090761712301</v>
      </c>
      <c r="O34" s="5">
        <v>3.56019666768763</v>
      </c>
    </row>
    <row r="35" spans="1:15" ht="20" customHeight="1">
      <c r="A35" s="4" t="s">
        <v>608</v>
      </c>
      <c r="B35" s="7">
        <v>71.03</v>
      </c>
      <c r="C35" s="7">
        <v>0</v>
      </c>
      <c r="D35" s="4" t="s">
        <v>1097</v>
      </c>
      <c r="E35" s="7"/>
      <c r="F35" s="7">
        <v>55269</v>
      </c>
      <c r="G35" s="137">
        <v>0.59399999999999997</v>
      </c>
      <c r="H35" s="7">
        <v>108</v>
      </c>
      <c r="I35" s="7">
        <v>3.74</v>
      </c>
      <c r="J35" s="5">
        <v>31.415702873548501</v>
      </c>
      <c r="K35" s="5">
        <v>4.8286585891074303</v>
      </c>
      <c r="L35" s="5">
        <v>5.5307480499009998</v>
      </c>
      <c r="M35" s="5">
        <v>4.4364367686471597</v>
      </c>
      <c r="N35" s="5">
        <v>3.15386136672159</v>
      </c>
      <c r="O35" s="5">
        <v>2.6234748252441298</v>
      </c>
    </row>
    <row r="36" spans="1:15" ht="20" customHeight="1">
      <c r="A36" s="4" t="s">
        <v>978</v>
      </c>
      <c r="B36" s="7">
        <v>70.400000000000006</v>
      </c>
      <c r="C36" s="7">
        <v>9.83</v>
      </c>
      <c r="D36" s="4" t="s">
        <v>1106</v>
      </c>
      <c r="E36" s="7"/>
      <c r="F36" s="7">
        <v>5613</v>
      </c>
      <c r="G36" s="137">
        <v>0.63449999999999995</v>
      </c>
      <c r="H36" s="7">
        <v>775</v>
      </c>
      <c r="I36" s="7">
        <v>4.42</v>
      </c>
      <c r="J36" s="5">
        <v>2.33198638831955</v>
      </c>
      <c r="K36" s="5">
        <v>1.1929337772553801</v>
      </c>
      <c r="L36" s="5">
        <v>2.09546442895771</v>
      </c>
      <c r="M36" s="5">
        <v>1.6712575948986199</v>
      </c>
      <c r="N36" s="5">
        <v>1.8863920183681699</v>
      </c>
      <c r="O36" s="5">
        <v>2.2228550087208601</v>
      </c>
    </row>
    <row r="37" spans="1:15" ht="20" customHeight="1">
      <c r="A37" s="4" t="s">
        <v>1197</v>
      </c>
      <c r="B37" s="7">
        <v>76.81</v>
      </c>
      <c r="C37" s="7">
        <v>1</v>
      </c>
      <c r="D37" s="4" t="s">
        <v>1049</v>
      </c>
      <c r="E37" s="7">
        <v>98.25</v>
      </c>
      <c r="F37" s="7">
        <v>6359</v>
      </c>
      <c r="G37" s="137">
        <v>0.54490000000000005</v>
      </c>
      <c r="H37" s="7">
        <v>414</v>
      </c>
      <c r="I37" s="7">
        <v>2.4700000000000002</v>
      </c>
      <c r="J37" s="5">
        <v>6.9954943189490704E-4</v>
      </c>
      <c r="K37" s="5">
        <v>0.125752979553623</v>
      </c>
      <c r="L37" s="5">
        <v>0.43749670644830901</v>
      </c>
      <c r="M37" s="5">
        <v>1.2475822225020901</v>
      </c>
      <c r="N37" s="5">
        <v>1.2248961068956401</v>
      </c>
      <c r="O37" s="5">
        <v>2.13973137288641</v>
      </c>
    </row>
    <row r="38" spans="1:15" ht="20" customHeight="1">
      <c r="A38" s="4" t="s">
        <v>1198</v>
      </c>
      <c r="B38" s="7">
        <v>53.37</v>
      </c>
      <c r="C38" s="7">
        <v>7.26</v>
      </c>
      <c r="D38" s="4" t="s">
        <v>1237</v>
      </c>
      <c r="E38" s="7"/>
      <c r="F38" s="7">
        <v>6858</v>
      </c>
      <c r="G38" s="137">
        <v>0.53869999999999996</v>
      </c>
      <c r="H38" s="7">
        <v>946</v>
      </c>
      <c r="I38" s="7">
        <v>5.97</v>
      </c>
      <c r="J38" s="5">
        <v>4.1476541494396901</v>
      </c>
      <c r="K38" s="5">
        <v>1.0165295563074599</v>
      </c>
      <c r="L38" s="5">
        <v>1.09687540653765</v>
      </c>
      <c r="M38" s="5">
        <v>1.01492152351409</v>
      </c>
      <c r="N38" s="5">
        <v>0.73705291737145795</v>
      </c>
      <c r="O38" s="5">
        <v>2.1131767350666699</v>
      </c>
    </row>
    <row r="39" spans="1:15" ht="20" customHeight="1">
      <c r="A39" s="4" t="s">
        <v>706</v>
      </c>
      <c r="B39" s="7">
        <v>84.53</v>
      </c>
      <c r="C39" s="7">
        <v>1.42</v>
      </c>
      <c r="D39" s="4" t="s">
        <v>163</v>
      </c>
      <c r="E39" s="7">
        <v>99.05</v>
      </c>
      <c r="F39" s="7">
        <v>9325</v>
      </c>
      <c r="G39" s="137">
        <v>0.36919999999999997</v>
      </c>
      <c r="H39" s="7">
        <v>355</v>
      </c>
      <c r="I39" s="7">
        <v>2.68</v>
      </c>
      <c r="J39" s="5">
        <v>0.50455936806849599</v>
      </c>
      <c r="K39" s="5">
        <v>1.6498873874640301</v>
      </c>
      <c r="L39" s="5">
        <v>1.64353095892144</v>
      </c>
      <c r="M39" s="5">
        <v>2.3629787535265501</v>
      </c>
      <c r="N39" s="5">
        <v>1.6009108002863299</v>
      </c>
      <c r="O39" s="5">
        <v>2.0851608432984898</v>
      </c>
    </row>
    <row r="40" spans="1:15" ht="20" customHeight="1">
      <c r="A40" s="4" t="s">
        <v>674</v>
      </c>
      <c r="B40" s="7">
        <v>90.26</v>
      </c>
      <c r="C40" s="7">
        <v>1.1200000000000001</v>
      </c>
      <c r="D40" s="4" t="s">
        <v>1036</v>
      </c>
      <c r="E40" s="7">
        <v>97.4</v>
      </c>
      <c r="F40" s="7">
        <v>10913</v>
      </c>
      <c r="G40" s="137">
        <v>0.4647</v>
      </c>
      <c r="H40" s="7">
        <v>459</v>
      </c>
      <c r="I40" s="7">
        <v>4.2</v>
      </c>
      <c r="J40" s="5">
        <v>0.23028259683996199</v>
      </c>
      <c r="K40" s="5">
        <v>1.8339166763843E-2</v>
      </c>
      <c r="L40" s="5">
        <v>4.9793574274311997E-2</v>
      </c>
      <c r="M40" s="5">
        <v>2.4171666578134401</v>
      </c>
      <c r="N40" s="5">
        <v>2.1129571385155499</v>
      </c>
      <c r="O40" s="5">
        <v>1.9767095692428001</v>
      </c>
    </row>
    <row r="41" spans="1:15" ht="20" customHeight="1">
      <c r="A41" s="4" t="s">
        <v>973</v>
      </c>
      <c r="B41" s="7">
        <v>54.84</v>
      </c>
      <c r="C41" s="7">
        <v>0.09</v>
      </c>
      <c r="D41" s="4" t="s">
        <v>1105</v>
      </c>
      <c r="E41" s="7"/>
      <c r="F41" s="7">
        <v>5415</v>
      </c>
      <c r="G41" s="137">
        <v>0.43559999999999999</v>
      </c>
      <c r="H41" s="7">
        <v>424</v>
      </c>
      <c r="I41" s="7">
        <v>2.21</v>
      </c>
      <c r="J41" s="5">
        <v>5.4726950210506903E-3</v>
      </c>
      <c r="K41" s="5">
        <v>0.61878719077937405</v>
      </c>
      <c r="L41" s="5">
        <v>0.91409493405699704</v>
      </c>
      <c r="M41" s="5">
        <v>0.81620497024441396</v>
      </c>
      <c r="N41" s="5">
        <v>0.75948385351297198</v>
      </c>
      <c r="O41" s="5">
        <v>1.8442427083328199</v>
      </c>
    </row>
    <row r="42" spans="1:15" ht="20" customHeight="1">
      <c r="A42" s="4" t="s">
        <v>513</v>
      </c>
      <c r="B42" s="7">
        <v>98.79</v>
      </c>
      <c r="C42" s="7">
        <v>1.72</v>
      </c>
      <c r="D42" s="4" t="s">
        <v>171</v>
      </c>
      <c r="E42" s="7">
        <v>98.25</v>
      </c>
      <c r="F42" s="7">
        <v>127655</v>
      </c>
      <c r="G42" s="137">
        <v>0.57179999999999997</v>
      </c>
      <c r="H42" s="7">
        <v>63</v>
      </c>
      <c r="I42" s="7">
        <v>4.4000000000000004</v>
      </c>
      <c r="J42" s="5">
        <v>0.33250022555417602</v>
      </c>
      <c r="K42" s="5">
        <v>4.6619629395212501</v>
      </c>
      <c r="L42" s="5">
        <v>5.4713245473432099</v>
      </c>
      <c r="M42" s="5">
        <v>4.3065830459495196</v>
      </c>
      <c r="N42" s="5">
        <v>1.9024951562916099</v>
      </c>
      <c r="O42" s="5">
        <v>1.7972217385546401</v>
      </c>
    </row>
    <row r="43" spans="1:15" ht="20" customHeight="1">
      <c r="A43" s="4" t="s">
        <v>1199</v>
      </c>
      <c r="B43" s="7">
        <v>96.15</v>
      </c>
      <c r="C43" s="7">
        <v>2.42</v>
      </c>
      <c r="D43" s="4" t="s">
        <v>1263</v>
      </c>
      <c r="E43" s="7">
        <v>98.19</v>
      </c>
      <c r="F43" s="7">
        <v>8715</v>
      </c>
      <c r="G43" s="137">
        <v>0.40179999999999999</v>
      </c>
      <c r="H43" s="7">
        <v>645</v>
      </c>
      <c r="I43" s="7">
        <v>4.17</v>
      </c>
      <c r="J43" s="5">
        <v>3.0710095485820901</v>
      </c>
      <c r="K43" s="5">
        <v>1.22289332264065</v>
      </c>
      <c r="L43" s="5">
        <v>1.0706716895556601</v>
      </c>
      <c r="M43" s="5">
        <v>1.3453042001902999</v>
      </c>
      <c r="N43" s="5">
        <v>1.4244230340880499</v>
      </c>
      <c r="O43" s="5">
        <v>1.36666702274583</v>
      </c>
    </row>
    <row r="44" spans="1:15" ht="20" customHeight="1">
      <c r="A44" s="4" t="s">
        <v>1200</v>
      </c>
      <c r="B44" s="7">
        <v>51.91</v>
      </c>
      <c r="C44" s="7">
        <v>3.45</v>
      </c>
      <c r="D44" s="4" t="s">
        <v>1235</v>
      </c>
      <c r="E44" s="7"/>
      <c r="F44" s="7">
        <v>5200</v>
      </c>
      <c r="G44" s="137">
        <v>0.59709999999999996</v>
      </c>
      <c r="H44" s="7">
        <v>447</v>
      </c>
      <c r="I44" s="7">
        <v>2.09</v>
      </c>
      <c r="J44" s="5">
        <v>4.1736331252573402</v>
      </c>
      <c r="K44" s="5">
        <v>1.10267279346919</v>
      </c>
      <c r="L44" s="5">
        <v>1.16791049751238</v>
      </c>
      <c r="M44" s="5">
        <v>1.31983332168754</v>
      </c>
      <c r="N44" s="5">
        <v>1.3398044453875</v>
      </c>
      <c r="O44" s="5">
        <v>1.3113969024160399</v>
      </c>
    </row>
    <row r="45" spans="1:15" ht="20" customHeight="1">
      <c r="A45" s="4" t="s">
        <v>1201</v>
      </c>
      <c r="B45" s="7">
        <v>79.13</v>
      </c>
      <c r="C45" s="7">
        <v>1.3</v>
      </c>
      <c r="D45" s="4" t="s">
        <v>1264</v>
      </c>
      <c r="E45" s="7"/>
      <c r="F45" s="7">
        <v>9474</v>
      </c>
      <c r="G45" s="137">
        <v>0.3493</v>
      </c>
      <c r="H45" s="7">
        <v>521</v>
      </c>
      <c r="I45" s="7">
        <v>4.25</v>
      </c>
      <c r="J45" s="5">
        <v>4.5152311371844599E-5</v>
      </c>
      <c r="K45" s="5">
        <v>0.39320142331332197</v>
      </c>
      <c r="L45" s="5">
        <v>1.7869078284064699</v>
      </c>
      <c r="M45" s="5">
        <v>2.3746494382099401</v>
      </c>
      <c r="N45" s="5">
        <v>1.29133335241875</v>
      </c>
      <c r="O45" s="5">
        <v>1.27209619203589</v>
      </c>
    </row>
    <row r="46" spans="1:15" ht="20" customHeight="1">
      <c r="A46" s="4" t="s">
        <v>1202</v>
      </c>
      <c r="B46" s="7">
        <v>69.33</v>
      </c>
      <c r="C46" s="7">
        <v>6.74</v>
      </c>
      <c r="D46" s="4" t="s">
        <v>1265</v>
      </c>
      <c r="E46" s="7">
        <v>98.23</v>
      </c>
      <c r="F46" s="7">
        <v>11237</v>
      </c>
      <c r="G46" s="137">
        <v>0.61109999999999998</v>
      </c>
      <c r="H46" s="7">
        <v>241</v>
      </c>
      <c r="I46" s="7">
        <v>1.81</v>
      </c>
      <c r="J46" s="5">
        <v>9.4627315520015305</v>
      </c>
      <c r="K46" s="5">
        <v>2.0813396373680302</v>
      </c>
      <c r="L46" s="5">
        <v>2.34127525313734</v>
      </c>
      <c r="M46" s="5">
        <v>1.6591037576079299</v>
      </c>
      <c r="N46" s="5">
        <v>1.28700370479114</v>
      </c>
      <c r="O46" s="5">
        <v>1.1643098093750499</v>
      </c>
    </row>
    <row r="47" spans="1:15" ht="20" customHeight="1">
      <c r="A47" s="4" t="s">
        <v>306</v>
      </c>
      <c r="B47" s="7">
        <v>92.31</v>
      </c>
      <c r="C47" s="7">
        <v>2.14</v>
      </c>
      <c r="D47" s="4" t="s">
        <v>1095</v>
      </c>
      <c r="E47" s="7"/>
      <c r="F47" s="7">
        <v>15000</v>
      </c>
      <c r="G47" s="137">
        <v>0.71499999999999997</v>
      </c>
      <c r="H47" s="7">
        <v>349</v>
      </c>
      <c r="I47" s="7">
        <v>4.04</v>
      </c>
      <c r="J47" s="5">
        <v>4.3400144976605004</v>
      </c>
      <c r="K47" s="5">
        <v>1.0466878466154399</v>
      </c>
      <c r="L47" s="5">
        <v>2.82012029560922</v>
      </c>
      <c r="M47" s="5">
        <v>1.3447886440266099</v>
      </c>
      <c r="N47" s="5">
        <v>1.34920355975235</v>
      </c>
      <c r="O47" s="5">
        <v>1.11008543557452</v>
      </c>
    </row>
    <row r="48" spans="1:15" ht="20" customHeight="1">
      <c r="A48" s="4" t="s">
        <v>1203</v>
      </c>
      <c r="B48" s="7">
        <v>76.36</v>
      </c>
      <c r="C48" s="7">
        <v>1.33</v>
      </c>
      <c r="D48" s="4" t="s">
        <v>1239</v>
      </c>
      <c r="E48" s="7">
        <v>97.26</v>
      </c>
      <c r="F48" s="7">
        <v>6650</v>
      </c>
      <c r="G48" s="137">
        <v>0.67479999999999996</v>
      </c>
      <c r="H48" s="7">
        <v>427</v>
      </c>
      <c r="I48" s="7">
        <v>2.66</v>
      </c>
      <c r="J48" s="5">
        <v>0.196051018889176</v>
      </c>
      <c r="K48" s="5">
        <v>2.0223097824212002</v>
      </c>
      <c r="L48" s="5">
        <v>2.7559369508361899</v>
      </c>
      <c r="M48" s="5">
        <v>1.5927215585967001</v>
      </c>
      <c r="N48" s="5">
        <v>1.35218982858501</v>
      </c>
      <c r="O48" s="5">
        <v>1.09861611122125</v>
      </c>
    </row>
    <row r="49" spans="1:15" ht="20" customHeight="1">
      <c r="A49" s="4" t="s">
        <v>1204</v>
      </c>
      <c r="B49" s="7">
        <v>54.44</v>
      </c>
      <c r="C49" s="7">
        <v>0.52</v>
      </c>
      <c r="D49" s="4" t="s">
        <v>1266</v>
      </c>
      <c r="E49" s="7">
        <v>95.8</v>
      </c>
      <c r="F49" s="7">
        <v>5849</v>
      </c>
      <c r="G49" s="137">
        <v>0.4647</v>
      </c>
      <c r="H49" s="7">
        <v>322</v>
      </c>
      <c r="I49" s="7">
        <v>1.8</v>
      </c>
      <c r="J49" s="5">
        <v>6.5886723205968896E-3</v>
      </c>
      <c r="K49" s="5">
        <v>1.7234812839259199</v>
      </c>
      <c r="L49" s="5">
        <v>2.3740514490372502</v>
      </c>
      <c r="M49" s="5">
        <v>1.36403590616559</v>
      </c>
      <c r="N49" s="5">
        <v>0.90137176779372197</v>
      </c>
      <c r="O49" s="5">
        <v>0.965243700163401</v>
      </c>
    </row>
    <row r="50" spans="1:15" ht="20" customHeight="1">
      <c r="A50" s="4" t="s">
        <v>1205</v>
      </c>
      <c r="B50" s="7">
        <v>100</v>
      </c>
      <c r="C50" s="7">
        <v>4.2</v>
      </c>
      <c r="D50" s="4" t="s">
        <v>1267</v>
      </c>
      <c r="E50" s="7">
        <v>96.73</v>
      </c>
      <c r="F50" s="7">
        <v>419047</v>
      </c>
      <c r="G50" s="137">
        <v>0.49690000000000001</v>
      </c>
      <c r="H50" s="7">
        <v>137</v>
      </c>
      <c r="I50" s="7">
        <v>3.35</v>
      </c>
      <c r="J50" s="5">
        <v>10.8037189440153</v>
      </c>
      <c r="K50" s="5">
        <v>2.1500623388190498</v>
      </c>
      <c r="L50" s="5">
        <v>2.0617717492600001</v>
      </c>
      <c r="M50" s="5">
        <v>1.4341754306191801</v>
      </c>
      <c r="N50" s="5">
        <v>0.94699675103467595</v>
      </c>
      <c r="O50" s="5">
        <v>0.958370995093905</v>
      </c>
    </row>
    <row r="51" spans="1:15" ht="20" customHeight="1">
      <c r="A51" s="4" t="s">
        <v>666</v>
      </c>
      <c r="B51" s="7">
        <v>61.82</v>
      </c>
      <c r="C51" s="7">
        <v>2.12</v>
      </c>
      <c r="D51" s="4" t="s">
        <v>1101</v>
      </c>
      <c r="E51" s="7"/>
      <c r="F51" s="7">
        <v>7053</v>
      </c>
      <c r="G51" s="137">
        <v>0.39050000000000001</v>
      </c>
      <c r="H51" s="7">
        <v>377</v>
      </c>
      <c r="I51" s="7">
        <v>2.46</v>
      </c>
      <c r="J51" s="5">
        <v>0.176930724927856</v>
      </c>
      <c r="K51" s="5">
        <v>1.59694670943791</v>
      </c>
      <c r="L51" s="5">
        <v>1.6548446946074</v>
      </c>
      <c r="M51" s="5">
        <v>1.7767165337836399</v>
      </c>
      <c r="N51" s="5">
        <v>0.92998041623787198</v>
      </c>
      <c r="O51" s="5">
        <v>0.83304827417317795</v>
      </c>
    </row>
    <row r="52" spans="1:15" ht="20" customHeight="1">
      <c r="A52" s="4" t="s">
        <v>412</v>
      </c>
      <c r="B52" s="7">
        <v>78.72</v>
      </c>
      <c r="C52" s="7">
        <v>7.82</v>
      </c>
      <c r="D52" s="4" t="s">
        <v>1099</v>
      </c>
      <c r="E52" s="7"/>
      <c r="F52" s="7">
        <v>2910</v>
      </c>
      <c r="G52" s="137">
        <v>0.33529999999999999</v>
      </c>
      <c r="H52" s="7">
        <v>526</v>
      </c>
      <c r="I52" s="7">
        <v>1.5</v>
      </c>
      <c r="J52" s="5">
        <v>16.1549295490397</v>
      </c>
      <c r="K52" s="5">
        <v>1.3000157729605999</v>
      </c>
      <c r="L52" s="5">
        <v>0.99343716905392299</v>
      </c>
      <c r="M52" s="5">
        <v>1.16688436128549</v>
      </c>
      <c r="N52" s="5">
        <v>0.72896126427228802</v>
      </c>
      <c r="O52" s="5">
        <v>0.81835400841599504</v>
      </c>
    </row>
    <row r="53" spans="1:15" ht="20" customHeight="1">
      <c r="A53" s="4" t="s">
        <v>1206</v>
      </c>
      <c r="B53" s="7">
        <v>69.819999999999993</v>
      </c>
      <c r="C53" s="7">
        <v>9.36</v>
      </c>
      <c r="D53" s="4" t="s">
        <v>1249</v>
      </c>
      <c r="E53" s="7"/>
      <c r="F53" s="7">
        <v>2079</v>
      </c>
      <c r="G53" s="137">
        <v>0.43180000000000002</v>
      </c>
      <c r="H53" s="7">
        <v>1460</v>
      </c>
      <c r="I53" s="7">
        <v>2.92</v>
      </c>
      <c r="J53" s="5">
        <v>2.8434114708732601</v>
      </c>
      <c r="K53" s="5">
        <v>0.31098010781861302</v>
      </c>
      <c r="L53" s="5">
        <v>0.30282030914206498</v>
      </c>
      <c r="M53" s="5">
        <v>0.58245334147669903</v>
      </c>
      <c r="N53" s="5">
        <v>0.78395239752149404</v>
      </c>
      <c r="O53" s="5">
        <v>0.80554199951365701</v>
      </c>
    </row>
    <row r="54" spans="1:15" ht="20" customHeight="1">
      <c r="A54" s="4" t="s">
        <v>1207</v>
      </c>
      <c r="B54" s="7">
        <v>99.56</v>
      </c>
      <c r="C54" s="7">
        <v>0.65</v>
      </c>
      <c r="D54" s="4" t="s">
        <v>1268</v>
      </c>
      <c r="E54" s="7"/>
      <c r="F54" s="7">
        <v>898276</v>
      </c>
      <c r="G54" s="137">
        <v>0.58919999999999995</v>
      </c>
      <c r="H54" s="7">
        <v>15</v>
      </c>
      <c r="I54" s="7">
        <v>3.85</v>
      </c>
      <c r="J54" s="5">
        <v>17.358314656284101</v>
      </c>
      <c r="K54" s="5">
        <v>1.40899675123462</v>
      </c>
      <c r="L54" s="5">
        <v>1.6457870532574701</v>
      </c>
      <c r="M54" s="5">
        <v>0.967018056444089</v>
      </c>
      <c r="N54" s="5">
        <v>0.61034679268561898</v>
      </c>
      <c r="O54" s="5">
        <v>0.67559863007279597</v>
      </c>
    </row>
    <row r="55" spans="1:15" ht="20" customHeight="1">
      <c r="A55" s="4" t="s">
        <v>1208</v>
      </c>
      <c r="B55" s="7">
        <v>87.23</v>
      </c>
      <c r="C55" s="7">
        <v>3.42</v>
      </c>
      <c r="D55" s="4" t="s">
        <v>1259</v>
      </c>
      <c r="E55" s="7">
        <v>95.83</v>
      </c>
      <c r="F55" s="7">
        <v>5083</v>
      </c>
      <c r="G55" s="137">
        <v>0.3715</v>
      </c>
      <c r="H55" s="7">
        <v>1010</v>
      </c>
      <c r="I55" s="7">
        <v>4.24</v>
      </c>
      <c r="J55" s="5">
        <v>2.78268167586931</v>
      </c>
      <c r="K55" s="5">
        <v>0.73822891382960298</v>
      </c>
      <c r="L55" s="5">
        <v>0.57508950672451997</v>
      </c>
      <c r="M55" s="5">
        <v>0.67298150817092905</v>
      </c>
      <c r="N55" s="5">
        <v>0.45253128174082202</v>
      </c>
      <c r="O55" s="5">
        <v>0.58206529810687402</v>
      </c>
    </row>
    <row r="56" spans="1:15" ht="20" customHeight="1">
      <c r="A56" s="4" t="s">
        <v>1209</v>
      </c>
      <c r="B56" s="7">
        <v>98.82</v>
      </c>
      <c r="C56" s="7">
        <v>1.35</v>
      </c>
      <c r="D56" s="4" t="s">
        <v>1269</v>
      </c>
      <c r="E56" s="7"/>
      <c r="F56" s="7">
        <v>165745</v>
      </c>
      <c r="G56" s="137">
        <v>0.56399999999999995</v>
      </c>
      <c r="H56" s="7">
        <v>50</v>
      </c>
      <c r="I56" s="7">
        <v>4.5999999999999996</v>
      </c>
      <c r="J56" s="5">
        <v>5.8284459017288501</v>
      </c>
      <c r="K56" s="5">
        <v>1.27785624896782</v>
      </c>
      <c r="L56" s="5">
        <v>1.2845745352151801</v>
      </c>
      <c r="M56" s="5">
        <v>0.83552353266855495</v>
      </c>
      <c r="N56" s="5">
        <v>0.471577784140565</v>
      </c>
      <c r="O56" s="5">
        <v>0.46142626452162699</v>
      </c>
    </row>
    <row r="57" spans="1:15" ht="20" customHeight="1">
      <c r="A57" s="4" t="s">
        <v>1210</v>
      </c>
      <c r="B57" s="7">
        <v>87.84</v>
      </c>
      <c r="C57" s="7">
        <v>8.41</v>
      </c>
      <c r="D57" s="4" t="s">
        <v>1235</v>
      </c>
      <c r="E57" s="7"/>
      <c r="F57" s="7">
        <v>12780</v>
      </c>
      <c r="G57" s="137">
        <v>0.59970000000000001</v>
      </c>
      <c r="H57" s="7">
        <v>255</v>
      </c>
      <c r="I57" s="7">
        <v>2.64</v>
      </c>
      <c r="J57" s="5">
        <v>3.3902867634758702</v>
      </c>
      <c r="K57" s="5">
        <v>0.56456597266794095</v>
      </c>
      <c r="L57" s="5">
        <v>0.71580876617809297</v>
      </c>
      <c r="M57" s="5">
        <v>0.55408862794538805</v>
      </c>
      <c r="N57" s="5">
        <v>0.44208026887190799</v>
      </c>
      <c r="O57" s="5">
        <v>0.40363630025097902</v>
      </c>
    </row>
    <row r="58" spans="1:15" ht="20" customHeight="1">
      <c r="A58" s="4" t="s">
        <v>1211</v>
      </c>
      <c r="B58" s="7">
        <v>84.71</v>
      </c>
      <c r="C58" s="7">
        <v>2.35</v>
      </c>
      <c r="D58" s="4" t="s">
        <v>1270</v>
      </c>
      <c r="E58" s="7"/>
      <c r="F58" s="7">
        <v>6475</v>
      </c>
      <c r="G58" s="137">
        <v>0.66269999999999996</v>
      </c>
      <c r="H58" s="7">
        <v>666</v>
      </c>
      <c r="I58" s="7">
        <v>3.49</v>
      </c>
      <c r="J58" s="5">
        <v>3.9728212010553499</v>
      </c>
      <c r="K58" s="5">
        <v>0.47813827553988397</v>
      </c>
      <c r="L58" s="5">
        <v>0.67749435208295194</v>
      </c>
      <c r="M58" s="5">
        <v>0.45899498656457</v>
      </c>
      <c r="N58" s="5">
        <v>0.35232687390944001</v>
      </c>
      <c r="O58" s="5">
        <v>0.36828715576954901</v>
      </c>
    </row>
    <row r="59" spans="1:15" ht="20" customHeight="1">
      <c r="A59" s="4" t="s">
        <v>914</v>
      </c>
      <c r="B59" s="7">
        <v>99.59</v>
      </c>
      <c r="C59" s="7">
        <v>0.62</v>
      </c>
      <c r="D59" s="4" t="s">
        <v>1076</v>
      </c>
      <c r="E59" s="7">
        <v>97.93</v>
      </c>
      <c r="F59" s="7">
        <v>88160</v>
      </c>
      <c r="G59" s="137">
        <v>0.43890000000000001</v>
      </c>
      <c r="H59" s="7">
        <v>67</v>
      </c>
      <c r="I59" s="7">
        <v>3.06</v>
      </c>
      <c r="J59" s="5">
        <v>12.650584055759801</v>
      </c>
      <c r="K59" s="5">
        <v>0.75523632997558299</v>
      </c>
      <c r="L59" s="5">
        <v>0.74067888366334</v>
      </c>
      <c r="M59" s="5">
        <v>0.48382502885002499</v>
      </c>
      <c r="N59" s="5">
        <v>0.29449575784312898</v>
      </c>
      <c r="O59" s="5">
        <v>0.30477860140597202</v>
      </c>
    </row>
    <row r="60" spans="1:15" ht="20" customHeight="1">
      <c r="A60" s="4" t="s">
        <v>1212</v>
      </c>
      <c r="B60" s="7">
        <v>71.010000000000005</v>
      </c>
      <c r="C60" s="7">
        <v>5.22</v>
      </c>
      <c r="D60" s="4" t="s">
        <v>1253</v>
      </c>
      <c r="E60" s="7"/>
      <c r="F60" s="7">
        <v>2987</v>
      </c>
      <c r="G60" s="137">
        <v>0.55720000000000003</v>
      </c>
      <c r="H60" s="7">
        <v>925</v>
      </c>
      <c r="I60" s="7">
        <v>2.4900000000000002</v>
      </c>
      <c r="J60" s="5">
        <v>4.7079961669628201</v>
      </c>
      <c r="K60" s="5">
        <v>0.35526790909939399</v>
      </c>
      <c r="L60" s="5">
        <v>0.36534487610884903</v>
      </c>
      <c r="M60" s="5">
        <v>0.37762098802747601</v>
      </c>
      <c r="N60" s="5">
        <v>0.26330799180036202</v>
      </c>
      <c r="O60" s="5">
        <v>0.266009262240538</v>
      </c>
    </row>
    <row r="61" spans="1:15" ht="20" customHeight="1">
      <c r="A61" s="4" t="s">
        <v>1213</v>
      </c>
      <c r="B61" s="7">
        <v>56.31</v>
      </c>
      <c r="C61" s="7">
        <v>8.74</v>
      </c>
      <c r="D61" s="4" t="s">
        <v>1271</v>
      </c>
      <c r="E61" s="7"/>
      <c r="F61" s="7">
        <v>4470</v>
      </c>
      <c r="G61" s="137">
        <v>0.32779999999999998</v>
      </c>
      <c r="H61" s="7">
        <v>246</v>
      </c>
      <c r="I61" s="7">
        <v>0.94</v>
      </c>
      <c r="J61" s="5">
        <v>4.4671843476328403</v>
      </c>
      <c r="K61" s="5">
        <v>0.254161146974273</v>
      </c>
      <c r="L61" s="5">
        <v>0.18774404257951899</v>
      </c>
      <c r="M61" s="5">
        <v>0.25119229613549798</v>
      </c>
      <c r="N61" s="5">
        <v>0.145087893491787</v>
      </c>
      <c r="O61" s="5">
        <v>0.16488928324035099</v>
      </c>
    </row>
    <row r="62" spans="1:15" ht="20" customHeight="1">
      <c r="A62" s="4" t="s">
        <v>419</v>
      </c>
      <c r="B62" s="7">
        <v>96.16</v>
      </c>
      <c r="C62" s="7">
        <v>4.01</v>
      </c>
      <c r="D62" s="4" t="s">
        <v>1100</v>
      </c>
      <c r="E62" s="7"/>
      <c r="F62" s="7">
        <v>8192</v>
      </c>
      <c r="G62" s="137">
        <v>0.59089999999999998</v>
      </c>
      <c r="H62" s="7">
        <v>634</v>
      </c>
      <c r="I62" s="7">
        <v>3.85</v>
      </c>
      <c r="J62" s="5">
        <v>3.4574547895180499</v>
      </c>
      <c r="K62" s="5">
        <v>0.399353925305858</v>
      </c>
      <c r="L62" s="5">
        <v>0.41200727282559702</v>
      </c>
      <c r="M62" s="5">
        <v>0.24375429539490701</v>
      </c>
      <c r="N62" s="5">
        <v>0.15050830872364401</v>
      </c>
      <c r="O62" s="5">
        <v>0.15567228462618299</v>
      </c>
    </row>
    <row r="63" spans="1:15" ht="20" customHeight="1">
      <c r="A63" s="4" t="s">
        <v>1214</v>
      </c>
      <c r="B63" s="7">
        <v>52.66</v>
      </c>
      <c r="C63" s="7">
        <v>3.68</v>
      </c>
      <c r="D63" s="4" t="s">
        <v>1273</v>
      </c>
      <c r="E63" s="7"/>
      <c r="F63" s="7">
        <v>1628</v>
      </c>
      <c r="G63" s="137">
        <v>0.61029999999999995</v>
      </c>
      <c r="H63" s="7">
        <v>649</v>
      </c>
      <c r="I63" s="7">
        <v>1.04</v>
      </c>
      <c r="J63" s="5">
        <v>2.8276553814250001</v>
      </c>
      <c r="K63" s="5">
        <v>0.112546547601441</v>
      </c>
      <c r="L63" s="5">
        <v>0.117941088699026</v>
      </c>
      <c r="M63" s="5">
        <v>0.108791314822651</v>
      </c>
      <c r="N63" s="5">
        <v>7.17922988398947E-2</v>
      </c>
      <c r="O63" s="5">
        <v>8.3909635608202401E-2</v>
      </c>
    </row>
    <row r="64" spans="1:15" ht="20" customHeight="1">
      <c r="A64" s="4" t="s">
        <v>1215</v>
      </c>
      <c r="B64" s="7">
        <v>96.34</v>
      </c>
      <c r="C64" s="7">
        <v>2.99</v>
      </c>
      <c r="D64" s="4" t="s">
        <v>1229</v>
      </c>
      <c r="E64" s="7"/>
      <c r="F64" s="7">
        <v>11048</v>
      </c>
      <c r="G64" s="137">
        <v>0.46949999999999997</v>
      </c>
      <c r="H64" s="7">
        <v>531</v>
      </c>
      <c r="I64" s="7">
        <v>4.37</v>
      </c>
      <c r="J64" s="5">
        <v>4.1081935909565797</v>
      </c>
      <c r="K64" s="5">
        <v>0.14424893903370201</v>
      </c>
      <c r="L64" s="5">
        <v>0.13150391023766</v>
      </c>
      <c r="M64" s="5">
        <v>6.4662691759443294E-2</v>
      </c>
      <c r="N64" s="5">
        <v>5.1391030405122502E-2</v>
      </c>
      <c r="O64" s="5">
        <v>5.24134495420608E-2</v>
      </c>
    </row>
    <row r="65" spans="1:15" ht="20" customHeight="1">
      <c r="A65" s="4" t="s">
        <v>341</v>
      </c>
      <c r="B65" s="7">
        <v>98.34</v>
      </c>
      <c r="C65" s="7">
        <v>0.5</v>
      </c>
      <c r="D65" s="4" t="s">
        <v>1053</v>
      </c>
      <c r="E65" s="7">
        <v>97.25</v>
      </c>
      <c r="F65" s="7">
        <v>159588</v>
      </c>
      <c r="G65" s="137">
        <v>0.66549999999999998</v>
      </c>
      <c r="H65" s="7">
        <v>45</v>
      </c>
      <c r="I65" s="7">
        <v>4.29</v>
      </c>
      <c r="J65" s="5">
        <v>24.982067330292999</v>
      </c>
      <c r="K65" s="5">
        <v>0.103742294014511</v>
      </c>
      <c r="L65" s="5">
        <v>1.57249678789778E-2</v>
      </c>
      <c r="M65" s="5">
        <v>1.46385843963402E-2</v>
      </c>
      <c r="N65" s="5">
        <v>9.8890822931109405E-3</v>
      </c>
      <c r="O65" s="5">
        <v>1.2658822175302301E-2</v>
      </c>
    </row>
    <row r="66" spans="1:15" ht="20" customHeight="1" thickBot="1">
      <c r="A66" s="96" t="s">
        <v>1216</v>
      </c>
      <c r="B66" s="78">
        <v>52.75</v>
      </c>
      <c r="C66" s="78">
        <v>2.2200000000000002</v>
      </c>
      <c r="D66" s="96" t="s">
        <v>1258</v>
      </c>
      <c r="E66" s="78"/>
      <c r="F66" s="78">
        <v>2415</v>
      </c>
      <c r="G66" s="138">
        <v>0.40610000000000002</v>
      </c>
      <c r="H66" s="78">
        <v>1442</v>
      </c>
      <c r="I66" s="78">
        <v>3.19</v>
      </c>
      <c r="J66" s="152">
        <v>2.0251222649918001</v>
      </c>
      <c r="K66" s="152">
        <v>2.9456671723745E-3</v>
      </c>
      <c r="L66" s="152">
        <v>2.3088179317426799E-3</v>
      </c>
      <c r="M66" s="152">
        <v>2.3158769803140701E-3</v>
      </c>
      <c r="N66" s="152">
        <v>1.5278910377995399E-3</v>
      </c>
      <c r="O66" s="152">
        <v>1.9640290194346201E-3</v>
      </c>
    </row>
    <row r="67" spans="1:15" ht="16" customHeight="1">
      <c r="J67" s="2"/>
      <c r="K67" s="2"/>
      <c r="L67" s="2"/>
      <c r="M67" s="2"/>
      <c r="N67" s="2"/>
      <c r="O67" s="2"/>
    </row>
  </sheetData>
  <mergeCells count="11">
    <mergeCell ref="D2:D3"/>
    <mergeCell ref="I2:I3"/>
    <mergeCell ref="A1:O1"/>
    <mergeCell ref="E2:E3"/>
    <mergeCell ref="F2:F3"/>
    <mergeCell ref="G2:G3"/>
    <mergeCell ref="H2:H3"/>
    <mergeCell ref="J2:O2"/>
    <mergeCell ref="A2:A3"/>
    <mergeCell ref="B2:B3"/>
    <mergeCell ref="C2:C3"/>
  </mergeCells>
  <phoneticPr fontId="1" type="noConversion"/>
  <conditionalFormatting sqref="J4:O66">
    <cfRule type="dataBar" priority="1">
      <dataBar>
        <cfvo type="min"/>
        <cfvo type="max"/>
        <color rgb="FFFF555A"/>
      </dataBar>
      <extLst>
        <ext xmlns:x14="http://schemas.microsoft.com/office/spreadsheetml/2009/9/main" uri="{B025F937-C7B1-47D3-B67F-A62EFF666E3E}">
          <x14:id>{625618CA-F227-BC49-9735-2629ACCB001D}</x14:id>
        </ext>
      </extLst>
    </cfRule>
  </conditionalFormatting>
  <pageMargins left="0.7" right="0.7" top="0.75" bottom="0.75" header="0.3" footer="0.3"/>
  <pageSetup paperSize="9" orientation="portrait" horizontalDpi="0" verticalDpi="0"/>
  <extLst>
    <ext xmlns:x14="http://schemas.microsoft.com/office/spreadsheetml/2009/9/main" uri="{78C0D931-6437-407d-A8EE-F0AAD7539E65}">
      <x14:conditionalFormattings>
        <x14:conditionalFormatting xmlns:xm="http://schemas.microsoft.com/office/excel/2006/main">
          <x14:cfRule type="dataBar" id="{625618CA-F227-BC49-9735-2629ACCB001D}">
            <x14:dataBar minLength="0" maxLength="100" gradient="0">
              <x14:cfvo type="autoMin"/>
              <x14:cfvo type="autoMax"/>
              <x14:negativeFillColor rgb="FFFF0000"/>
              <x14:axisColor rgb="FF000000"/>
            </x14:dataBar>
          </x14:cfRule>
          <xm:sqref>J4:O66</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96BEB5-31BF-E041-8823-70274AC79776}">
  <dimension ref="A1:T176"/>
  <sheetViews>
    <sheetView zoomScale="75" zoomScaleNormal="100" workbookViewId="0">
      <selection sqref="A1:Q1"/>
    </sheetView>
  </sheetViews>
  <sheetFormatPr baseColWidth="10" defaultRowHeight="16"/>
  <cols>
    <col min="1" max="1" width="21" style="4" bestFit="1" customWidth="1"/>
    <col min="2" max="2" width="15" style="4" bestFit="1" customWidth="1"/>
    <col min="3" max="3" width="21.1640625" style="4" customWidth="1"/>
    <col min="4" max="4" width="24.33203125" style="7" bestFit="1" customWidth="1"/>
    <col min="5" max="9" width="15" style="7" bestFit="1" customWidth="1"/>
    <col min="10" max="10" width="25.1640625" style="7" bestFit="1" customWidth="1"/>
    <col min="11" max="13" width="15" style="7" bestFit="1" customWidth="1"/>
    <col min="14" max="14" width="15" style="153" bestFit="1" customWidth="1"/>
    <col min="15" max="15" width="15" style="7" bestFit="1" customWidth="1"/>
    <col min="16" max="16" width="14.5" style="4" bestFit="1" customWidth="1"/>
    <col min="17" max="17" width="153.5" style="80" customWidth="1"/>
    <col min="18" max="20" width="17.83203125" style="1" customWidth="1"/>
    <col min="21" max="16384" width="10.83203125" style="1"/>
  </cols>
  <sheetData>
    <row r="1" spans="1:20" ht="45" customHeight="1" thickBot="1">
      <c r="A1" s="178" t="s">
        <v>1286</v>
      </c>
      <c r="B1" s="178"/>
      <c r="C1" s="178"/>
      <c r="D1" s="178"/>
      <c r="E1" s="178"/>
      <c r="F1" s="178"/>
      <c r="G1" s="178"/>
      <c r="H1" s="178"/>
      <c r="I1" s="178"/>
      <c r="J1" s="178"/>
      <c r="K1" s="178"/>
      <c r="L1" s="178"/>
      <c r="M1" s="178"/>
      <c r="N1" s="178"/>
      <c r="O1" s="178"/>
      <c r="P1" s="178"/>
      <c r="Q1" s="178"/>
      <c r="R1" s="154"/>
      <c r="S1" s="154"/>
      <c r="T1" s="154"/>
    </row>
    <row r="2" spans="1:20" ht="23" customHeight="1">
      <c r="A2" s="209" t="s">
        <v>291</v>
      </c>
      <c r="B2" s="209" t="s">
        <v>292</v>
      </c>
      <c r="C2" s="206" t="s">
        <v>1227</v>
      </c>
      <c r="D2" s="177" t="s">
        <v>54</v>
      </c>
      <c r="E2" s="177"/>
      <c r="F2" s="177"/>
      <c r="G2" s="177"/>
      <c r="H2" s="177"/>
      <c r="I2" s="177"/>
      <c r="J2" s="177" t="s">
        <v>140</v>
      </c>
      <c r="K2" s="177"/>
      <c r="L2" s="177"/>
      <c r="M2" s="177"/>
      <c r="N2" s="177"/>
      <c r="O2" s="177"/>
      <c r="P2" s="209" t="s">
        <v>293</v>
      </c>
      <c r="Q2" s="234" t="s">
        <v>159</v>
      </c>
      <c r="R2" s="154"/>
      <c r="S2" s="154"/>
      <c r="T2" s="154"/>
    </row>
    <row r="3" spans="1:20" ht="23" customHeight="1" thickBot="1">
      <c r="A3" s="210"/>
      <c r="B3" s="210"/>
      <c r="C3" s="178"/>
      <c r="D3" s="29" t="s">
        <v>150</v>
      </c>
      <c r="E3" s="29" t="s">
        <v>48</v>
      </c>
      <c r="F3" s="29" t="s">
        <v>49</v>
      </c>
      <c r="G3" s="29" t="s">
        <v>50</v>
      </c>
      <c r="H3" s="29" t="s">
        <v>51</v>
      </c>
      <c r="I3" s="29" t="s">
        <v>52</v>
      </c>
      <c r="J3" s="29" t="s">
        <v>150</v>
      </c>
      <c r="K3" s="29" t="s">
        <v>48</v>
      </c>
      <c r="L3" s="29" t="s">
        <v>49</v>
      </c>
      <c r="M3" s="29" t="s">
        <v>50</v>
      </c>
      <c r="N3" s="29" t="s">
        <v>51</v>
      </c>
      <c r="O3" s="29" t="s">
        <v>52</v>
      </c>
      <c r="P3" s="210"/>
      <c r="Q3" s="235"/>
      <c r="R3" s="6"/>
      <c r="S3" s="6"/>
      <c r="T3" s="6"/>
    </row>
    <row r="4" spans="1:20" ht="20" customHeight="1">
      <c r="A4" s="4" t="s">
        <v>69</v>
      </c>
      <c r="B4" s="158" t="s">
        <v>15</v>
      </c>
      <c r="C4" s="155" t="s">
        <v>16</v>
      </c>
      <c r="D4" s="159">
        <v>0.59623850785052401</v>
      </c>
      <c r="E4" s="159">
        <v>0</v>
      </c>
      <c r="F4" s="159">
        <v>0</v>
      </c>
      <c r="G4" s="159">
        <v>0</v>
      </c>
      <c r="H4" s="26">
        <v>0</v>
      </c>
      <c r="I4" s="26">
        <v>0</v>
      </c>
      <c r="J4" s="159">
        <v>0</v>
      </c>
      <c r="K4" s="159">
        <v>0</v>
      </c>
      <c r="L4" s="26">
        <v>0</v>
      </c>
      <c r="M4" s="26">
        <v>0</v>
      </c>
      <c r="N4" s="156">
        <v>0</v>
      </c>
      <c r="O4" s="26">
        <v>0</v>
      </c>
      <c r="P4" s="4" t="s">
        <v>1216</v>
      </c>
      <c r="Q4" s="161" t="s">
        <v>1258</v>
      </c>
      <c r="R4" s="63"/>
      <c r="S4" s="63"/>
      <c r="T4" s="63"/>
    </row>
    <row r="5" spans="1:20" ht="20" customHeight="1">
      <c r="A5" s="9" t="s">
        <v>1234</v>
      </c>
      <c r="B5" s="9" t="s">
        <v>9</v>
      </c>
      <c r="C5" s="9" t="s">
        <v>10</v>
      </c>
      <c r="D5" s="90">
        <v>2.15931956558823</v>
      </c>
      <c r="E5" s="90">
        <v>0.34063244087024103</v>
      </c>
      <c r="F5" s="90">
        <v>0.39851992860826202</v>
      </c>
      <c r="G5" s="90">
        <v>0.21191747627681001</v>
      </c>
      <c r="H5" s="90">
        <v>0.172905850133907</v>
      </c>
      <c r="I5" s="90">
        <v>0.13142553244896299</v>
      </c>
      <c r="J5" s="90">
        <v>0</v>
      </c>
      <c r="K5" s="90">
        <v>0</v>
      </c>
      <c r="L5" s="90">
        <v>0</v>
      </c>
      <c r="M5" s="90">
        <v>0</v>
      </c>
      <c r="N5" s="160">
        <v>0</v>
      </c>
      <c r="O5" s="90">
        <v>5.42580792566804E-2</v>
      </c>
      <c r="P5" s="228" t="s">
        <v>1200</v>
      </c>
      <c r="Q5" s="225" t="s">
        <v>1235</v>
      </c>
      <c r="R5" s="63"/>
      <c r="S5" s="63"/>
      <c r="T5" s="63"/>
    </row>
    <row r="6" spans="1:20" ht="20" customHeight="1">
      <c r="A6" s="4" t="s">
        <v>1240</v>
      </c>
      <c r="B6" s="4" t="s">
        <v>11</v>
      </c>
      <c r="C6" s="4" t="s">
        <v>12</v>
      </c>
      <c r="D6" s="26">
        <v>0.79648106928876405</v>
      </c>
      <c r="E6" s="26">
        <v>0</v>
      </c>
      <c r="F6" s="26">
        <v>0</v>
      </c>
      <c r="G6" s="26">
        <v>0</v>
      </c>
      <c r="H6" s="26">
        <v>0</v>
      </c>
      <c r="I6" s="26">
        <v>0</v>
      </c>
      <c r="J6" s="26">
        <v>0</v>
      </c>
      <c r="K6" s="26">
        <v>0</v>
      </c>
      <c r="L6" s="26">
        <v>0</v>
      </c>
      <c r="M6" s="26">
        <v>0</v>
      </c>
      <c r="N6" s="156">
        <v>0</v>
      </c>
      <c r="O6" s="26">
        <v>0</v>
      </c>
      <c r="P6" s="227"/>
      <c r="Q6" s="224"/>
      <c r="R6" s="63"/>
      <c r="S6" s="63"/>
      <c r="T6" s="63"/>
    </row>
    <row r="7" spans="1:20" ht="20" customHeight="1">
      <c r="A7" s="4" t="s">
        <v>1241</v>
      </c>
      <c r="B7" s="4" t="s">
        <v>11</v>
      </c>
      <c r="C7" s="4" t="s">
        <v>12</v>
      </c>
      <c r="D7" s="26">
        <v>1.04908741877958</v>
      </c>
      <c r="E7" s="26">
        <v>0</v>
      </c>
      <c r="F7" s="26">
        <v>0</v>
      </c>
      <c r="G7" s="26">
        <v>0</v>
      </c>
      <c r="H7" s="26">
        <v>0</v>
      </c>
      <c r="I7" s="26">
        <v>0</v>
      </c>
      <c r="J7" s="26">
        <v>0</v>
      </c>
      <c r="K7" s="26">
        <v>0</v>
      </c>
      <c r="L7" s="26">
        <v>0</v>
      </c>
      <c r="M7" s="26">
        <v>0</v>
      </c>
      <c r="N7" s="156">
        <v>0</v>
      </c>
      <c r="O7" s="26">
        <v>0</v>
      </c>
      <c r="P7" s="227"/>
      <c r="Q7" s="224"/>
      <c r="R7" s="63"/>
      <c r="S7" s="63"/>
      <c r="T7" s="63"/>
    </row>
    <row r="8" spans="1:20" ht="20" customHeight="1">
      <c r="A8" s="4" t="s">
        <v>1242</v>
      </c>
      <c r="B8" s="4" t="s">
        <v>11</v>
      </c>
      <c r="C8" s="4" t="s">
        <v>12</v>
      </c>
      <c r="D8" s="26">
        <v>1.5351171447185601</v>
      </c>
      <c r="E8" s="26">
        <v>0.28233222117838103</v>
      </c>
      <c r="F8" s="26">
        <v>0.43403906620746802</v>
      </c>
      <c r="G8" s="26">
        <v>0.34096219646771703</v>
      </c>
      <c r="H8" s="26">
        <v>0.18546325824418999</v>
      </c>
      <c r="I8" s="26">
        <v>0</v>
      </c>
      <c r="J8" s="26">
        <v>0</v>
      </c>
      <c r="K8" s="26">
        <v>0</v>
      </c>
      <c r="L8" s="26">
        <v>0</v>
      </c>
      <c r="M8" s="26">
        <v>0</v>
      </c>
      <c r="N8" s="156">
        <v>0</v>
      </c>
      <c r="O8" s="26">
        <v>0</v>
      </c>
      <c r="P8" s="227"/>
      <c r="Q8" s="224"/>
      <c r="R8" s="63"/>
      <c r="S8" s="63"/>
      <c r="T8" s="63"/>
    </row>
    <row r="9" spans="1:20" ht="20" customHeight="1">
      <c r="A9" s="4" t="s">
        <v>1244</v>
      </c>
      <c r="B9" s="4" t="s">
        <v>13</v>
      </c>
      <c r="C9" s="4" t="s">
        <v>14</v>
      </c>
      <c r="D9" s="26">
        <v>0.89921778752535697</v>
      </c>
      <c r="E9" s="26">
        <v>0.36967364284740201</v>
      </c>
      <c r="F9" s="26">
        <v>0.54893777332409499</v>
      </c>
      <c r="G9" s="26">
        <v>0</v>
      </c>
      <c r="H9" s="26">
        <v>0</v>
      </c>
      <c r="I9" s="26">
        <v>0</v>
      </c>
      <c r="J9" s="26">
        <v>0</v>
      </c>
      <c r="K9" s="26">
        <v>0</v>
      </c>
      <c r="L9" s="26">
        <v>0</v>
      </c>
      <c r="M9" s="26">
        <v>0</v>
      </c>
      <c r="N9" s="156">
        <v>0</v>
      </c>
      <c r="O9" s="26">
        <v>0</v>
      </c>
      <c r="P9" s="227"/>
      <c r="Q9" s="224"/>
      <c r="R9" s="63"/>
      <c r="S9" s="63"/>
      <c r="T9" s="63"/>
    </row>
    <row r="10" spans="1:20" ht="20" customHeight="1">
      <c r="A10" s="8" t="s">
        <v>1245</v>
      </c>
      <c r="B10" s="8" t="s">
        <v>13</v>
      </c>
      <c r="C10" s="8" t="s">
        <v>14</v>
      </c>
      <c r="D10" s="32">
        <v>1.10400148213991</v>
      </c>
      <c r="E10" s="32">
        <v>0</v>
      </c>
      <c r="F10" s="32">
        <v>0</v>
      </c>
      <c r="G10" s="32">
        <v>0</v>
      </c>
      <c r="H10" s="32">
        <v>0</v>
      </c>
      <c r="I10" s="32">
        <v>0</v>
      </c>
      <c r="J10" s="32">
        <v>0</v>
      </c>
      <c r="K10" s="32">
        <v>0</v>
      </c>
      <c r="L10" s="32">
        <v>0</v>
      </c>
      <c r="M10" s="32">
        <v>0</v>
      </c>
      <c r="N10" s="162">
        <v>0</v>
      </c>
      <c r="O10" s="32">
        <v>0</v>
      </c>
      <c r="P10" s="229"/>
      <c r="Q10" s="226"/>
      <c r="R10" s="63"/>
      <c r="S10" s="63"/>
      <c r="T10" s="63"/>
    </row>
    <row r="11" spans="1:20" ht="20" customHeight="1">
      <c r="A11" s="4" t="s">
        <v>335</v>
      </c>
      <c r="B11" s="4" t="s">
        <v>7</v>
      </c>
      <c r="C11" s="4" t="s">
        <v>8</v>
      </c>
      <c r="D11" s="26">
        <v>0.75569398750441796</v>
      </c>
      <c r="E11" s="26">
        <v>0</v>
      </c>
      <c r="F11" s="26">
        <v>0.55358643554864095</v>
      </c>
      <c r="G11" s="26">
        <v>0.39588475568251702</v>
      </c>
      <c r="H11" s="26">
        <v>0.244702136798846</v>
      </c>
      <c r="I11" s="26">
        <v>0.26305403869321498</v>
      </c>
      <c r="J11" s="26">
        <v>0</v>
      </c>
      <c r="K11" s="26">
        <v>0</v>
      </c>
      <c r="L11" s="26">
        <v>0</v>
      </c>
      <c r="M11" s="26">
        <v>0</v>
      </c>
      <c r="N11" s="156">
        <v>0</v>
      </c>
      <c r="O11" s="26">
        <v>0.27289219404940002</v>
      </c>
      <c r="P11" s="227" t="s">
        <v>306</v>
      </c>
      <c r="Q11" s="224" t="s">
        <v>1095</v>
      </c>
      <c r="R11" s="63"/>
      <c r="S11" s="63"/>
      <c r="T11" s="63"/>
    </row>
    <row r="12" spans="1:20" ht="20" customHeight="1">
      <c r="A12" s="4" t="s">
        <v>336</v>
      </c>
      <c r="B12" s="4" t="s">
        <v>7</v>
      </c>
      <c r="C12" s="4" t="s">
        <v>8</v>
      </c>
      <c r="D12" s="26">
        <v>0.97636586774905199</v>
      </c>
      <c r="E12" s="26">
        <v>0.163064551670909</v>
      </c>
      <c r="F12" s="26">
        <v>0.62583538545219597</v>
      </c>
      <c r="G12" s="26">
        <v>0.28327196828900197</v>
      </c>
      <c r="H12" s="26">
        <v>0.407492728508908</v>
      </c>
      <c r="I12" s="26">
        <v>0.28519102882234398</v>
      </c>
      <c r="J12" s="26">
        <v>0</v>
      </c>
      <c r="K12" s="26">
        <v>0</v>
      </c>
      <c r="L12" s="26">
        <v>0</v>
      </c>
      <c r="M12" s="26">
        <v>0</v>
      </c>
      <c r="N12" s="156">
        <v>0</v>
      </c>
      <c r="O12" s="26">
        <v>0</v>
      </c>
      <c r="P12" s="227"/>
      <c r="Q12" s="224"/>
      <c r="R12" s="63"/>
      <c r="S12" s="63"/>
      <c r="T12" s="63"/>
    </row>
    <row r="13" spans="1:20" ht="20" customHeight="1">
      <c r="A13" s="4" t="s">
        <v>337</v>
      </c>
      <c r="B13" s="4" t="s">
        <v>7</v>
      </c>
      <c r="C13" s="4" t="s">
        <v>8</v>
      </c>
      <c r="D13" s="26">
        <v>1.2633837650787301</v>
      </c>
      <c r="E13" s="26">
        <v>0</v>
      </c>
      <c r="F13" s="26">
        <v>0.34097238241878203</v>
      </c>
      <c r="G13" s="26">
        <v>0</v>
      </c>
      <c r="H13" s="26">
        <v>0</v>
      </c>
      <c r="I13" s="26">
        <v>0</v>
      </c>
      <c r="J13" s="26">
        <v>0</v>
      </c>
      <c r="K13" s="26">
        <v>0</v>
      </c>
      <c r="L13" s="26">
        <v>0</v>
      </c>
      <c r="M13" s="26">
        <v>0</v>
      </c>
      <c r="N13" s="156">
        <v>0</v>
      </c>
      <c r="O13" s="26">
        <v>0</v>
      </c>
      <c r="P13" s="227"/>
      <c r="Q13" s="224"/>
      <c r="R13" s="63"/>
      <c r="S13" s="63"/>
      <c r="T13" s="63"/>
    </row>
    <row r="14" spans="1:20" ht="20" customHeight="1">
      <c r="A14" s="164" t="s">
        <v>70</v>
      </c>
      <c r="B14" s="164" t="s">
        <v>15</v>
      </c>
      <c r="C14" s="165" t="s">
        <v>16</v>
      </c>
      <c r="D14" s="91">
        <v>0.94064516527042796</v>
      </c>
      <c r="E14" s="91">
        <v>0.253774944861199</v>
      </c>
      <c r="F14" s="91">
        <v>0.215335346039736</v>
      </c>
      <c r="G14" s="91">
        <v>0.102340634884898</v>
      </c>
      <c r="H14" s="91">
        <v>0.128816775266059</v>
      </c>
      <c r="I14" s="91">
        <v>9.0669879529250194E-2</v>
      </c>
      <c r="J14" s="91">
        <v>0</v>
      </c>
      <c r="K14" s="91">
        <v>0</v>
      </c>
      <c r="L14" s="91">
        <v>0</v>
      </c>
      <c r="M14" s="91">
        <v>0</v>
      </c>
      <c r="N14" s="166">
        <v>0</v>
      </c>
      <c r="O14" s="91">
        <v>0</v>
      </c>
      <c r="P14" s="164" t="s">
        <v>1208</v>
      </c>
      <c r="Q14" s="167" t="s">
        <v>1259</v>
      </c>
      <c r="R14" s="63"/>
      <c r="S14" s="63"/>
      <c r="T14" s="63"/>
    </row>
    <row r="15" spans="1:20" ht="20" customHeight="1">
      <c r="A15" s="4" t="s">
        <v>363</v>
      </c>
      <c r="B15" s="4" t="s">
        <v>9</v>
      </c>
      <c r="C15" s="4" t="s">
        <v>10</v>
      </c>
      <c r="D15" s="26">
        <v>8.1999477174236794</v>
      </c>
      <c r="E15" s="26">
        <v>5.17416365878847E-2</v>
      </c>
      <c r="F15" s="26">
        <v>0.15645884636304899</v>
      </c>
      <c r="G15" s="26">
        <v>0.164168981622035</v>
      </c>
      <c r="H15" s="26">
        <v>0.10505671906870299</v>
      </c>
      <c r="I15" s="26">
        <v>0.14544742469939501</v>
      </c>
      <c r="J15" s="26">
        <v>0</v>
      </c>
      <c r="K15" s="26">
        <v>0</v>
      </c>
      <c r="L15" s="26">
        <v>0</v>
      </c>
      <c r="M15" s="26">
        <v>0</v>
      </c>
      <c r="N15" s="156">
        <v>0</v>
      </c>
      <c r="O15" s="26">
        <v>0</v>
      </c>
      <c r="P15" s="227" t="s">
        <v>341</v>
      </c>
      <c r="Q15" s="224" t="s">
        <v>1053</v>
      </c>
      <c r="R15" s="63"/>
      <c r="S15" s="63"/>
      <c r="T15" s="63"/>
    </row>
    <row r="16" spans="1:20" ht="20" customHeight="1">
      <c r="A16" s="4" t="s">
        <v>364</v>
      </c>
      <c r="B16" s="4" t="s">
        <v>9</v>
      </c>
      <c r="C16" s="4" t="s">
        <v>10</v>
      </c>
      <c r="D16" s="26">
        <v>5.7518635159615501</v>
      </c>
      <c r="E16" s="26">
        <v>0</v>
      </c>
      <c r="F16" s="26">
        <v>0</v>
      </c>
      <c r="G16" s="26">
        <v>0</v>
      </c>
      <c r="H16" s="26">
        <v>0</v>
      </c>
      <c r="I16" s="26">
        <v>0</v>
      </c>
      <c r="J16" s="26">
        <v>0</v>
      </c>
      <c r="K16" s="26">
        <v>0</v>
      </c>
      <c r="L16" s="26">
        <v>0</v>
      </c>
      <c r="M16" s="26">
        <v>0</v>
      </c>
      <c r="N16" s="156">
        <v>0</v>
      </c>
      <c r="O16" s="26">
        <v>0</v>
      </c>
      <c r="P16" s="227"/>
      <c r="Q16" s="224"/>
      <c r="R16" s="63"/>
      <c r="S16" s="63"/>
      <c r="T16" s="63"/>
    </row>
    <row r="17" spans="1:20" ht="20" customHeight="1">
      <c r="A17" s="4" t="s">
        <v>365</v>
      </c>
      <c r="B17" s="4" t="s">
        <v>11</v>
      </c>
      <c r="C17" s="4" t="s">
        <v>12</v>
      </c>
      <c r="D17" s="26">
        <v>8.1422282539082502</v>
      </c>
      <c r="E17" s="26">
        <v>0</v>
      </c>
      <c r="F17" s="26">
        <v>0.15293896230538701</v>
      </c>
      <c r="G17" s="26">
        <v>0</v>
      </c>
      <c r="H17" s="26">
        <v>0</v>
      </c>
      <c r="I17" s="26">
        <v>0</v>
      </c>
      <c r="J17" s="26">
        <v>0</v>
      </c>
      <c r="K17" s="26">
        <v>0</v>
      </c>
      <c r="L17" s="26">
        <v>0</v>
      </c>
      <c r="M17" s="26">
        <v>0</v>
      </c>
      <c r="N17" s="156">
        <v>0</v>
      </c>
      <c r="O17" s="26">
        <v>0</v>
      </c>
      <c r="P17" s="227"/>
      <c r="Q17" s="224"/>
      <c r="R17" s="63"/>
      <c r="S17" s="63"/>
      <c r="T17" s="63"/>
    </row>
    <row r="18" spans="1:20" ht="20" customHeight="1">
      <c r="A18" s="4" t="s">
        <v>366</v>
      </c>
      <c r="B18" s="4" t="s">
        <v>13</v>
      </c>
      <c r="C18" s="4" t="s">
        <v>14</v>
      </c>
      <c r="D18" s="26">
        <v>6.1141935742577802</v>
      </c>
      <c r="E18" s="26">
        <v>0.31419755078053302</v>
      </c>
      <c r="F18" s="26">
        <v>0.34453655366357799</v>
      </c>
      <c r="G18" s="26">
        <v>0</v>
      </c>
      <c r="H18" s="26">
        <v>0</v>
      </c>
      <c r="I18" s="26">
        <v>0</v>
      </c>
      <c r="J18" s="26">
        <v>0</v>
      </c>
      <c r="K18" s="26">
        <v>0</v>
      </c>
      <c r="L18" s="26">
        <v>0</v>
      </c>
      <c r="M18" s="26">
        <v>0</v>
      </c>
      <c r="N18" s="156">
        <v>0</v>
      </c>
      <c r="O18" s="26">
        <v>0</v>
      </c>
      <c r="P18" s="227"/>
      <c r="Q18" s="224"/>
      <c r="R18" s="63"/>
      <c r="S18" s="63"/>
      <c r="T18" s="63"/>
    </row>
    <row r="19" spans="1:20" ht="20" customHeight="1">
      <c r="A19" s="4" t="s">
        <v>1107</v>
      </c>
      <c r="B19" s="4" t="s">
        <v>31</v>
      </c>
      <c r="C19" s="4" t="s">
        <v>32</v>
      </c>
      <c r="D19" s="26">
        <v>6.1805211179627504</v>
      </c>
      <c r="E19" s="26">
        <v>0</v>
      </c>
      <c r="F19" s="26">
        <v>0</v>
      </c>
      <c r="G19" s="26">
        <v>0</v>
      </c>
      <c r="H19" s="26">
        <v>0</v>
      </c>
      <c r="I19" s="26">
        <v>0</v>
      </c>
      <c r="J19" s="26">
        <v>0</v>
      </c>
      <c r="K19" s="26">
        <v>0</v>
      </c>
      <c r="L19" s="26">
        <v>0</v>
      </c>
      <c r="M19" s="26">
        <v>0</v>
      </c>
      <c r="N19" s="156">
        <v>0</v>
      </c>
      <c r="O19" s="26">
        <v>0</v>
      </c>
      <c r="P19" s="227"/>
      <c r="Q19" s="224"/>
      <c r="R19" s="63"/>
      <c r="S19" s="63"/>
      <c r="T19" s="63"/>
    </row>
    <row r="20" spans="1:20" ht="20" customHeight="1">
      <c r="A20" s="4" t="s">
        <v>1111</v>
      </c>
      <c r="B20" s="4" t="s">
        <v>31</v>
      </c>
      <c r="C20" s="4" t="s">
        <v>32</v>
      </c>
      <c r="D20" s="26">
        <v>7.0224346245828704</v>
      </c>
      <c r="E20" s="26">
        <v>8.5828646518485999E-2</v>
      </c>
      <c r="F20" s="26">
        <v>0</v>
      </c>
      <c r="G20" s="26">
        <v>0</v>
      </c>
      <c r="H20" s="26">
        <v>0</v>
      </c>
      <c r="I20" s="26">
        <v>0</v>
      </c>
      <c r="J20" s="26">
        <v>0</v>
      </c>
      <c r="K20" s="26">
        <v>0</v>
      </c>
      <c r="L20" s="26">
        <v>0</v>
      </c>
      <c r="M20" s="26">
        <v>0</v>
      </c>
      <c r="N20" s="156">
        <v>0</v>
      </c>
      <c r="O20" s="26">
        <v>0.10726733536874899</v>
      </c>
      <c r="P20" s="227"/>
      <c r="Q20" s="224"/>
      <c r="R20" s="63"/>
      <c r="S20" s="63"/>
      <c r="T20" s="63"/>
    </row>
    <row r="21" spans="1:20" ht="20" customHeight="1">
      <c r="A21" s="4" t="s">
        <v>367</v>
      </c>
      <c r="B21" s="4" t="s">
        <v>17</v>
      </c>
      <c r="C21" s="4" t="s">
        <v>18</v>
      </c>
      <c r="D21" s="26">
        <v>5.8237930534360398</v>
      </c>
      <c r="E21" s="26">
        <v>0</v>
      </c>
      <c r="F21" s="26">
        <v>0</v>
      </c>
      <c r="G21" s="26">
        <v>0</v>
      </c>
      <c r="H21" s="26">
        <v>0</v>
      </c>
      <c r="I21" s="26">
        <v>0</v>
      </c>
      <c r="J21" s="26">
        <v>0</v>
      </c>
      <c r="K21" s="26">
        <v>0</v>
      </c>
      <c r="L21" s="26">
        <v>0</v>
      </c>
      <c r="M21" s="26">
        <v>0</v>
      </c>
      <c r="N21" s="156">
        <v>0</v>
      </c>
      <c r="O21" s="26">
        <v>0</v>
      </c>
      <c r="P21" s="227"/>
      <c r="Q21" s="224"/>
      <c r="R21" s="63"/>
      <c r="S21" s="63"/>
      <c r="T21" s="63"/>
    </row>
    <row r="22" spans="1:20" ht="20" customHeight="1">
      <c r="A22" s="4" t="s">
        <v>81</v>
      </c>
      <c r="B22" s="4" t="s">
        <v>15</v>
      </c>
      <c r="C22" s="97" t="s">
        <v>16</v>
      </c>
      <c r="D22" s="26">
        <v>8.8279099407843695</v>
      </c>
      <c r="E22" s="26">
        <v>0</v>
      </c>
      <c r="F22" s="26">
        <v>0</v>
      </c>
      <c r="G22" s="26">
        <v>0</v>
      </c>
      <c r="H22" s="26">
        <v>0</v>
      </c>
      <c r="I22" s="26">
        <v>0</v>
      </c>
      <c r="J22" s="26">
        <v>0</v>
      </c>
      <c r="K22" s="26">
        <v>0</v>
      </c>
      <c r="L22" s="26">
        <v>0</v>
      </c>
      <c r="M22" s="26">
        <v>0</v>
      </c>
      <c r="N22" s="156">
        <v>0</v>
      </c>
      <c r="O22" s="26">
        <v>0</v>
      </c>
      <c r="P22" s="227"/>
      <c r="Q22" s="224"/>
      <c r="R22" s="63"/>
      <c r="S22" s="63"/>
      <c r="T22" s="63"/>
    </row>
    <row r="23" spans="1:20" ht="20" customHeight="1">
      <c r="A23" s="9" t="s">
        <v>386</v>
      </c>
      <c r="B23" s="9" t="s">
        <v>9</v>
      </c>
      <c r="C23" s="9" t="s">
        <v>10</v>
      </c>
      <c r="D23" s="90">
        <v>17.8747255306039</v>
      </c>
      <c r="E23" s="90">
        <v>3.2871068033791202</v>
      </c>
      <c r="F23" s="90">
        <v>4.0417001930777001</v>
      </c>
      <c r="G23" s="90">
        <v>2.8521116226077998</v>
      </c>
      <c r="H23" s="90">
        <v>1.8073856507063499</v>
      </c>
      <c r="I23" s="90">
        <v>1.8242282138056001</v>
      </c>
      <c r="J23" s="90">
        <v>0</v>
      </c>
      <c r="K23" s="90">
        <v>0</v>
      </c>
      <c r="L23" s="90">
        <v>0</v>
      </c>
      <c r="M23" s="90">
        <v>3.6449473555004799</v>
      </c>
      <c r="N23" s="160">
        <v>0.43496126792824802</v>
      </c>
      <c r="O23" s="90">
        <v>0.38806299934001198</v>
      </c>
      <c r="P23" s="228" t="s">
        <v>369</v>
      </c>
      <c r="Q23" s="225" t="s">
        <v>1098</v>
      </c>
      <c r="R23" s="63"/>
      <c r="S23" s="63"/>
      <c r="T23" s="63"/>
    </row>
    <row r="24" spans="1:20" ht="20" customHeight="1">
      <c r="A24" s="4" t="s">
        <v>387</v>
      </c>
      <c r="B24" s="4" t="s">
        <v>11</v>
      </c>
      <c r="C24" s="4" t="s">
        <v>12</v>
      </c>
      <c r="D24" s="26">
        <v>16.646847348662799</v>
      </c>
      <c r="E24" s="26">
        <v>2.9611797416560699</v>
      </c>
      <c r="F24" s="26">
        <v>3.8073980871650899</v>
      </c>
      <c r="G24" s="26">
        <v>2.9324080779803601</v>
      </c>
      <c r="H24" s="26">
        <v>1.5443636159687599</v>
      </c>
      <c r="I24" s="26">
        <v>1.7531227274888499</v>
      </c>
      <c r="J24" s="26">
        <v>0</v>
      </c>
      <c r="K24" s="26">
        <v>1.35091015903648</v>
      </c>
      <c r="L24" s="26">
        <v>0</v>
      </c>
      <c r="M24" s="26">
        <v>0</v>
      </c>
      <c r="N24" s="156">
        <v>0</v>
      </c>
      <c r="O24" s="26">
        <v>0</v>
      </c>
      <c r="P24" s="227"/>
      <c r="Q24" s="224"/>
      <c r="R24" s="63"/>
      <c r="S24" s="63"/>
      <c r="T24" s="63"/>
    </row>
    <row r="25" spans="1:20" ht="20" customHeight="1">
      <c r="A25" s="4" t="s">
        <v>388</v>
      </c>
      <c r="B25" s="4" t="s">
        <v>13</v>
      </c>
      <c r="C25" s="4" t="s">
        <v>14</v>
      </c>
      <c r="D25" s="26">
        <v>19.492826169435499</v>
      </c>
      <c r="E25" s="26">
        <v>3.3088469829355902</v>
      </c>
      <c r="F25" s="26">
        <v>4.4527604598477604</v>
      </c>
      <c r="G25" s="26">
        <v>3.4761837152049999</v>
      </c>
      <c r="H25" s="26">
        <v>1.9157694825903799</v>
      </c>
      <c r="I25" s="26">
        <v>1.9277921579594499</v>
      </c>
      <c r="J25" s="26">
        <v>0</v>
      </c>
      <c r="K25" s="26">
        <v>0</v>
      </c>
      <c r="L25" s="26">
        <v>0.60845972705122697</v>
      </c>
      <c r="M25" s="26">
        <v>0</v>
      </c>
      <c r="N25" s="156">
        <v>0</v>
      </c>
      <c r="O25" s="26">
        <v>0.39719091597666201</v>
      </c>
      <c r="P25" s="227"/>
      <c r="Q25" s="224"/>
      <c r="R25" s="63"/>
      <c r="S25" s="63"/>
      <c r="T25" s="63"/>
    </row>
    <row r="26" spans="1:20" ht="20" customHeight="1">
      <c r="A26" s="8" t="s">
        <v>1110</v>
      </c>
      <c r="B26" s="8" t="s">
        <v>31</v>
      </c>
      <c r="C26" s="8" t="s">
        <v>32</v>
      </c>
      <c r="D26" s="32">
        <v>18.0588940856283</v>
      </c>
      <c r="E26" s="32">
        <v>2.9570631519125099</v>
      </c>
      <c r="F26" s="32">
        <v>3.5314996750516698</v>
      </c>
      <c r="G26" s="32">
        <v>2.4784253415992699</v>
      </c>
      <c r="H26" s="32">
        <v>1.4451236421004101</v>
      </c>
      <c r="I26" s="32">
        <v>1.95976032059951</v>
      </c>
      <c r="J26" s="32">
        <v>0</v>
      </c>
      <c r="K26" s="32">
        <v>0</v>
      </c>
      <c r="L26" s="32">
        <v>0</v>
      </c>
      <c r="M26" s="32">
        <v>0</v>
      </c>
      <c r="N26" s="162">
        <v>1.52754254808134</v>
      </c>
      <c r="O26" s="32">
        <v>5.01161804592107</v>
      </c>
      <c r="P26" s="229"/>
      <c r="Q26" s="226"/>
      <c r="R26" s="63"/>
      <c r="S26" s="63"/>
      <c r="T26" s="63"/>
    </row>
    <row r="27" spans="1:20" ht="20" customHeight="1">
      <c r="A27" s="4" t="s">
        <v>1248</v>
      </c>
      <c r="B27" s="4" t="s">
        <v>7</v>
      </c>
      <c r="C27" s="4" t="s">
        <v>8</v>
      </c>
      <c r="D27" s="26">
        <v>24.104032360054699</v>
      </c>
      <c r="E27" s="26">
        <v>1.1424848498064899</v>
      </c>
      <c r="F27" s="26">
        <v>1.5095429983554201</v>
      </c>
      <c r="G27" s="26">
        <v>1.0890065133848299</v>
      </c>
      <c r="H27" s="26">
        <v>0.95865660651783302</v>
      </c>
      <c r="I27" s="26">
        <v>0.81638448391826801</v>
      </c>
      <c r="J27" s="26">
        <v>0</v>
      </c>
      <c r="K27" s="26">
        <v>0</v>
      </c>
      <c r="L27" s="26">
        <v>0</v>
      </c>
      <c r="M27" s="26">
        <v>0</v>
      </c>
      <c r="N27" s="156">
        <v>0</v>
      </c>
      <c r="O27" s="26">
        <v>0</v>
      </c>
      <c r="P27" s="222" t="s">
        <v>1206</v>
      </c>
      <c r="Q27" s="224" t="s">
        <v>1249</v>
      </c>
      <c r="R27" s="63"/>
      <c r="S27" s="63"/>
      <c r="T27" s="63"/>
    </row>
    <row r="28" spans="1:20" ht="20" customHeight="1">
      <c r="A28" s="4" t="s">
        <v>1250</v>
      </c>
      <c r="B28" s="4" t="s">
        <v>7</v>
      </c>
      <c r="C28" s="4" t="s">
        <v>8</v>
      </c>
      <c r="D28" s="26">
        <v>1.4986963125422601</v>
      </c>
      <c r="E28" s="26">
        <v>0</v>
      </c>
      <c r="F28" s="26">
        <v>0</v>
      </c>
      <c r="G28" s="26">
        <v>0</v>
      </c>
      <c r="H28" s="26">
        <v>0</v>
      </c>
      <c r="I28" s="26">
        <v>0</v>
      </c>
      <c r="J28" s="26">
        <v>0</v>
      </c>
      <c r="K28" s="26">
        <v>0</v>
      </c>
      <c r="L28" s="26">
        <v>0</v>
      </c>
      <c r="M28" s="26">
        <v>0</v>
      </c>
      <c r="N28" s="156">
        <v>0</v>
      </c>
      <c r="O28" s="26">
        <v>0</v>
      </c>
      <c r="P28" s="222"/>
      <c r="Q28" s="224"/>
      <c r="R28" s="63"/>
      <c r="S28" s="63"/>
      <c r="T28" s="63"/>
    </row>
    <row r="29" spans="1:20" ht="20" customHeight="1">
      <c r="A29" s="9" t="s">
        <v>1228</v>
      </c>
      <c r="B29" s="9" t="s">
        <v>19</v>
      </c>
      <c r="C29" s="9" t="s">
        <v>20</v>
      </c>
      <c r="D29" s="90">
        <v>0.95998743598486302</v>
      </c>
      <c r="E29" s="90">
        <v>0</v>
      </c>
      <c r="F29" s="90">
        <v>0</v>
      </c>
      <c r="G29" s="90">
        <v>0</v>
      </c>
      <c r="H29" s="90">
        <v>0</v>
      </c>
      <c r="I29" s="90">
        <v>0</v>
      </c>
      <c r="J29" s="90">
        <v>0</v>
      </c>
      <c r="K29" s="90">
        <v>0</v>
      </c>
      <c r="L29" s="90">
        <v>0</v>
      </c>
      <c r="M29" s="90">
        <v>0</v>
      </c>
      <c r="N29" s="160">
        <v>0</v>
      </c>
      <c r="O29" s="90">
        <v>0</v>
      </c>
      <c r="P29" s="228" t="s">
        <v>1215</v>
      </c>
      <c r="Q29" s="225" t="s">
        <v>1229</v>
      </c>
      <c r="R29" s="63"/>
      <c r="S29" s="63"/>
      <c r="T29" s="63"/>
    </row>
    <row r="30" spans="1:20" ht="20" customHeight="1">
      <c r="A30" s="4" t="s">
        <v>1230</v>
      </c>
      <c r="B30" s="4" t="s">
        <v>19</v>
      </c>
      <c r="C30" s="4" t="s">
        <v>20</v>
      </c>
      <c r="D30" s="26">
        <v>1.6030633569578501</v>
      </c>
      <c r="E30" s="26">
        <v>0</v>
      </c>
      <c r="F30" s="26">
        <v>0</v>
      </c>
      <c r="G30" s="26">
        <v>0</v>
      </c>
      <c r="H30" s="26">
        <v>0</v>
      </c>
      <c r="I30" s="26">
        <v>0</v>
      </c>
      <c r="J30" s="26">
        <v>0</v>
      </c>
      <c r="K30" s="26">
        <v>0</v>
      </c>
      <c r="L30" s="26">
        <v>0</v>
      </c>
      <c r="M30" s="26">
        <v>0</v>
      </c>
      <c r="N30" s="156">
        <v>0</v>
      </c>
      <c r="O30" s="26">
        <v>0</v>
      </c>
      <c r="P30" s="227"/>
      <c r="Q30" s="224"/>
      <c r="R30" s="63"/>
      <c r="S30" s="63"/>
      <c r="T30" s="63"/>
    </row>
    <row r="31" spans="1:20" ht="20" customHeight="1">
      <c r="A31" s="4" t="s">
        <v>1232</v>
      </c>
      <c r="B31" s="4" t="s">
        <v>21</v>
      </c>
      <c r="C31" s="4" t="s">
        <v>22</v>
      </c>
      <c r="D31" s="26">
        <v>1.0439963060405799</v>
      </c>
      <c r="E31" s="26">
        <v>0</v>
      </c>
      <c r="F31" s="26">
        <v>0</v>
      </c>
      <c r="G31" s="26">
        <v>0</v>
      </c>
      <c r="H31" s="26">
        <v>0</v>
      </c>
      <c r="I31" s="26">
        <v>0</v>
      </c>
      <c r="J31" s="26">
        <v>0</v>
      </c>
      <c r="K31" s="26">
        <v>0</v>
      </c>
      <c r="L31" s="26">
        <v>0</v>
      </c>
      <c r="M31" s="26">
        <v>0</v>
      </c>
      <c r="N31" s="156">
        <v>0</v>
      </c>
      <c r="O31" s="26">
        <v>0</v>
      </c>
      <c r="P31" s="227"/>
      <c r="Q31" s="224"/>
      <c r="R31" s="63"/>
      <c r="S31" s="63"/>
      <c r="T31" s="63"/>
    </row>
    <row r="32" spans="1:20" ht="20" customHeight="1">
      <c r="A32" s="4" t="s">
        <v>1233</v>
      </c>
      <c r="B32" s="4" t="s">
        <v>21</v>
      </c>
      <c r="C32" s="4" t="s">
        <v>22</v>
      </c>
      <c r="D32" s="26">
        <v>1.1818751350736501</v>
      </c>
      <c r="E32" s="26">
        <v>0</v>
      </c>
      <c r="F32" s="26">
        <v>0</v>
      </c>
      <c r="G32" s="26">
        <v>0</v>
      </c>
      <c r="H32" s="26">
        <v>0</v>
      </c>
      <c r="I32" s="26">
        <v>0</v>
      </c>
      <c r="J32" s="26">
        <v>0.75886379789152603</v>
      </c>
      <c r="K32" s="26">
        <v>0</v>
      </c>
      <c r="L32" s="26">
        <v>0</v>
      </c>
      <c r="M32" s="26">
        <v>0</v>
      </c>
      <c r="N32" s="156">
        <v>0</v>
      </c>
      <c r="O32" s="26">
        <v>0</v>
      </c>
      <c r="P32" s="227"/>
      <c r="Q32" s="224"/>
      <c r="R32" s="63"/>
      <c r="S32" s="63"/>
      <c r="T32" s="63"/>
    </row>
    <row r="33" spans="1:20" ht="20" customHeight="1">
      <c r="A33" s="4" t="s">
        <v>1247</v>
      </c>
      <c r="B33" s="4" t="s">
        <v>7</v>
      </c>
      <c r="C33" s="4" t="s">
        <v>8</v>
      </c>
      <c r="D33" s="26">
        <v>1.80935152934086</v>
      </c>
      <c r="E33" s="26">
        <v>0</v>
      </c>
      <c r="F33" s="26">
        <v>0</v>
      </c>
      <c r="G33" s="26">
        <v>0</v>
      </c>
      <c r="H33" s="26">
        <v>0</v>
      </c>
      <c r="I33" s="26">
        <v>0</v>
      </c>
      <c r="J33" s="26">
        <v>0</v>
      </c>
      <c r="K33" s="26">
        <v>0</v>
      </c>
      <c r="L33" s="26">
        <v>0</v>
      </c>
      <c r="M33" s="26">
        <v>0</v>
      </c>
      <c r="N33" s="156">
        <v>0</v>
      </c>
      <c r="O33" s="26">
        <v>0</v>
      </c>
      <c r="P33" s="227"/>
      <c r="Q33" s="224"/>
      <c r="R33" s="63"/>
      <c r="S33" s="63"/>
      <c r="T33" s="63"/>
    </row>
    <row r="34" spans="1:20" ht="20" customHeight="1">
      <c r="A34" s="4" t="s">
        <v>1254</v>
      </c>
      <c r="B34" s="4" t="s">
        <v>31</v>
      </c>
      <c r="C34" s="4" t="s">
        <v>32</v>
      </c>
      <c r="D34" s="26">
        <v>1.43212242473965</v>
      </c>
      <c r="E34" s="26">
        <v>0</v>
      </c>
      <c r="F34" s="26">
        <v>0</v>
      </c>
      <c r="G34" s="26">
        <v>0</v>
      </c>
      <c r="H34" s="26">
        <v>0</v>
      </c>
      <c r="I34" s="26">
        <v>0</v>
      </c>
      <c r="J34" s="26">
        <v>0</v>
      </c>
      <c r="K34" s="26">
        <v>0</v>
      </c>
      <c r="L34" s="26">
        <v>0</v>
      </c>
      <c r="M34" s="26">
        <v>0</v>
      </c>
      <c r="N34" s="156">
        <v>0</v>
      </c>
      <c r="O34" s="26">
        <v>0</v>
      </c>
      <c r="P34" s="227"/>
      <c r="Q34" s="224"/>
      <c r="R34" s="63"/>
      <c r="S34" s="63"/>
      <c r="T34" s="63"/>
    </row>
    <row r="35" spans="1:20" ht="20" customHeight="1">
      <c r="A35" s="4" t="s">
        <v>1255</v>
      </c>
      <c r="B35" s="4" t="s">
        <v>31</v>
      </c>
      <c r="C35" s="4" t="s">
        <v>32</v>
      </c>
      <c r="D35" s="26">
        <v>0.83117352965705904</v>
      </c>
      <c r="E35" s="26">
        <v>0</v>
      </c>
      <c r="F35" s="26">
        <v>0</v>
      </c>
      <c r="G35" s="26">
        <v>0</v>
      </c>
      <c r="H35" s="26">
        <v>0</v>
      </c>
      <c r="I35" s="26">
        <v>0</v>
      </c>
      <c r="J35" s="26">
        <v>0</v>
      </c>
      <c r="K35" s="26">
        <v>0</v>
      </c>
      <c r="L35" s="26">
        <v>0</v>
      </c>
      <c r="M35" s="26">
        <v>0</v>
      </c>
      <c r="N35" s="156">
        <v>0</v>
      </c>
      <c r="O35" s="26">
        <v>0</v>
      </c>
      <c r="P35" s="227"/>
      <c r="Q35" s="224"/>
      <c r="R35" s="63"/>
      <c r="S35" s="63"/>
      <c r="T35" s="63"/>
    </row>
    <row r="36" spans="1:20" ht="20" customHeight="1">
      <c r="A36" s="4" t="s">
        <v>1257</v>
      </c>
      <c r="B36" s="4" t="s">
        <v>17</v>
      </c>
      <c r="C36" s="4" t="s">
        <v>18</v>
      </c>
      <c r="D36" s="26">
        <v>1.2294674223920501</v>
      </c>
      <c r="E36" s="26">
        <v>0</v>
      </c>
      <c r="F36" s="26">
        <v>0</v>
      </c>
      <c r="G36" s="26">
        <v>0</v>
      </c>
      <c r="H36" s="26">
        <v>0</v>
      </c>
      <c r="I36" s="26">
        <v>0</v>
      </c>
      <c r="J36" s="26">
        <v>0</v>
      </c>
      <c r="K36" s="26">
        <v>0</v>
      </c>
      <c r="L36" s="26">
        <v>0</v>
      </c>
      <c r="M36" s="26">
        <v>0</v>
      </c>
      <c r="N36" s="156">
        <v>0</v>
      </c>
      <c r="O36" s="26">
        <v>0</v>
      </c>
      <c r="P36" s="227"/>
      <c r="Q36" s="224"/>
      <c r="R36" s="63"/>
      <c r="S36" s="63"/>
      <c r="T36" s="63"/>
    </row>
    <row r="37" spans="1:20" ht="20" customHeight="1">
      <c r="A37" s="8" t="s">
        <v>83</v>
      </c>
      <c r="B37" s="8" t="s">
        <v>15</v>
      </c>
      <c r="C37" s="168" t="s">
        <v>16</v>
      </c>
      <c r="D37" s="32">
        <v>1.18246196483287</v>
      </c>
      <c r="E37" s="32">
        <v>0</v>
      </c>
      <c r="F37" s="32">
        <v>0</v>
      </c>
      <c r="G37" s="32">
        <v>0</v>
      </c>
      <c r="H37" s="32">
        <v>0</v>
      </c>
      <c r="I37" s="32">
        <v>0</v>
      </c>
      <c r="J37" s="32">
        <v>0</v>
      </c>
      <c r="K37" s="32">
        <v>0</v>
      </c>
      <c r="L37" s="32">
        <v>0</v>
      </c>
      <c r="M37" s="32">
        <v>0</v>
      </c>
      <c r="N37" s="162">
        <v>0</v>
      </c>
      <c r="O37" s="32">
        <v>0</v>
      </c>
      <c r="P37" s="229"/>
      <c r="Q37" s="226"/>
      <c r="R37" s="63"/>
      <c r="S37" s="63"/>
      <c r="T37" s="63"/>
    </row>
    <row r="38" spans="1:20" ht="20" customHeight="1">
      <c r="A38" s="4" t="s">
        <v>407</v>
      </c>
      <c r="B38" s="4" t="s">
        <v>9</v>
      </c>
      <c r="C38" s="4" t="s">
        <v>10</v>
      </c>
      <c r="D38" s="26">
        <v>36.843367651858003</v>
      </c>
      <c r="E38" s="26">
        <v>4.4816200293223201</v>
      </c>
      <c r="F38" s="26">
        <v>4.8750964537250301</v>
      </c>
      <c r="G38" s="26">
        <v>4.4113846054508699</v>
      </c>
      <c r="H38" s="26">
        <v>2.2772782918928902</v>
      </c>
      <c r="I38" s="26">
        <v>2.26768321415173</v>
      </c>
      <c r="J38" s="26">
        <v>1.2016573217687401</v>
      </c>
      <c r="K38" s="26">
        <v>1.45881941137692</v>
      </c>
      <c r="L38" s="26">
        <v>0.21768101831558601</v>
      </c>
      <c r="M38" s="26">
        <v>5.2974778960244597</v>
      </c>
      <c r="N38" s="156">
        <v>0</v>
      </c>
      <c r="O38" s="26">
        <v>0.34370853897065001</v>
      </c>
      <c r="P38" s="227" t="s">
        <v>390</v>
      </c>
      <c r="Q38" s="224" t="s">
        <v>1097</v>
      </c>
      <c r="R38" s="63"/>
      <c r="S38" s="63"/>
      <c r="T38" s="63"/>
    </row>
    <row r="39" spans="1:20" ht="20" customHeight="1">
      <c r="A39" s="4" t="s">
        <v>408</v>
      </c>
      <c r="B39" s="4" t="s">
        <v>11</v>
      </c>
      <c r="C39" s="4" t="s">
        <v>12</v>
      </c>
      <c r="D39" s="26">
        <v>28.1166724449449</v>
      </c>
      <c r="E39" s="26">
        <v>3.5117194542029302</v>
      </c>
      <c r="F39" s="26">
        <v>3.6760639892350802</v>
      </c>
      <c r="G39" s="26">
        <v>3.8189759935357799</v>
      </c>
      <c r="H39" s="26">
        <v>1.72961003515129</v>
      </c>
      <c r="I39" s="26">
        <v>1.3913319525424099</v>
      </c>
      <c r="J39" s="26">
        <v>0</v>
      </c>
      <c r="K39" s="26">
        <v>0.83811801447835499</v>
      </c>
      <c r="L39" s="26">
        <v>0</v>
      </c>
      <c r="M39" s="26">
        <v>0</v>
      </c>
      <c r="N39" s="156">
        <v>0</v>
      </c>
      <c r="O39" s="26">
        <v>1.2090545272419799</v>
      </c>
      <c r="P39" s="227"/>
      <c r="Q39" s="224"/>
      <c r="R39" s="63"/>
      <c r="S39" s="63"/>
      <c r="T39" s="63"/>
    </row>
    <row r="40" spans="1:20" ht="20" customHeight="1">
      <c r="A40" s="4" t="s">
        <v>409</v>
      </c>
      <c r="B40" s="4" t="s">
        <v>13</v>
      </c>
      <c r="C40" s="4" t="s">
        <v>14</v>
      </c>
      <c r="D40" s="26">
        <v>24.3775532946369</v>
      </c>
      <c r="E40" s="26">
        <v>2.4457013936370098</v>
      </c>
      <c r="F40" s="26">
        <v>3.00553163834185</v>
      </c>
      <c r="G40" s="26">
        <v>2.9433984790106802</v>
      </c>
      <c r="H40" s="26">
        <v>1.45548599571134</v>
      </c>
      <c r="I40" s="26">
        <v>1.2846945664311999</v>
      </c>
      <c r="J40" s="26">
        <v>1.85540249924689</v>
      </c>
      <c r="K40" s="26">
        <v>0</v>
      </c>
      <c r="L40" s="26">
        <v>0</v>
      </c>
      <c r="M40" s="26">
        <v>0</v>
      </c>
      <c r="N40" s="156">
        <v>0</v>
      </c>
      <c r="O40" s="26">
        <v>0.23870002789191</v>
      </c>
      <c r="P40" s="227"/>
      <c r="Q40" s="224"/>
      <c r="R40" s="63"/>
      <c r="S40" s="63"/>
      <c r="T40" s="63"/>
    </row>
    <row r="41" spans="1:20" ht="20" customHeight="1">
      <c r="A41" s="4" t="s">
        <v>1108</v>
      </c>
      <c r="B41" s="4" t="s">
        <v>31</v>
      </c>
      <c r="C41" s="4" t="s">
        <v>32</v>
      </c>
      <c r="D41" s="26">
        <v>34.7874297535366</v>
      </c>
      <c r="E41" s="26">
        <v>3.6026210695428902</v>
      </c>
      <c r="F41" s="26">
        <v>4.4592665388364399</v>
      </c>
      <c r="G41" s="26">
        <v>4.3058757722142396</v>
      </c>
      <c r="H41" s="26">
        <v>2.4681044616957002</v>
      </c>
      <c r="I41" s="26">
        <v>1.85586853569577</v>
      </c>
      <c r="J41" s="26">
        <v>0.223423517351172</v>
      </c>
      <c r="K41" s="26">
        <v>0.78220359185621502</v>
      </c>
      <c r="L41" s="26">
        <v>0</v>
      </c>
      <c r="M41" s="26">
        <v>0</v>
      </c>
      <c r="N41" s="156">
        <v>0</v>
      </c>
      <c r="O41" s="26">
        <v>0.86586556727740405</v>
      </c>
      <c r="P41" s="227"/>
      <c r="Q41" s="224"/>
      <c r="R41" s="63"/>
      <c r="S41" s="63"/>
      <c r="T41" s="63"/>
    </row>
    <row r="42" spans="1:20" ht="20" customHeight="1">
      <c r="A42" s="4" t="s">
        <v>410</v>
      </c>
      <c r="B42" s="4" t="s">
        <v>17</v>
      </c>
      <c r="C42" s="4" t="s">
        <v>18</v>
      </c>
      <c r="D42" s="26">
        <v>29.3778005139995</v>
      </c>
      <c r="E42" s="26">
        <v>3.5114861018569798</v>
      </c>
      <c r="F42" s="26">
        <v>4.6928653400015596</v>
      </c>
      <c r="G42" s="26">
        <v>3.80939441919335</v>
      </c>
      <c r="H42" s="26">
        <v>1.8229488043403901</v>
      </c>
      <c r="I42" s="26">
        <v>2.3225651141891599</v>
      </c>
      <c r="J42" s="26">
        <v>0</v>
      </c>
      <c r="K42" s="26">
        <v>0</v>
      </c>
      <c r="L42" s="26">
        <v>0</v>
      </c>
      <c r="M42" s="26">
        <v>23.151531390910399</v>
      </c>
      <c r="N42" s="156">
        <v>0</v>
      </c>
      <c r="O42" s="26">
        <v>0</v>
      </c>
      <c r="P42" s="227"/>
      <c r="Q42" s="224"/>
      <c r="R42" s="63"/>
      <c r="S42" s="63"/>
      <c r="T42" s="63"/>
    </row>
    <row r="43" spans="1:20" ht="20" customHeight="1">
      <c r="A43" s="164" t="s">
        <v>417</v>
      </c>
      <c r="B43" s="164" t="s">
        <v>7</v>
      </c>
      <c r="C43" s="164" t="s">
        <v>8</v>
      </c>
      <c r="D43" s="91">
        <v>14.813205749754999</v>
      </c>
      <c r="E43" s="91">
        <v>0.77873558963644596</v>
      </c>
      <c r="F43" s="91">
        <v>0.82230345863989196</v>
      </c>
      <c r="G43" s="91">
        <v>0.58367624235242999</v>
      </c>
      <c r="H43" s="91">
        <v>0.40156248090066998</v>
      </c>
      <c r="I43" s="91">
        <v>0.348490393140584</v>
      </c>
      <c r="J43" s="91">
        <v>0</v>
      </c>
      <c r="K43" s="91">
        <v>0</v>
      </c>
      <c r="L43" s="91">
        <v>0</v>
      </c>
      <c r="M43" s="91">
        <v>0</v>
      </c>
      <c r="N43" s="166">
        <v>0</v>
      </c>
      <c r="O43" s="91">
        <v>0</v>
      </c>
      <c r="P43" s="164" t="s">
        <v>412</v>
      </c>
      <c r="Q43" s="167" t="s">
        <v>1099</v>
      </c>
      <c r="R43" s="63"/>
      <c r="S43" s="63"/>
      <c r="T43" s="63"/>
    </row>
    <row r="44" spans="1:20" ht="20" customHeight="1">
      <c r="A44" s="4" t="s">
        <v>439</v>
      </c>
      <c r="B44" s="4" t="s">
        <v>19</v>
      </c>
      <c r="C44" s="4" t="s">
        <v>20</v>
      </c>
      <c r="D44" s="26">
        <v>1.16632414645426</v>
      </c>
      <c r="E44" s="26">
        <v>0</v>
      </c>
      <c r="F44" s="26">
        <v>0</v>
      </c>
      <c r="G44" s="26">
        <v>0</v>
      </c>
      <c r="H44" s="26">
        <v>0</v>
      </c>
      <c r="I44" s="26">
        <v>0</v>
      </c>
      <c r="J44" s="26">
        <v>0</v>
      </c>
      <c r="K44" s="26">
        <v>0</v>
      </c>
      <c r="L44" s="26">
        <v>0</v>
      </c>
      <c r="M44" s="26">
        <v>0</v>
      </c>
      <c r="N44" s="156">
        <v>0</v>
      </c>
      <c r="O44" s="26">
        <v>0</v>
      </c>
      <c r="P44" s="227" t="s">
        <v>419</v>
      </c>
      <c r="Q44" s="224" t="s">
        <v>1100</v>
      </c>
      <c r="R44" s="63"/>
      <c r="S44" s="63"/>
      <c r="T44" s="63"/>
    </row>
    <row r="45" spans="1:20" ht="20" customHeight="1">
      <c r="A45" s="4" t="s">
        <v>440</v>
      </c>
      <c r="B45" s="4" t="s">
        <v>19</v>
      </c>
      <c r="C45" s="4" t="s">
        <v>20</v>
      </c>
      <c r="D45" s="26">
        <v>0.98759577030779799</v>
      </c>
      <c r="E45" s="26">
        <v>0</v>
      </c>
      <c r="F45" s="26">
        <v>0</v>
      </c>
      <c r="G45" s="26">
        <v>0</v>
      </c>
      <c r="H45" s="26">
        <v>0</v>
      </c>
      <c r="I45" s="26">
        <v>0</v>
      </c>
      <c r="J45" s="26">
        <v>0</v>
      </c>
      <c r="K45" s="26">
        <v>0</v>
      </c>
      <c r="L45" s="26">
        <v>0</v>
      </c>
      <c r="M45" s="26">
        <v>0</v>
      </c>
      <c r="N45" s="156">
        <v>9.3561981069982605E-2</v>
      </c>
      <c r="O45" s="26">
        <v>0</v>
      </c>
      <c r="P45" s="227"/>
      <c r="Q45" s="224"/>
      <c r="R45" s="63"/>
      <c r="S45" s="63"/>
      <c r="T45" s="63"/>
    </row>
    <row r="46" spans="1:20" ht="20" customHeight="1">
      <c r="A46" s="4" t="s">
        <v>441</v>
      </c>
      <c r="B46" s="4" t="s">
        <v>19</v>
      </c>
      <c r="C46" s="4" t="s">
        <v>20</v>
      </c>
      <c r="D46" s="26">
        <v>1.3193786133924601</v>
      </c>
      <c r="E46" s="26">
        <v>0</v>
      </c>
      <c r="F46" s="26">
        <v>0</v>
      </c>
      <c r="G46" s="26">
        <v>0</v>
      </c>
      <c r="H46" s="26">
        <v>0</v>
      </c>
      <c r="I46" s="26">
        <v>0</v>
      </c>
      <c r="J46" s="26">
        <v>0</v>
      </c>
      <c r="K46" s="26">
        <v>0</v>
      </c>
      <c r="L46" s="26">
        <v>0</v>
      </c>
      <c r="M46" s="26">
        <v>0</v>
      </c>
      <c r="N46" s="156">
        <v>0</v>
      </c>
      <c r="O46" s="26">
        <v>0</v>
      </c>
      <c r="P46" s="227"/>
      <c r="Q46" s="224"/>
      <c r="R46" s="63"/>
      <c r="S46" s="63"/>
      <c r="T46" s="63"/>
    </row>
    <row r="47" spans="1:20" ht="20" customHeight="1">
      <c r="A47" s="4" t="s">
        <v>443</v>
      </c>
      <c r="B47" s="4" t="s">
        <v>7</v>
      </c>
      <c r="C47" s="4" t="s">
        <v>8</v>
      </c>
      <c r="D47" s="26">
        <v>1.3558518202530701</v>
      </c>
      <c r="E47" s="26">
        <v>0</v>
      </c>
      <c r="F47" s="26">
        <v>0</v>
      </c>
      <c r="G47" s="26">
        <v>0</v>
      </c>
      <c r="H47" s="26">
        <v>0</v>
      </c>
      <c r="I47" s="26">
        <v>0</v>
      </c>
      <c r="J47" s="26">
        <v>0</v>
      </c>
      <c r="K47" s="26">
        <v>0</v>
      </c>
      <c r="L47" s="26">
        <v>0</v>
      </c>
      <c r="M47" s="26">
        <v>0</v>
      </c>
      <c r="N47" s="156">
        <v>0</v>
      </c>
      <c r="O47" s="26">
        <v>0</v>
      </c>
      <c r="P47" s="227"/>
      <c r="Q47" s="224"/>
      <c r="R47" s="63"/>
      <c r="S47" s="63"/>
      <c r="T47" s="63"/>
    </row>
    <row r="48" spans="1:20" ht="20" customHeight="1">
      <c r="A48" s="4" t="s">
        <v>1109</v>
      </c>
      <c r="B48" s="4" t="s">
        <v>31</v>
      </c>
      <c r="C48" s="4" t="s">
        <v>32</v>
      </c>
      <c r="D48" s="26">
        <v>1.94523769923248</v>
      </c>
      <c r="E48" s="26">
        <v>0.19557843494942001</v>
      </c>
      <c r="F48" s="26">
        <v>0.185868403950088</v>
      </c>
      <c r="G48" s="26">
        <v>0</v>
      </c>
      <c r="H48" s="26">
        <v>0</v>
      </c>
      <c r="I48" s="26">
        <v>0.154153256105551</v>
      </c>
      <c r="J48" s="26">
        <v>0</v>
      </c>
      <c r="K48" s="26">
        <v>0</v>
      </c>
      <c r="L48" s="26">
        <v>0</v>
      </c>
      <c r="M48" s="26">
        <v>0</v>
      </c>
      <c r="N48" s="156">
        <v>0</v>
      </c>
      <c r="O48" s="26">
        <v>1.5499797863770699</v>
      </c>
      <c r="P48" s="227"/>
      <c r="Q48" s="224"/>
      <c r="R48" s="63"/>
      <c r="S48" s="63"/>
      <c r="T48" s="63"/>
    </row>
    <row r="49" spans="1:20" ht="20" customHeight="1">
      <c r="A49" s="4" t="s">
        <v>1112</v>
      </c>
      <c r="B49" s="4" t="s">
        <v>31</v>
      </c>
      <c r="C49" s="4" t="s">
        <v>32</v>
      </c>
      <c r="D49" s="26">
        <v>3.1710193682560801</v>
      </c>
      <c r="E49" s="26">
        <v>0.25103578672618998</v>
      </c>
      <c r="F49" s="26">
        <v>0.28251997400413398</v>
      </c>
      <c r="G49" s="26">
        <v>0.14918990329887399</v>
      </c>
      <c r="H49" s="26">
        <v>0</v>
      </c>
      <c r="I49" s="26">
        <v>0.20427282757781701</v>
      </c>
      <c r="J49" s="26">
        <v>0</v>
      </c>
      <c r="K49" s="26">
        <v>0</v>
      </c>
      <c r="L49" s="26">
        <v>0</v>
      </c>
      <c r="M49" s="26">
        <v>0</v>
      </c>
      <c r="N49" s="156">
        <v>0</v>
      </c>
      <c r="O49" s="26">
        <v>0</v>
      </c>
      <c r="P49" s="227"/>
      <c r="Q49" s="224"/>
      <c r="R49" s="63"/>
      <c r="S49" s="63"/>
      <c r="T49" s="63"/>
    </row>
    <row r="50" spans="1:20" ht="20" customHeight="1">
      <c r="A50" s="4" t="s">
        <v>444</v>
      </c>
      <c r="B50" s="4" t="s">
        <v>17</v>
      </c>
      <c r="C50" s="4" t="s">
        <v>18</v>
      </c>
      <c r="D50" s="26">
        <v>1.66014527512959</v>
      </c>
      <c r="E50" s="26">
        <v>0</v>
      </c>
      <c r="F50" s="26">
        <v>0</v>
      </c>
      <c r="G50" s="26">
        <v>0</v>
      </c>
      <c r="H50" s="26">
        <v>0</v>
      </c>
      <c r="I50" s="26">
        <v>0</v>
      </c>
      <c r="J50" s="26">
        <v>0</v>
      </c>
      <c r="K50" s="26">
        <v>0</v>
      </c>
      <c r="L50" s="26">
        <v>0</v>
      </c>
      <c r="M50" s="26">
        <v>0</v>
      </c>
      <c r="N50" s="156">
        <v>0</v>
      </c>
      <c r="O50" s="26">
        <v>0</v>
      </c>
      <c r="P50" s="227"/>
      <c r="Q50" s="224"/>
      <c r="R50" s="63"/>
      <c r="S50" s="63"/>
      <c r="T50" s="63"/>
    </row>
    <row r="51" spans="1:20" ht="20" customHeight="1">
      <c r="A51" s="4" t="s">
        <v>445</v>
      </c>
      <c r="B51" s="4" t="s">
        <v>17</v>
      </c>
      <c r="C51" s="4" t="s">
        <v>18</v>
      </c>
      <c r="D51" s="26">
        <v>3.6395492570148802</v>
      </c>
      <c r="E51" s="26">
        <v>0</v>
      </c>
      <c r="F51" s="26">
        <v>0</v>
      </c>
      <c r="G51" s="26">
        <v>0</v>
      </c>
      <c r="H51" s="26">
        <v>0</v>
      </c>
      <c r="I51" s="26">
        <v>0</v>
      </c>
      <c r="J51" s="26">
        <v>0</v>
      </c>
      <c r="K51" s="26">
        <v>0</v>
      </c>
      <c r="L51" s="26">
        <v>0</v>
      </c>
      <c r="M51" s="26">
        <v>0</v>
      </c>
      <c r="N51" s="156">
        <v>0</v>
      </c>
      <c r="O51" s="26">
        <v>0</v>
      </c>
      <c r="P51" s="227"/>
      <c r="Q51" s="224"/>
      <c r="R51" s="63"/>
      <c r="S51" s="63"/>
      <c r="T51" s="63"/>
    </row>
    <row r="52" spans="1:20" ht="20" customHeight="1">
      <c r="A52" s="4" t="s">
        <v>82</v>
      </c>
      <c r="B52" s="4" t="s">
        <v>15</v>
      </c>
      <c r="C52" s="97" t="s">
        <v>16</v>
      </c>
      <c r="D52" s="26">
        <v>0.85229727681961398</v>
      </c>
      <c r="E52" s="26">
        <v>0</v>
      </c>
      <c r="F52" s="26">
        <v>0</v>
      </c>
      <c r="G52" s="26">
        <v>0</v>
      </c>
      <c r="H52" s="26">
        <v>0</v>
      </c>
      <c r="I52" s="26">
        <v>0</v>
      </c>
      <c r="J52" s="26">
        <v>0</v>
      </c>
      <c r="K52" s="26">
        <v>0</v>
      </c>
      <c r="L52" s="26">
        <v>0</v>
      </c>
      <c r="M52" s="26">
        <v>0</v>
      </c>
      <c r="N52" s="156">
        <v>0</v>
      </c>
      <c r="O52" s="26">
        <v>0</v>
      </c>
      <c r="P52" s="227"/>
      <c r="Q52" s="224"/>
      <c r="R52" s="63"/>
      <c r="S52" s="63"/>
      <c r="T52" s="63"/>
    </row>
    <row r="53" spans="1:20" ht="20" customHeight="1">
      <c r="A53" s="9" t="s">
        <v>1252</v>
      </c>
      <c r="B53" s="9" t="s">
        <v>31</v>
      </c>
      <c r="C53" s="9" t="s">
        <v>32</v>
      </c>
      <c r="D53" s="90">
        <v>2.0538347099691601</v>
      </c>
      <c r="E53" s="90">
        <v>0</v>
      </c>
      <c r="F53" s="90">
        <v>0</v>
      </c>
      <c r="G53" s="90">
        <v>0</v>
      </c>
      <c r="H53" s="90">
        <v>0</v>
      </c>
      <c r="I53" s="90">
        <v>0</v>
      </c>
      <c r="J53" s="90">
        <v>0</v>
      </c>
      <c r="K53" s="90">
        <v>0</v>
      </c>
      <c r="L53" s="90">
        <v>0</v>
      </c>
      <c r="M53" s="90">
        <v>0</v>
      </c>
      <c r="N53" s="160">
        <v>0</v>
      </c>
      <c r="O53" s="90">
        <v>0</v>
      </c>
      <c r="P53" s="232" t="s">
        <v>1212</v>
      </c>
      <c r="Q53" s="225" t="s">
        <v>1253</v>
      </c>
      <c r="R53" s="63"/>
      <c r="S53" s="63"/>
      <c r="T53" s="63"/>
    </row>
    <row r="54" spans="1:20" ht="20" customHeight="1">
      <c r="A54" s="8" t="s">
        <v>1256</v>
      </c>
      <c r="B54" s="8" t="s">
        <v>17</v>
      </c>
      <c r="C54" s="8" t="s">
        <v>18</v>
      </c>
      <c r="D54" s="32">
        <v>1.4833250683110599</v>
      </c>
      <c r="E54" s="32">
        <v>0</v>
      </c>
      <c r="F54" s="32">
        <v>0</v>
      </c>
      <c r="G54" s="32">
        <v>0</v>
      </c>
      <c r="H54" s="32">
        <v>0</v>
      </c>
      <c r="I54" s="32">
        <v>0</v>
      </c>
      <c r="J54" s="32">
        <v>0</v>
      </c>
      <c r="K54" s="32">
        <v>0</v>
      </c>
      <c r="L54" s="32">
        <v>0</v>
      </c>
      <c r="M54" s="32">
        <v>0</v>
      </c>
      <c r="N54" s="162">
        <v>0</v>
      </c>
      <c r="O54" s="32">
        <v>0</v>
      </c>
      <c r="P54" s="233"/>
      <c r="Q54" s="226"/>
      <c r="R54" s="63"/>
      <c r="S54" s="63"/>
      <c r="T54" s="63"/>
    </row>
    <row r="55" spans="1:20" ht="20" customHeight="1">
      <c r="A55" s="4" t="s">
        <v>461</v>
      </c>
      <c r="B55" s="4" t="s">
        <v>7</v>
      </c>
      <c r="C55" s="4" t="s">
        <v>8</v>
      </c>
      <c r="D55" s="26">
        <v>0</v>
      </c>
      <c r="E55" s="26">
        <v>4.9607330150606401</v>
      </c>
      <c r="F55" s="26">
        <v>5.1275353155146997</v>
      </c>
      <c r="G55" s="26">
        <v>4.31843613006781</v>
      </c>
      <c r="H55" s="26">
        <v>2.8636988988156702</v>
      </c>
      <c r="I55" s="26">
        <v>4.5557779661887903</v>
      </c>
      <c r="J55" s="26">
        <v>0</v>
      </c>
      <c r="K55" s="26">
        <v>0</v>
      </c>
      <c r="L55" s="26">
        <v>0</v>
      </c>
      <c r="M55" s="26">
        <v>2.9010501242551898</v>
      </c>
      <c r="N55" s="156">
        <v>0</v>
      </c>
      <c r="O55" s="26">
        <v>1.8190155499738401</v>
      </c>
      <c r="P55" s="227" t="s">
        <v>449</v>
      </c>
      <c r="Q55" s="224" t="s">
        <v>160</v>
      </c>
      <c r="R55" s="63"/>
      <c r="S55" s="63"/>
      <c r="T55" s="63"/>
    </row>
    <row r="56" spans="1:20" ht="20" customHeight="1">
      <c r="A56" s="4" t="s">
        <v>1117</v>
      </c>
      <c r="B56" s="4" t="s">
        <v>31</v>
      </c>
      <c r="C56" s="4" t="s">
        <v>32</v>
      </c>
      <c r="D56" s="26">
        <v>0</v>
      </c>
      <c r="E56" s="26">
        <v>4.3583017033434697</v>
      </c>
      <c r="F56" s="26">
        <v>4.7779113250699101</v>
      </c>
      <c r="G56" s="26">
        <v>3.64536415300417</v>
      </c>
      <c r="H56" s="26">
        <v>2.9770247894713302</v>
      </c>
      <c r="I56" s="26">
        <v>3.9024972582906199</v>
      </c>
      <c r="J56" s="26">
        <v>0</v>
      </c>
      <c r="K56" s="26">
        <v>0</v>
      </c>
      <c r="L56" s="26">
        <v>0</v>
      </c>
      <c r="M56" s="26">
        <v>0</v>
      </c>
      <c r="N56" s="156">
        <v>0</v>
      </c>
      <c r="O56" s="26">
        <v>1.0878055569734699</v>
      </c>
      <c r="P56" s="227"/>
      <c r="Q56" s="224"/>
      <c r="R56" s="63"/>
      <c r="S56" s="63"/>
      <c r="T56" s="63"/>
    </row>
    <row r="57" spans="1:20" ht="20" customHeight="1">
      <c r="A57" s="4" t="s">
        <v>1118</v>
      </c>
      <c r="B57" s="4" t="s">
        <v>31</v>
      </c>
      <c r="C57" s="4" t="s">
        <v>32</v>
      </c>
      <c r="D57" s="26">
        <v>0</v>
      </c>
      <c r="E57" s="26">
        <v>5.6549114062531203</v>
      </c>
      <c r="F57" s="26">
        <v>5.7288772506393899</v>
      </c>
      <c r="G57" s="26">
        <v>4.2722563217404996</v>
      </c>
      <c r="H57" s="26">
        <v>2.9106866020117499</v>
      </c>
      <c r="I57" s="26">
        <v>3.4726380688229002</v>
      </c>
      <c r="J57" s="26">
        <v>0</v>
      </c>
      <c r="K57" s="26">
        <v>0</v>
      </c>
      <c r="L57" s="26">
        <v>0</v>
      </c>
      <c r="M57" s="26">
        <v>14.435611504384299</v>
      </c>
      <c r="N57" s="156">
        <v>0</v>
      </c>
      <c r="O57" s="26">
        <v>0</v>
      </c>
      <c r="P57" s="227"/>
      <c r="Q57" s="224"/>
      <c r="R57" s="63"/>
      <c r="S57" s="63"/>
      <c r="T57" s="63"/>
    </row>
    <row r="58" spans="1:20" ht="20" customHeight="1">
      <c r="A58" s="4" t="s">
        <v>462</v>
      </c>
      <c r="B58" s="4" t="s">
        <v>17</v>
      </c>
      <c r="C58" s="4" t="s">
        <v>18</v>
      </c>
      <c r="D58" s="26">
        <v>0</v>
      </c>
      <c r="E58" s="26">
        <v>4.91336490467378</v>
      </c>
      <c r="F58" s="26">
        <v>2.8938677892784499</v>
      </c>
      <c r="G58" s="26">
        <v>3.64498059196114</v>
      </c>
      <c r="H58" s="26">
        <v>2.0539119167421598</v>
      </c>
      <c r="I58" s="26">
        <v>3.8676656692123599</v>
      </c>
      <c r="J58" s="26">
        <v>0</v>
      </c>
      <c r="K58" s="26">
        <v>0</v>
      </c>
      <c r="L58" s="26">
        <v>0</v>
      </c>
      <c r="M58" s="26">
        <v>0</v>
      </c>
      <c r="N58" s="156">
        <v>0</v>
      </c>
      <c r="O58" s="26">
        <v>0</v>
      </c>
      <c r="P58" s="227"/>
      <c r="Q58" s="224"/>
      <c r="R58" s="63"/>
      <c r="S58" s="63"/>
      <c r="T58" s="63"/>
    </row>
    <row r="59" spans="1:20" ht="20" customHeight="1">
      <c r="A59" s="4" t="s">
        <v>463</v>
      </c>
      <c r="B59" s="4" t="s">
        <v>17</v>
      </c>
      <c r="C59" s="4" t="s">
        <v>18</v>
      </c>
      <c r="D59" s="26">
        <v>0</v>
      </c>
      <c r="E59" s="26">
        <v>6.8633591990841003</v>
      </c>
      <c r="F59" s="26">
        <v>5.4039055430321001</v>
      </c>
      <c r="G59" s="26">
        <v>6.26706823802777</v>
      </c>
      <c r="H59" s="26">
        <v>4.94221675843397</v>
      </c>
      <c r="I59" s="26">
        <v>5.0080310274703796</v>
      </c>
      <c r="J59" s="26">
        <v>0</v>
      </c>
      <c r="K59" s="26">
        <v>0</v>
      </c>
      <c r="L59" s="26">
        <v>0</v>
      </c>
      <c r="M59" s="26">
        <v>0</v>
      </c>
      <c r="N59" s="156">
        <v>0</v>
      </c>
      <c r="O59" s="26">
        <v>0</v>
      </c>
      <c r="P59" s="227"/>
      <c r="Q59" s="224"/>
      <c r="R59" s="63"/>
      <c r="S59" s="63"/>
      <c r="T59" s="63"/>
    </row>
    <row r="60" spans="1:20" ht="20" customHeight="1">
      <c r="A60" s="4" t="s">
        <v>464</v>
      </c>
      <c r="B60" s="4" t="s">
        <v>15</v>
      </c>
      <c r="C60" s="155" t="s">
        <v>16</v>
      </c>
      <c r="D60" s="26">
        <v>0</v>
      </c>
      <c r="E60" s="26">
        <v>4.8579775159143903</v>
      </c>
      <c r="F60" s="26">
        <v>5.7602205065629501</v>
      </c>
      <c r="G60" s="26">
        <v>4.0750180072350597</v>
      </c>
      <c r="H60" s="26">
        <v>2.9351822364194899</v>
      </c>
      <c r="I60" s="26">
        <v>3.5938243158866401</v>
      </c>
      <c r="J60" s="26">
        <v>0</v>
      </c>
      <c r="K60" s="26">
        <v>0</v>
      </c>
      <c r="L60" s="26">
        <v>0</v>
      </c>
      <c r="M60" s="26">
        <v>11.2948917443009</v>
      </c>
      <c r="N60" s="156">
        <v>0</v>
      </c>
      <c r="O60" s="26">
        <v>0.66697736452114498</v>
      </c>
      <c r="P60" s="227"/>
      <c r="Q60" s="224"/>
      <c r="R60" s="63"/>
      <c r="S60" s="63"/>
      <c r="T60" s="63"/>
    </row>
    <row r="61" spans="1:20" ht="20" customHeight="1">
      <c r="A61" s="9" t="s">
        <v>227</v>
      </c>
      <c r="B61" s="9" t="s">
        <v>9</v>
      </c>
      <c r="C61" s="9" t="s">
        <v>10</v>
      </c>
      <c r="D61" s="90">
        <v>0</v>
      </c>
      <c r="E61" s="90">
        <v>10.466705910376501</v>
      </c>
      <c r="F61" s="90">
        <v>10.9567041200321</v>
      </c>
      <c r="G61" s="90">
        <v>12.2211178434403</v>
      </c>
      <c r="H61" s="90">
        <v>16.4635388491138</v>
      </c>
      <c r="I61" s="90">
        <v>18.188715996288401</v>
      </c>
      <c r="J61" s="90">
        <v>0.96199908950218904</v>
      </c>
      <c r="K61" s="90">
        <v>0</v>
      </c>
      <c r="L61" s="90">
        <v>0.66814371069427303</v>
      </c>
      <c r="M61" s="90">
        <v>13.436070363977899</v>
      </c>
      <c r="N61" s="160">
        <v>2.08201111721664</v>
      </c>
      <c r="O61" s="90">
        <v>61.164586954725998</v>
      </c>
      <c r="P61" s="228" t="s">
        <v>224</v>
      </c>
      <c r="Q61" s="225" t="s">
        <v>273</v>
      </c>
      <c r="R61" s="63"/>
      <c r="S61" s="63"/>
      <c r="T61" s="63"/>
    </row>
    <row r="62" spans="1:20" ht="20" customHeight="1">
      <c r="A62" s="4" t="s">
        <v>226</v>
      </c>
      <c r="B62" s="4" t="s">
        <v>11</v>
      </c>
      <c r="C62" s="4" t="s">
        <v>12</v>
      </c>
      <c r="D62" s="26">
        <v>0</v>
      </c>
      <c r="E62" s="26">
        <v>10.3350979218584</v>
      </c>
      <c r="F62" s="26">
        <v>10.7738329930287</v>
      </c>
      <c r="G62" s="26">
        <v>12.516375942599099</v>
      </c>
      <c r="H62" s="26">
        <v>16.4339151195454</v>
      </c>
      <c r="I62" s="26">
        <v>18.8091058895039</v>
      </c>
      <c r="J62" s="26">
        <v>0.36440590510281401</v>
      </c>
      <c r="K62" s="26">
        <v>0.52941073800078498</v>
      </c>
      <c r="L62" s="26">
        <v>0</v>
      </c>
      <c r="M62" s="26">
        <v>46.843268748424201</v>
      </c>
      <c r="N62" s="156">
        <v>2.5036183684530098</v>
      </c>
      <c r="O62" s="26">
        <v>4.4418585268401598</v>
      </c>
      <c r="P62" s="227"/>
      <c r="Q62" s="224"/>
      <c r="R62" s="63"/>
      <c r="S62" s="63"/>
      <c r="T62" s="63"/>
    </row>
    <row r="63" spans="1:20" ht="20" customHeight="1">
      <c r="A63" s="8" t="s">
        <v>225</v>
      </c>
      <c r="B63" s="8" t="s">
        <v>13</v>
      </c>
      <c r="C63" s="8" t="s">
        <v>14</v>
      </c>
      <c r="D63" s="32">
        <v>0</v>
      </c>
      <c r="E63" s="32">
        <v>10.2600793130988</v>
      </c>
      <c r="F63" s="32">
        <v>10.5632468156413</v>
      </c>
      <c r="G63" s="32">
        <v>10.5321110333678</v>
      </c>
      <c r="H63" s="32">
        <v>14.475683337357101</v>
      </c>
      <c r="I63" s="32">
        <v>16.221665719414901</v>
      </c>
      <c r="J63" s="32">
        <v>0.55635345573219197</v>
      </c>
      <c r="K63" s="32">
        <v>0</v>
      </c>
      <c r="L63" s="32">
        <v>0</v>
      </c>
      <c r="M63" s="32">
        <v>0</v>
      </c>
      <c r="N63" s="162">
        <v>0.52801603476157</v>
      </c>
      <c r="O63" s="32">
        <v>1.61688337477225</v>
      </c>
      <c r="P63" s="229"/>
      <c r="Q63" s="226"/>
      <c r="R63" s="63"/>
      <c r="S63" s="63"/>
      <c r="T63" s="63"/>
    </row>
    <row r="64" spans="1:20" ht="20" customHeight="1">
      <c r="A64" s="4" t="s">
        <v>499</v>
      </c>
      <c r="B64" s="4" t="s">
        <v>7</v>
      </c>
      <c r="C64" s="4" t="s">
        <v>8</v>
      </c>
      <c r="D64" s="26">
        <v>0</v>
      </c>
      <c r="E64" s="26">
        <v>0.37159902640389902</v>
      </c>
      <c r="F64" s="26">
        <v>0.56756244777616205</v>
      </c>
      <c r="G64" s="26">
        <v>0</v>
      </c>
      <c r="H64" s="26">
        <v>0</v>
      </c>
      <c r="I64" s="26">
        <v>0</v>
      </c>
      <c r="J64" s="26">
        <v>0</v>
      </c>
      <c r="K64" s="26">
        <v>0</v>
      </c>
      <c r="L64" s="26">
        <v>0</v>
      </c>
      <c r="M64" s="26">
        <v>0</v>
      </c>
      <c r="N64" s="156">
        <v>0</v>
      </c>
      <c r="O64" s="26">
        <v>0</v>
      </c>
      <c r="P64" s="222" t="s">
        <v>488</v>
      </c>
      <c r="Q64" s="224" t="s">
        <v>1065</v>
      </c>
      <c r="R64" s="63"/>
      <c r="S64" s="63"/>
      <c r="T64" s="63"/>
    </row>
    <row r="65" spans="1:20" ht="20" customHeight="1">
      <c r="A65" s="4" t="s">
        <v>500</v>
      </c>
      <c r="B65" s="4" t="s">
        <v>7</v>
      </c>
      <c r="C65" s="4" t="s">
        <v>8</v>
      </c>
      <c r="D65" s="26">
        <v>0</v>
      </c>
      <c r="E65" s="26">
        <v>0.39328768553253202</v>
      </c>
      <c r="F65" s="26">
        <v>0.302307365179521</v>
      </c>
      <c r="G65" s="26">
        <v>0</v>
      </c>
      <c r="H65" s="26">
        <v>0</v>
      </c>
      <c r="I65" s="26">
        <v>0</v>
      </c>
      <c r="J65" s="26">
        <v>0</v>
      </c>
      <c r="K65" s="26">
        <v>0</v>
      </c>
      <c r="L65" s="26">
        <v>0</v>
      </c>
      <c r="M65" s="26">
        <v>0</v>
      </c>
      <c r="N65" s="156">
        <v>0</v>
      </c>
      <c r="O65" s="26">
        <v>0</v>
      </c>
      <c r="P65" s="222"/>
      <c r="Q65" s="224"/>
      <c r="R65" s="63"/>
      <c r="S65" s="63"/>
      <c r="T65" s="63"/>
    </row>
    <row r="66" spans="1:20" ht="20" customHeight="1">
      <c r="A66" s="4" t="s">
        <v>501</v>
      </c>
      <c r="B66" s="4" t="s">
        <v>40</v>
      </c>
      <c r="C66" s="4" t="s">
        <v>41</v>
      </c>
      <c r="D66" s="26">
        <v>0</v>
      </c>
      <c r="E66" s="26">
        <v>0.38482747070953999</v>
      </c>
      <c r="F66" s="26">
        <v>0.525724870719667</v>
      </c>
      <c r="G66" s="26">
        <v>0</v>
      </c>
      <c r="H66" s="26">
        <v>0</v>
      </c>
      <c r="I66" s="26">
        <v>0</v>
      </c>
      <c r="J66" s="26">
        <v>0</v>
      </c>
      <c r="K66" s="26">
        <v>0</v>
      </c>
      <c r="L66" s="26">
        <v>0</v>
      </c>
      <c r="M66" s="26">
        <v>0</v>
      </c>
      <c r="N66" s="156">
        <v>0</v>
      </c>
      <c r="O66" s="26">
        <v>0</v>
      </c>
      <c r="P66" s="222"/>
      <c r="Q66" s="224"/>
      <c r="R66" s="63"/>
      <c r="S66" s="63"/>
      <c r="T66" s="63"/>
    </row>
    <row r="67" spans="1:20" ht="20" customHeight="1">
      <c r="A67" s="4" t="s">
        <v>1114</v>
      </c>
      <c r="B67" s="4" t="s">
        <v>31</v>
      </c>
      <c r="C67" s="4" t="s">
        <v>32</v>
      </c>
      <c r="D67" s="26">
        <v>0</v>
      </c>
      <c r="E67" s="26">
        <v>0.37551059510288798</v>
      </c>
      <c r="F67" s="26">
        <v>0.325269706912654</v>
      </c>
      <c r="G67" s="26">
        <v>0.23288615287683201</v>
      </c>
      <c r="H67" s="26">
        <v>0</v>
      </c>
      <c r="I67" s="26">
        <v>0</v>
      </c>
      <c r="J67" s="26">
        <v>0</v>
      </c>
      <c r="K67" s="26">
        <v>0</v>
      </c>
      <c r="L67" s="26">
        <v>0</v>
      </c>
      <c r="M67" s="26">
        <v>0</v>
      </c>
      <c r="N67" s="156">
        <v>0</v>
      </c>
      <c r="O67" s="26">
        <v>0</v>
      </c>
      <c r="P67" s="222"/>
      <c r="Q67" s="224"/>
      <c r="R67" s="63"/>
      <c r="S67" s="63"/>
      <c r="T67" s="63"/>
    </row>
    <row r="68" spans="1:20" ht="20" customHeight="1">
      <c r="A68" s="9" t="s">
        <v>223</v>
      </c>
      <c r="B68" s="9" t="s">
        <v>7</v>
      </c>
      <c r="C68" s="9" t="s">
        <v>8</v>
      </c>
      <c r="D68" s="90">
        <v>0</v>
      </c>
      <c r="E68" s="90">
        <v>1.9332268367515699</v>
      </c>
      <c r="F68" s="90">
        <v>1.63214504409341</v>
      </c>
      <c r="G68" s="90">
        <v>1.31050807415352</v>
      </c>
      <c r="H68" s="90">
        <v>0.80232943285783898</v>
      </c>
      <c r="I68" s="90">
        <v>1.6033684589742101</v>
      </c>
      <c r="J68" s="90">
        <v>0</v>
      </c>
      <c r="K68" s="90">
        <v>0</v>
      </c>
      <c r="L68" s="90">
        <v>0</v>
      </c>
      <c r="M68" s="90">
        <v>0</v>
      </c>
      <c r="N68" s="160">
        <v>0</v>
      </c>
      <c r="O68" s="90">
        <v>0.32447304404938798</v>
      </c>
      <c r="P68" s="228" t="s">
        <v>220</v>
      </c>
      <c r="Q68" s="225" t="s">
        <v>289</v>
      </c>
      <c r="R68" s="63"/>
      <c r="S68" s="63"/>
      <c r="T68" s="63"/>
    </row>
    <row r="69" spans="1:20" ht="20" customHeight="1">
      <c r="A69" s="4" t="s">
        <v>219</v>
      </c>
      <c r="B69" s="4" t="s">
        <v>31</v>
      </c>
      <c r="C69" s="4" t="s">
        <v>32</v>
      </c>
      <c r="D69" s="26">
        <v>0</v>
      </c>
      <c r="E69" s="26">
        <v>1.8294105915268899</v>
      </c>
      <c r="F69" s="26">
        <v>1.56600438079214</v>
      </c>
      <c r="G69" s="26">
        <v>1.15988859413769</v>
      </c>
      <c r="H69" s="26">
        <v>0.77839638990764204</v>
      </c>
      <c r="I69" s="26">
        <v>1.62705998543151</v>
      </c>
      <c r="J69" s="26">
        <v>0</v>
      </c>
      <c r="K69" s="26">
        <v>0</v>
      </c>
      <c r="L69" s="26">
        <v>0</v>
      </c>
      <c r="M69" s="26">
        <v>0</v>
      </c>
      <c r="N69" s="156">
        <v>0</v>
      </c>
      <c r="O69" s="26">
        <v>0.94639083456692297</v>
      </c>
      <c r="P69" s="227"/>
      <c r="Q69" s="224"/>
      <c r="R69" s="63"/>
      <c r="S69" s="63"/>
      <c r="T69" s="63"/>
    </row>
    <row r="70" spans="1:20" ht="20" customHeight="1">
      <c r="A70" s="4" t="s">
        <v>221</v>
      </c>
      <c r="B70" s="4" t="s">
        <v>17</v>
      </c>
      <c r="C70" s="4" t="s">
        <v>18</v>
      </c>
      <c r="D70" s="26">
        <v>0</v>
      </c>
      <c r="E70" s="26">
        <v>1.1147970792116899</v>
      </c>
      <c r="F70" s="26">
        <v>1.5205068045361301</v>
      </c>
      <c r="G70" s="26">
        <v>1.05958738138405</v>
      </c>
      <c r="H70" s="26">
        <v>0.67066511567091103</v>
      </c>
      <c r="I70" s="26">
        <v>1.5771063893875601</v>
      </c>
      <c r="J70" s="26">
        <v>0</v>
      </c>
      <c r="K70" s="26">
        <v>0</v>
      </c>
      <c r="L70" s="26">
        <v>0</v>
      </c>
      <c r="M70" s="26">
        <v>0</v>
      </c>
      <c r="N70" s="156">
        <v>0</v>
      </c>
      <c r="O70" s="26">
        <v>0</v>
      </c>
      <c r="P70" s="227"/>
      <c r="Q70" s="224"/>
      <c r="R70" s="63"/>
      <c r="S70" s="63"/>
      <c r="T70" s="63"/>
    </row>
    <row r="71" spans="1:20" ht="20" customHeight="1">
      <c r="A71" s="8" t="s">
        <v>222</v>
      </c>
      <c r="B71" s="8" t="s">
        <v>15</v>
      </c>
      <c r="C71" s="163" t="s">
        <v>16</v>
      </c>
      <c r="D71" s="32">
        <v>0</v>
      </c>
      <c r="E71" s="32">
        <v>1.5589032327187899</v>
      </c>
      <c r="F71" s="32">
        <v>1.9164845797536501</v>
      </c>
      <c r="G71" s="32">
        <v>1.06062112517076</v>
      </c>
      <c r="H71" s="32">
        <v>0.98452821096202403</v>
      </c>
      <c r="I71" s="32">
        <v>1.47544622143052</v>
      </c>
      <c r="J71" s="32">
        <v>0</v>
      </c>
      <c r="K71" s="32">
        <v>0</v>
      </c>
      <c r="L71" s="32">
        <v>0</v>
      </c>
      <c r="M71" s="32">
        <v>0</v>
      </c>
      <c r="N71" s="162">
        <v>0</v>
      </c>
      <c r="O71" s="32">
        <v>37.416697207477398</v>
      </c>
      <c r="P71" s="229"/>
      <c r="Q71" s="226"/>
    </row>
    <row r="72" spans="1:20" ht="20" customHeight="1">
      <c r="A72" s="4" t="s">
        <v>527</v>
      </c>
      <c r="B72" s="4" t="s">
        <v>19</v>
      </c>
      <c r="C72" s="4" t="s">
        <v>20</v>
      </c>
      <c r="D72" s="26">
        <v>0.13856210218953599</v>
      </c>
      <c r="E72" s="26">
        <v>0.96838261252082103</v>
      </c>
      <c r="F72" s="26">
        <v>1.2349675510360301</v>
      </c>
      <c r="G72" s="26">
        <v>0.96482093151367998</v>
      </c>
      <c r="H72" s="26">
        <v>0.39757991887077998</v>
      </c>
      <c r="I72" s="26">
        <v>0.356164317192743</v>
      </c>
      <c r="J72" s="26">
        <v>0.18458425643531201</v>
      </c>
      <c r="K72" s="26">
        <v>0</v>
      </c>
      <c r="L72" s="26">
        <v>0</v>
      </c>
      <c r="M72" s="26">
        <v>0</v>
      </c>
      <c r="N72" s="156">
        <v>0</v>
      </c>
      <c r="O72" s="26">
        <v>0</v>
      </c>
      <c r="P72" s="227" t="s">
        <v>513</v>
      </c>
      <c r="Q72" s="224" t="s">
        <v>171</v>
      </c>
    </row>
    <row r="73" spans="1:20" ht="20" customHeight="1">
      <c r="A73" s="4" t="s">
        <v>528</v>
      </c>
      <c r="B73" s="4" t="s">
        <v>21</v>
      </c>
      <c r="C73" s="4" t="s">
        <v>22</v>
      </c>
      <c r="D73" s="26">
        <v>0</v>
      </c>
      <c r="E73" s="26">
        <v>0.78526586711767399</v>
      </c>
      <c r="F73" s="26">
        <v>0.84400621164757095</v>
      </c>
      <c r="G73" s="26">
        <v>0.88285620305509005</v>
      </c>
      <c r="H73" s="26">
        <v>0</v>
      </c>
      <c r="I73" s="26">
        <v>0.37408453440998801</v>
      </c>
      <c r="J73" s="26">
        <v>0</v>
      </c>
      <c r="K73" s="26">
        <v>0</v>
      </c>
      <c r="L73" s="26">
        <v>0</v>
      </c>
      <c r="M73" s="26">
        <v>0</v>
      </c>
      <c r="N73" s="156">
        <v>0</v>
      </c>
      <c r="O73" s="26">
        <v>0</v>
      </c>
      <c r="P73" s="227"/>
      <c r="Q73" s="224"/>
    </row>
    <row r="74" spans="1:20" ht="20" customHeight="1">
      <c r="A74" s="4" t="s">
        <v>529</v>
      </c>
      <c r="B74" s="4" t="s">
        <v>9</v>
      </c>
      <c r="C74" s="4" t="s">
        <v>10</v>
      </c>
      <c r="D74" s="26">
        <v>4.8362577748058504</v>
      </c>
      <c r="E74" s="26">
        <v>1.2434275114284301</v>
      </c>
      <c r="F74" s="26">
        <v>1.62426347233947</v>
      </c>
      <c r="G74" s="26">
        <v>1.24216243786869</v>
      </c>
      <c r="H74" s="26">
        <v>0.55620063679438603</v>
      </c>
      <c r="I74" s="26">
        <v>0.54158873261935503</v>
      </c>
      <c r="J74" s="26">
        <v>0.28924972623545497</v>
      </c>
      <c r="K74" s="26">
        <v>0</v>
      </c>
      <c r="L74" s="26">
        <v>0</v>
      </c>
      <c r="M74" s="26">
        <v>1.6600866000532599</v>
      </c>
      <c r="N74" s="156">
        <v>0</v>
      </c>
      <c r="O74" s="26">
        <v>0</v>
      </c>
      <c r="P74" s="227"/>
      <c r="Q74" s="224"/>
    </row>
    <row r="75" spans="1:20" ht="20" customHeight="1">
      <c r="A75" s="4" t="s">
        <v>530</v>
      </c>
      <c r="B75" s="4" t="s">
        <v>11</v>
      </c>
      <c r="C75" s="4" t="s">
        <v>12</v>
      </c>
      <c r="D75" s="26">
        <v>2.2588921754565501</v>
      </c>
      <c r="E75" s="26">
        <v>1.15514211636412</v>
      </c>
      <c r="F75" s="26">
        <v>1.21079988858914</v>
      </c>
      <c r="G75" s="26">
        <v>0.95326535614345898</v>
      </c>
      <c r="H75" s="26">
        <v>0.56335869716356601</v>
      </c>
      <c r="I75" s="26">
        <v>0.53557245549814403</v>
      </c>
      <c r="J75" s="26">
        <v>0</v>
      </c>
      <c r="K75" s="26">
        <v>0</v>
      </c>
      <c r="L75" s="26">
        <v>0</v>
      </c>
      <c r="M75" s="26">
        <v>0</v>
      </c>
      <c r="N75" s="156">
        <v>0</v>
      </c>
      <c r="O75" s="26">
        <v>0</v>
      </c>
      <c r="P75" s="227"/>
      <c r="Q75" s="224"/>
    </row>
    <row r="76" spans="1:20" ht="20" customHeight="1">
      <c r="A76" s="4" t="s">
        <v>531</v>
      </c>
      <c r="B76" s="4" t="s">
        <v>13</v>
      </c>
      <c r="C76" s="4" t="s">
        <v>14</v>
      </c>
      <c r="D76" s="26">
        <v>1.7414366991405099</v>
      </c>
      <c r="E76" s="26">
        <v>1.12625608002591</v>
      </c>
      <c r="F76" s="26">
        <v>1.2445813832781201</v>
      </c>
      <c r="G76" s="26">
        <v>0.69904760456421</v>
      </c>
      <c r="H76" s="26">
        <v>0</v>
      </c>
      <c r="I76" s="26">
        <v>0.47640721642922002</v>
      </c>
      <c r="J76" s="26">
        <v>0</v>
      </c>
      <c r="K76" s="26">
        <v>0</v>
      </c>
      <c r="L76" s="26">
        <v>0</v>
      </c>
      <c r="M76" s="26">
        <v>0</v>
      </c>
      <c r="N76" s="156">
        <v>0</v>
      </c>
      <c r="O76" s="26">
        <v>0</v>
      </c>
      <c r="P76" s="227"/>
      <c r="Q76" s="224"/>
    </row>
    <row r="77" spans="1:20" ht="20" customHeight="1">
      <c r="A77" s="4" t="s">
        <v>532</v>
      </c>
      <c r="B77" s="4" t="s">
        <v>7</v>
      </c>
      <c r="C77" s="4" t="s">
        <v>8</v>
      </c>
      <c r="D77" s="26">
        <v>0</v>
      </c>
      <c r="E77" s="26">
        <v>1.0938845798902599</v>
      </c>
      <c r="F77" s="26">
        <v>0.94784839763291795</v>
      </c>
      <c r="G77" s="26">
        <v>1.05683520636747</v>
      </c>
      <c r="H77" s="26">
        <v>0.32662262126830099</v>
      </c>
      <c r="I77" s="26">
        <v>0.49156562786105901</v>
      </c>
      <c r="J77" s="26">
        <v>0.63210329784067998</v>
      </c>
      <c r="K77" s="26">
        <v>0</v>
      </c>
      <c r="L77" s="26">
        <v>3.31941999362633</v>
      </c>
      <c r="M77" s="26">
        <v>0</v>
      </c>
      <c r="N77" s="156">
        <v>0</v>
      </c>
      <c r="O77" s="26">
        <v>0</v>
      </c>
      <c r="P77" s="227"/>
      <c r="Q77" s="224"/>
    </row>
    <row r="78" spans="1:20" ht="20" customHeight="1">
      <c r="A78" s="4" t="s">
        <v>533</v>
      </c>
      <c r="B78" s="4" t="s">
        <v>40</v>
      </c>
      <c r="C78" s="4" t="s">
        <v>41</v>
      </c>
      <c r="D78" s="26">
        <v>1.24083366583933</v>
      </c>
      <c r="E78" s="26">
        <v>1.35455923363925</v>
      </c>
      <c r="F78" s="26">
        <v>1.65826941263296</v>
      </c>
      <c r="G78" s="26">
        <v>0.92344422358117695</v>
      </c>
      <c r="H78" s="26">
        <v>0.34641311192045299</v>
      </c>
      <c r="I78" s="26">
        <v>0.45138548088806801</v>
      </c>
      <c r="J78" s="26">
        <v>2.1302797228966899</v>
      </c>
      <c r="K78" s="26">
        <v>0</v>
      </c>
      <c r="L78" s="26">
        <v>0</v>
      </c>
      <c r="M78" s="26">
        <v>0</v>
      </c>
      <c r="N78" s="156">
        <v>0</v>
      </c>
      <c r="O78" s="26">
        <v>0.183962108452349</v>
      </c>
      <c r="P78" s="227"/>
      <c r="Q78" s="224"/>
    </row>
    <row r="79" spans="1:20" ht="20" customHeight="1">
      <c r="A79" s="4" t="s">
        <v>1113</v>
      </c>
      <c r="B79" s="4" t="s">
        <v>31</v>
      </c>
      <c r="C79" s="4" t="s">
        <v>32</v>
      </c>
      <c r="D79" s="26">
        <v>0.47999371799243101</v>
      </c>
      <c r="E79" s="26">
        <v>0.86223843356056296</v>
      </c>
      <c r="F79" s="26">
        <v>0.94784839763291795</v>
      </c>
      <c r="G79" s="26">
        <v>0.75299508453682296</v>
      </c>
      <c r="H79" s="26">
        <v>0.431141860074157</v>
      </c>
      <c r="I79" s="26">
        <v>0.30430253153303599</v>
      </c>
      <c r="J79" s="26">
        <v>0</v>
      </c>
      <c r="K79" s="26">
        <v>0</v>
      </c>
      <c r="L79" s="26">
        <v>0</v>
      </c>
      <c r="M79" s="26">
        <v>4.3076650565005696</v>
      </c>
      <c r="N79" s="156">
        <v>0</v>
      </c>
      <c r="O79" s="26">
        <v>0</v>
      </c>
      <c r="P79" s="227"/>
      <c r="Q79" s="224"/>
    </row>
    <row r="80" spans="1:20" ht="20" customHeight="1">
      <c r="A80" s="4" t="s">
        <v>1115</v>
      </c>
      <c r="B80" s="4" t="s">
        <v>31</v>
      </c>
      <c r="C80" s="4" t="s">
        <v>32</v>
      </c>
      <c r="D80" s="26">
        <v>1.6137445393595899</v>
      </c>
      <c r="E80" s="26">
        <v>0.93214671030130702</v>
      </c>
      <c r="F80" s="26">
        <v>1.1073346438721301</v>
      </c>
      <c r="G80" s="26">
        <v>0.87927793546717303</v>
      </c>
      <c r="H80" s="26">
        <v>0.35806696853616499</v>
      </c>
      <c r="I80" s="26">
        <v>0.36659131569299302</v>
      </c>
      <c r="J80" s="26">
        <v>0</v>
      </c>
      <c r="K80" s="26">
        <v>0</v>
      </c>
      <c r="L80" s="26">
        <v>0</v>
      </c>
      <c r="M80" s="26">
        <v>0</v>
      </c>
      <c r="N80" s="156">
        <v>0</v>
      </c>
      <c r="O80" s="26">
        <v>0</v>
      </c>
      <c r="P80" s="227"/>
      <c r="Q80" s="224"/>
    </row>
    <row r="81" spans="1:17" ht="20" customHeight="1">
      <c r="A81" s="4" t="s">
        <v>1116</v>
      </c>
      <c r="B81" s="4" t="s">
        <v>31</v>
      </c>
      <c r="C81" s="4" t="s">
        <v>32</v>
      </c>
      <c r="D81" s="26">
        <v>6.0449379583592702</v>
      </c>
      <c r="E81" s="26">
        <v>1.4319208556715699</v>
      </c>
      <c r="F81" s="26">
        <v>1.3589802414465799</v>
      </c>
      <c r="G81" s="26">
        <v>1.1423572438460901</v>
      </c>
      <c r="H81" s="26">
        <v>0.34762223272994902</v>
      </c>
      <c r="I81" s="26">
        <v>0.474193544153927</v>
      </c>
      <c r="J81" s="26">
        <v>0.88658554831296998</v>
      </c>
      <c r="K81" s="26">
        <v>0.110106728683319</v>
      </c>
      <c r="L81" s="26">
        <v>0</v>
      </c>
      <c r="M81" s="26">
        <v>0</v>
      </c>
      <c r="N81" s="156">
        <v>0</v>
      </c>
      <c r="O81" s="26">
        <v>0.44682609933169598</v>
      </c>
      <c r="P81" s="227"/>
      <c r="Q81" s="224"/>
    </row>
    <row r="82" spans="1:17" ht="20" customHeight="1">
      <c r="A82" s="4" t="s">
        <v>534</v>
      </c>
      <c r="B82" s="4" t="s">
        <v>17</v>
      </c>
      <c r="C82" s="4" t="s">
        <v>18</v>
      </c>
      <c r="D82" s="26">
        <v>0</v>
      </c>
      <c r="E82" s="26">
        <v>0.81563974026559904</v>
      </c>
      <c r="F82" s="26">
        <v>0.99442951138639302</v>
      </c>
      <c r="G82" s="26">
        <v>0.48473253779417702</v>
      </c>
      <c r="H82" s="26">
        <v>0</v>
      </c>
      <c r="I82" s="26">
        <v>0</v>
      </c>
      <c r="J82" s="26">
        <v>0</v>
      </c>
      <c r="K82" s="26">
        <v>0</v>
      </c>
      <c r="L82" s="26">
        <v>0</v>
      </c>
      <c r="M82" s="26">
        <v>0</v>
      </c>
      <c r="N82" s="156">
        <v>0</v>
      </c>
      <c r="O82" s="26">
        <v>0</v>
      </c>
      <c r="P82" s="227"/>
      <c r="Q82" s="224"/>
    </row>
    <row r="83" spans="1:17" ht="20" customHeight="1">
      <c r="A83" s="4" t="s">
        <v>535</v>
      </c>
      <c r="B83" s="4" t="s">
        <v>17</v>
      </c>
      <c r="C83" s="4" t="s">
        <v>18</v>
      </c>
      <c r="D83" s="26">
        <v>1.0284387140289999</v>
      </c>
      <c r="E83" s="26">
        <v>0.99093073707706503</v>
      </c>
      <c r="F83" s="26">
        <v>1.1300798960165299</v>
      </c>
      <c r="G83" s="26">
        <v>0.89513941979324796</v>
      </c>
      <c r="H83" s="26">
        <v>0.44263897634280203</v>
      </c>
      <c r="I83" s="26">
        <v>0</v>
      </c>
      <c r="J83" s="26">
        <v>0</v>
      </c>
      <c r="K83" s="26">
        <v>0</v>
      </c>
      <c r="L83" s="26">
        <v>0</v>
      </c>
      <c r="M83" s="26">
        <v>0</v>
      </c>
      <c r="N83" s="156">
        <v>0</v>
      </c>
      <c r="O83" s="26">
        <v>0</v>
      </c>
      <c r="P83" s="227"/>
      <c r="Q83" s="224"/>
    </row>
    <row r="84" spans="1:17" ht="20" customHeight="1">
      <c r="A84" s="4" t="s">
        <v>536</v>
      </c>
      <c r="B84" s="4" t="s">
        <v>15</v>
      </c>
      <c r="C84" s="97" t="s">
        <v>16</v>
      </c>
      <c r="D84" s="26">
        <v>1.5916313431401199</v>
      </c>
      <c r="E84" s="26">
        <v>1.1985543200836799</v>
      </c>
      <c r="F84" s="26">
        <v>1.59197763129313</v>
      </c>
      <c r="G84" s="26">
        <v>0.92032732554500596</v>
      </c>
      <c r="H84" s="26">
        <v>0.45988465074576801</v>
      </c>
      <c r="I84" s="26">
        <v>0.33473278468633999</v>
      </c>
      <c r="J84" s="26">
        <v>0.51504713157388704</v>
      </c>
      <c r="K84" s="26">
        <v>0</v>
      </c>
      <c r="L84" s="26">
        <v>0.74970930654526202</v>
      </c>
      <c r="M84" s="26">
        <v>0</v>
      </c>
      <c r="N84" s="156">
        <v>0</v>
      </c>
      <c r="O84" s="26">
        <v>0</v>
      </c>
      <c r="P84" s="227"/>
      <c r="Q84" s="224"/>
    </row>
    <row r="85" spans="1:17" ht="20" customHeight="1">
      <c r="A85" s="9" t="s">
        <v>558</v>
      </c>
      <c r="B85" s="9" t="s">
        <v>9</v>
      </c>
      <c r="C85" s="9" t="s">
        <v>10</v>
      </c>
      <c r="D85" s="90">
        <v>0</v>
      </c>
      <c r="E85" s="90">
        <v>1.02330377310906</v>
      </c>
      <c r="F85" s="90">
        <v>2.5269216798377698</v>
      </c>
      <c r="G85" s="90">
        <v>1.8528510627013399</v>
      </c>
      <c r="H85" s="90">
        <v>1.7025809231294999</v>
      </c>
      <c r="I85" s="90">
        <v>1.4864474563607299</v>
      </c>
      <c r="J85" s="90">
        <v>0</v>
      </c>
      <c r="K85" s="90">
        <v>0</v>
      </c>
      <c r="L85" s="90">
        <v>0</v>
      </c>
      <c r="M85" s="90">
        <v>0</v>
      </c>
      <c r="N85" s="160">
        <v>0.55210621498780799</v>
      </c>
      <c r="O85" s="90">
        <v>4.5973869913843099E-2</v>
      </c>
      <c r="P85" s="228" t="s">
        <v>538</v>
      </c>
      <c r="Q85" s="225" t="s">
        <v>173</v>
      </c>
    </row>
    <row r="86" spans="1:17" ht="20" customHeight="1">
      <c r="A86" s="4" t="s">
        <v>559</v>
      </c>
      <c r="B86" s="4" t="s">
        <v>11</v>
      </c>
      <c r="C86" s="4" t="s">
        <v>12</v>
      </c>
      <c r="D86" s="26">
        <v>0</v>
      </c>
      <c r="E86" s="26">
        <v>1.0083154868503399</v>
      </c>
      <c r="F86" s="26">
        <v>2.1615806977899101</v>
      </c>
      <c r="G86" s="26">
        <v>1.7845682212784</v>
      </c>
      <c r="H86" s="26">
        <v>1.4119265593071799</v>
      </c>
      <c r="I86" s="26">
        <v>1.5388974626605401</v>
      </c>
      <c r="J86" s="26">
        <v>0</v>
      </c>
      <c r="K86" s="26">
        <v>0</v>
      </c>
      <c r="L86" s="26">
        <v>0</v>
      </c>
      <c r="M86" s="26">
        <v>0</v>
      </c>
      <c r="N86" s="156">
        <v>0</v>
      </c>
      <c r="O86" s="26">
        <v>0</v>
      </c>
      <c r="P86" s="227"/>
      <c r="Q86" s="224"/>
    </row>
    <row r="87" spans="1:17" ht="20" customHeight="1">
      <c r="A87" s="4" t="s">
        <v>560</v>
      </c>
      <c r="B87" s="4" t="s">
        <v>13</v>
      </c>
      <c r="C87" s="4" t="s">
        <v>14</v>
      </c>
      <c r="D87" s="26">
        <v>0</v>
      </c>
      <c r="E87" s="26">
        <v>0.814125667806054</v>
      </c>
      <c r="F87" s="26">
        <v>1.84634422845025</v>
      </c>
      <c r="G87" s="26">
        <v>1.8486941996861599</v>
      </c>
      <c r="H87" s="26">
        <v>1.50273511395142</v>
      </c>
      <c r="I87" s="26">
        <v>0.89746421684176703</v>
      </c>
      <c r="J87" s="26">
        <v>0</v>
      </c>
      <c r="K87" s="26">
        <v>0</v>
      </c>
      <c r="L87" s="26">
        <v>0</v>
      </c>
      <c r="M87" s="26">
        <v>0</v>
      </c>
      <c r="N87" s="156">
        <v>0</v>
      </c>
      <c r="O87" s="26">
        <v>1.3366918574361999</v>
      </c>
      <c r="P87" s="227"/>
      <c r="Q87" s="224"/>
    </row>
    <row r="88" spans="1:17" ht="20" customHeight="1">
      <c r="A88" s="4" t="s">
        <v>561</v>
      </c>
      <c r="B88" s="4" t="s">
        <v>7</v>
      </c>
      <c r="C88" s="4" t="s">
        <v>8</v>
      </c>
      <c r="D88" s="26">
        <v>0</v>
      </c>
      <c r="E88" s="26">
        <v>1.3083598032716599</v>
      </c>
      <c r="F88" s="26">
        <v>2.6953507269196599</v>
      </c>
      <c r="G88" s="26">
        <v>1.87006842575191</v>
      </c>
      <c r="H88" s="26">
        <v>1.9503464645137301</v>
      </c>
      <c r="I88" s="26">
        <v>1.64174704124069</v>
      </c>
      <c r="J88" s="26">
        <v>0</v>
      </c>
      <c r="K88" s="26">
        <v>0</v>
      </c>
      <c r="L88" s="26">
        <v>0</v>
      </c>
      <c r="M88" s="26">
        <v>0</v>
      </c>
      <c r="N88" s="156">
        <v>0</v>
      </c>
      <c r="O88" s="26">
        <v>0.29464683108663098</v>
      </c>
      <c r="P88" s="227"/>
      <c r="Q88" s="224"/>
    </row>
    <row r="89" spans="1:17" ht="20" customHeight="1">
      <c r="A89" s="4" t="s">
        <v>562</v>
      </c>
      <c r="B89" s="4" t="s">
        <v>7</v>
      </c>
      <c r="C89" s="4" t="s">
        <v>8</v>
      </c>
      <c r="D89" s="26">
        <v>0</v>
      </c>
      <c r="E89" s="26">
        <v>1.1197254482621399</v>
      </c>
      <c r="F89" s="26">
        <v>2.36057803213003</v>
      </c>
      <c r="G89" s="26">
        <v>1.9750483942870001</v>
      </c>
      <c r="H89" s="26">
        <v>1.63307845142147</v>
      </c>
      <c r="I89" s="26">
        <v>1.3051914946655701</v>
      </c>
      <c r="J89" s="26">
        <v>0</v>
      </c>
      <c r="K89" s="26">
        <v>0.24792673361053799</v>
      </c>
      <c r="L89" s="26">
        <v>2.2427201477849699</v>
      </c>
      <c r="M89" s="26">
        <v>3.5734019697426498</v>
      </c>
      <c r="N89" s="156">
        <v>0</v>
      </c>
      <c r="O89" s="26">
        <v>0.80347569070247704</v>
      </c>
      <c r="P89" s="227"/>
      <c r="Q89" s="224"/>
    </row>
    <row r="90" spans="1:17" ht="20" customHeight="1">
      <c r="A90" s="4" t="s">
        <v>1119</v>
      </c>
      <c r="B90" s="4" t="s">
        <v>31</v>
      </c>
      <c r="C90" s="4" t="s">
        <v>32</v>
      </c>
      <c r="D90" s="26">
        <v>0</v>
      </c>
      <c r="E90" s="26">
        <v>0.96665403750502099</v>
      </c>
      <c r="F90" s="26">
        <v>1.93485282864746</v>
      </c>
      <c r="G90" s="26">
        <v>1.88941657245284</v>
      </c>
      <c r="H90" s="26">
        <v>1.1157836111496</v>
      </c>
      <c r="I90" s="26">
        <v>1.27653791110466</v>
      </c>
      <c r="J90" s="26">
        <v>0</v>
      </c>
      <c r="K90" s="26">
        <v>0</v>
      </c>
      <c r="L90" s="26">
        <v>1.7921781492767199</v>
      </c>
      <c r="M90" s="26">
        <v>6.6485788065810603</v>
      </c>
      <c r="N90" s="156">
        <v>2.7777459680567</v>
      </c>
      <c r="O90" s="26">
        <v>0.44975550912373202</v>
      </c>
      <c r="P90" s="227"/>
      <c r="Q90" s="224"/>
    </row>
    <row r="91" spans="1:17" ht="20" customHeight="1">
      <c r="A91" s="4" t="s">
        <v>563</v>
      </c>
      <c r="B91" s="4" t="s">
        <v>17</v>
      </c>
      <c r="C91" s="4" t="s">
        <v>18</v>
      </c>
      <c r="D91" s="26">
        <v>0</v>
      </c>
      <c r="E91" s="26">
        <v>0.90561881931546395</v>
      </c>
      <c r="F91" s="26">
        <v>2.3387415066567399</v>
      </c>
      <c r="G91" s="26">
        <v>2.2230283604136898</v>
      </c>
      <c r="H91" s="26">
        <v>2.0786177094966001</v>
      </c>
      <c r="I91" s="26">
        <v>1.39656724736684</v>
      </c>
      <c r="J91" s="26">
        <v>0</v>
      </c>
      <c r="K91" s="26">
        <v>0</v>
      </c>
      <c r="L91" s="26">
        <v>0</v>
      </c>
      <c r="M91" s="26">
        <v>0</v>
      </c>
      <c r="N91" s="156">
        <v>0</v>
      </c>
      <c r="O91" s="26">
        <v>0</v>
      </c>
      <c r="P91" s="227"/>
      <c r="Q91" s="224"/>
    </row>
    <row r="92" spans="1:17" ht="20" customHeight="1">
      <c r="A92" s="8" t="s">
        <v>153</v>
      </c>
      <c r="B92" s="8" t="s">
        <v>15</v>
      </c>
      <c r="C92" s="168" t="s">
        <v>16</v>
      </c>
      <c r="D92" s="32">
        <v>0</v>
      </c>
      <c r="E92" s="32">
        <v>1.01419202198497</v>
      </c>
      <c r="F92" s="32">
        <v>2.15537538852919</v>
      </c>
      <c r="G92" s="32">
        <v>1.7574226765040299</v>
      </c>
      <c r="H92" s="32">
        <v>1.3318842437971601</v>
      </c>
      <c r="I92" s="32">
        <v>1.2185288803316301</v>
      </c>
      <c r="J92" s="32">
        <v>0</v>
      </c>
      <c r="K92" s="32">
        <v>0</v>
      </c>
      <c r="L92" s="32">
        <v>2.81059513982192</v>
      </c>
      <c r="M92" s="32">
        <v>0</v>
      </c>
      <c r="N92" s="162">
        <v>1.1445811768722201</v>
      </c>
      <c r="O92" s="32">
        <v>0.26335449086666102</v>
      </c>
      <c r="P92" s="229"/>
      <c r="Q92" s="226"/>
    </row>
    <row r="93" spans="1:17" ht="20" customHeight="1">
      <c r="A93" s="4" t="s">
        <v>572</v>
      </c>
      <c r="B93" s="4" t="s">
        <v>19</v>
      </c>
      <c r="C93" s="4" t="s">
        <v>20</v>
      </c>
      <c r="D93" s="26">
        <v>0</v>
      </c>
      <c r="E93" s="26">
        <v>0</v>
      </c>
      <c r="F93" s="26">
        <v>0</v>
      </c>
      <c r="G93" s="26">
        <v>0</v>
      </c>
      <c r="H93" s="26">
        <v>1.05278826297178</v>
      </c>
      <c r="I93" s="26">
        <v>3.1437336665532798</v>
      </c>
      <c r="J93" s="26">
        <v>0</v>
      </c>
      <c r="K93" s="26">
        <v>0</v>
      </c>
      <c r="L93" s="26">
        <v>0</v>
      </c>
      <c r="M93" s="26">
        <v>0</v>
      </c>
      <c r="N93" s="156">
        <v>0</v>
      </c>
      <c r="O93" s="26">
        <v>0</v>
      </c>
      <c r="P93" s="227" t="s">
        <v>565</v>
      </c>
      <c r="Q93" s="224" t="s">
        <v>1017</v>
      </c>
    </row>
    <row r="94" spans="1:17" ht="20" customHeight="1">
      <c r="A94" s="4" t="s">
        <v>573</v>
      </c>
      <c r="B94" s="4" t="s">
        <v>9</v>
      </c>
      <c r="C94" s="4" t="s">
        <v>10</v>
      </c>
      <c r="D94" s="26">
        <v>0</v>
      </c>
      <c r="E94" s="26">
        <v>0</v>
      </c>
      <c r="F94" s="26">
        <v>0</v>
      </c>
      <c r="G94" s="26">
        <v>0</v>
      </c>
      <c r="H94" s="26">
        <v>0.62874854594148</v>
      </c>
      <c r="I94" s="26">
        <v>2.5996259165728999</v>
      </c>
      <c r="J94" s="26">
        <v>0</v>
      </c>
      <c r="K94" s="26">
        <v>0</v>
      </c>
      <c r="L94" s="26">
        <v>0</v>
      </c>
      <c r="M94" s="26">
        <v>0</v>
      </c>
      <c r="N94" s="156">
        <v>0</v>
      </c>
      <c r="O94" s="26">
        <v>0.75126571278480603</v>
      </c>
      <c r="P94" s="227"/>
      <c r="Q94" s="224"/>
    </row>
    <row r="95" spans="1:17" ht="20" customHeight="1">
      <c r="A95" s="4" t="s">
        <v>574</v>
      </c>
      <c r="B95" s="4" t="s">
        <v>11</v>
      </c>
      <c r="C95" s="4" t="s">
        <v>12</v>
      </c>
      <c r="D95" s="26">
        <v>0.221842421720857</v>
      </c>
      <c r="E95" s="26">
        <v>0</v>
      </c>
      <c r="F95" s="26">
        <v>0</v>
      </c>
      <c r="G95" s="26">
        <v>0</v>
      </c>
      <c r="H95" s="26">
        <v>0.854652890766472</v>
      </c>
      <c r="I95" s="26">
        <v>2.79452884369862</v>
      </c>
      <c r="J95" s="26">
        <v>0</v>
      </c>
      <c r="K95" s="26">
        <v>0</v>
      </c>
      <c r="L95" s="26">
        <v>0</v>
      </c>
      <c r="M95" s="26">
        <v>0</v>
      </c>
      <c r="N95" s="156">
        <v>0</v>
      </c>
      <c r="O95" s="26">
        <v>0.91056063737174397</v>
      </c>
      <c r="P95" s="227"/>
      <c r="Q95" s="224"/>
    </row>
    <row r="96" spans="1:17" ht="20" customHeight="1">
      <c r="A96" s="4" t="s">
        <v>575</v>
      </c>
      <c r="B96" s="4" t="s">
        <v>13</v>
      </c>
      <c r="C96" s="4" t="s">
        <v>14</v>
      </c>
      <c r="D96" s="26">
        <v>0</v>
      </c>
      <c r="E96" s="26">
        <v>0</v>
      </c>
      <c r="F96" s="26">
        <v>0</v>
      </c>
      <c r="G96" s="26">
        <v>0</v>
      </c>
      <c r="H96" s="26">
        <v>0.47715304672238801</v>
      </c>
      <c r="I96" s="26">
        <v>1.85940041843096</v>
      </c>
      <c r="J96" s="26">
        <v>0</v>
      </c>
      <c r="K96" s="26">
        <v>0</v>
      </c>
      <c r="L96" s="26">
        <v>0</v>
      </c>
      <c r="M96" s="26">
        <v>0</v>
      </c>
      <c r="N96" s="156">
        <v>0</v>
      </c>
      <c r="O96" s="26">
        <v>0.98822620242997405</v>
      </c>
      <c r="P96" s="227"/>
      <c r="Q96" s="224"/>
    </row>
    <row r="97" spans="1:17" ht="20" customHeight="1">
      <c r="A97" s="4" t="s">
        <v>576</v>
      </c>
      <c r="B97" s="4" t="s">
        <v>7</v>
      </c>
      <c r="C97" s="4" t="s">
        <v>8</v>
      </c>
      <c r="D97" s="26">
        <v>0</v>
      </c>
      <c r="E97" s="26">
        <v>0</v>
      </c>
      <c r="F97" s="26">
        <v>0</v>
      </c>
      <c r="G97" s="26">
        <v>0</v>
      </c>
      <c r="H97" s="26">
        <v>0.54810315923161901</v>
      </c>
      <c r="I97" s="26">
        <v>2.3629743859155301</v>
      </c>
      <c r="J97" s="26">
        <v>0</v>
      </c>
      <c r="K97" s="26">
        <v>0</v>
      </c>
      <c r="L97" s="26">
        <v>0</v>
      </c>
      <c r="M97" s="26">
        <v>0</v>
      </c>
      <c r="N97" s="156">
        <v>0</v>
      </c>
      <c r="O97" s="26">
        <v>1.04239183576407</v>
      </c>
      <c r="P97" s="227"/>
      <c r="Q97" s="224"/>
    </row>
    <row r="98" spans="1:17" ht="20" customHeight="1">
      <c r="A98" s="4" t="s">
        <v>577</v>
      </c>
      <c r="B98" s="4" t="s">
        <v>7</v>
      </c>
      <c r="C98" s="4" t="s">
        <v>8</v>
      </c>
      <c r="D98" s="26">
        <v>0</v>
      </c>
      <c r="E98" s="26">
        <v>0</v>
      </c>
      <c r="F98" s="26">
        <v>0</v>
      </c>
      <c r="G98" s="26">
        <v>0</v>
      </c>
      <c r="H98" s="26">
        <v>0.77467200526693503</v>
      </c>
      <c r="I98" s="26">
        <v>2.7759000161565601</v>
      </c>
      <c r="J98" s="26">
        <v>0</v>
      </c>
      <c r="K98" s="26">
        <v>0</v>
      </c>
      <c r="L98" s="26">
        <v>0</v>
      </c>
      <c r="M98" s="26">
        <v>0</v>
      </c>
      <c r="N98" s="156">
        <v>0</v>
      </c>
      <c r="O98" s="26">
        <v>0.44995593492993702</v>
      </c>
      <c r="P98" s="227"/>
      <c r="Q98" s="224"/>
    </row>
    <row r="99" spans="1:17" ht="20" customHeight="1">
      <c r="A99" s="164" t="s">
        <v>1236</v>
      </c>
      <c r="B99" s="164" t="s">
        <v>9</v>
      </c>
      <c r="C99" s="164" t="s">
        <v>10</v>
      </c>
      <c r="D99" s="91">
        <v>0</v>
      </c>
      <c r="E99" s="91">
        <v>0</v>
      </c>
      <c r="F99" s="91">
        <v>0</v>
      </c>
      <c r="G99" s="91">
        <v>0</v>
      </c>
      <c r="H99" s="91">
        <v>0</v>
      </c>
      <c r="I99" s="91">
        <v>0.73496220087964104</v>
      </c>
      <c r="J99" s="91">
        <v>0</v>
      </c>
      <c r="K99" s="91">
        <v>0</v>
      </c>
      <c r="L99" s="91">
        <v>0</v>
      </c>
      <c r="M99" s="91">
        <v>0</v>
      </c>
      <c r="N99" s="166">
        <v>0</v>
      </c>
      <c r="O99" s="91">
        <v>0</v>
      </c>
      <c r="P99" s="164" t="s">
        <v>1198</v>
      </c>
      <c r="Q99" s="167" t="s">
        <v>1237</v>
      </c>
    </row>
    <row r="100" spans="1:17" ht="20" customHeight="1">
      <c r="A100" s="4" t="s">
        <v>586</v>
      </c>
      <c r="B100" s="4" t="s">
        <v>9</v>
      </c>
      <c r="C100" s="4" t="s">
        <v>10</v>
      </c>
      <c r="D100" s="26">
        <v>0</v>
      </c>
      <c r="E100" s="26">
        <v>0.171644778836123</v>
      </c>
      <c r="F100" s="26">
        <v>0.66835118148532102</v>
      </c>
      <c r="G100" s="26">
        <v>0.60689630415376605</v>
      </c>
      <c r="H100" s="26">
        <v>1.02132562522779</v>
      </c>
      <c r="I100" s="26">
        <v>1.5566901879898301</v>
      </c>
      <c r="J100" s="26">
        <v>0</v>
      </c>
      <c r="K100" s="26">
        <v>0</v>
      </c>
      <c r="L100" s="26">
        <v>0</v>
      </c>
      <c r="M100" s="26">
        <v>0</v>
      </c>
      <c r="N100" s="156">
        <v>0</v>
      </c>
      <c r="O100" s="26">
        <v>0.39328488957972801</v>
      </c>
      <c r="P100" s="227" t="s">
        <v>579</v>
      </c>
      <c r="Q100" s="224" t="s">
        <v>1096</v>
      </c>
    </row>
    <row r="101" spans="1:17" ht="20" customHeight="1">
      <c r="A101" s="4" t="s">
        <v>587</v>
      </c>
      <c r="B101" s="4" t="s">
        <v>11</v>
      </c>
      <c r="C101" s="4" t="s">
        <v>12</v>
      </c>
      <c r="D101" s="26">
        <v>0</v>
      </c>
      <c r="E101" s="26">
        <v>0.169269307401064</v>
      </c>
      <c r="F101" s="26">
        <v>0.71635402661190595</v>
      </c>
      <c r="G101" s="26">
        <v>0.51041191439197597</v>
      </c>
      <c r="H101" s="26">
        <v>0.91291603823531597</v>
      </c>
      <c r="I101" s="26">
        <v>1.4143445200201601</v>
      </c>
      <c r="J101" s="26">
        <v>0</v>
      </c>
      <c r="K101" s="26">
        <v>0</v>
      </c>
      <c r="L101" s="26">
        <v>0</v>
      </c>
      <c r="M101" s="26">
        <v>0</v>
      </c>
      <c r="N101" s="156">
        <v>0</v>
      </c>
      <c r="O101" s="26">
        <v>0.27377085049524602</v>
      </c>
      <c r="P101" s="227"/>
      <c r="Q101" s="224"/>
    </row>
    <row r="102" spans="1:17" ht="20" customHeight="1">
      <c r="A102" s="4" t="s">
        <v>588</v>
      </c>
      <c r="B102" s="4" t="s">
        <v>13</v>
      </c>
      <c r="C102" s="4" t="s">
        <v>14</v>
      </c>
      <c r="D102" s="26">
        <v>0</v>
      </c>
      <c r="E102" s="26">
        <v>0</v>
      </c>
      <c r="F102" s="26">
        <v>0.88287491876291901</v>
      </c>
      <c r="G102" s="26">
        <v>0.601075023621499</v>
      </c>
      <c r="H102" s="26">
        <v>0.93740692304002404</v>
      </c>
      <c r="I102" s="26">
        <v>1.4542149824222901</v>
      </c>
      <c r="J102" s="26">
        <v>0</v>
      </c>
      <c r="K102" s="26">
        <v>0</v>
      </c>
      <c r="L102" s="26">
        <v>0</v>
      </c>
      <c r="M102" s="26">
        <v>0</v>
      </c>
      <c r="N102" s="156">
        <v>0</v>
      </c>
      <c r="O102" s="26">
        <v>0</v>
      </c>
      <c r="P102" s="227"/>
      <c r="Q102" s="224"/>
    </row>
    <row r="103" spans="1:17" ht="20" customHeight="1">
      <c r="A103" s="4" t="s">
        <v>589</v>
      </c>
      <c r="B103" s="4" t="s">
        <v>7</v>
      </c>
      <c r="C103" s="4" t="s">
        <v>8</v>
      </c>
      <c r="D103" s="26">
        <v>0</v>
      </c>
      <c r="E103" s="26">
        <v>9.5238194410152702E-2</v>
      </c>
      <c r="F103" s="26">
        <v>0.57376768175896797</v>
      </c>
      <c r="G103" s="26">
        <v>0.30027300071075702</v>
      </c>
      <c r="H103" s="26">
        <v>0.82873950220204196</v>
      </c>
      <c r="I103" s="26">
        <v>1.2126035396664101</v>
      </c>
      <c r="J103" s="26">
        <v>0</v>
      </c>
      <c r="K103" s="26">
        <v>0</v>
      </c>
      <c r="L103" s="26">
        <v>0</v>
      </c>
      <c r="M103" s="26">
        <v>0</v>
      </c>
      <c r="N103" s="156">
        <v>0</v>
      </c>
      <c r="O103" s="26">
        <v>7.7017629136749005E-2</v>
      </c>
      <c r="P103" s="227"/>
      <c r="Q103" s="224"/>
    </row>
    <row r="104" spans="1:17" ht="20" customHeight="1">
      <c r="A104" s="164" t="s">
        <v>1231</v>
      </c>
      <c r="B104" s="164" t="s">
        <v>19</v>
      </c>
      <c r="C104" s="164" t="s">
        <v>20</v>
      </c>
      <c r="D104" s="91">
        <v>0</v>
      </c>
      <c r="E104" s="91">
        <v>0</v>
      </c>
      <c r="F104" s="91">
        <v>0</v>
      </c>
      <c r="G104" s="91">
        <v>0.22033297172462599</v>
      </c>
      <c r="H104" s="91">
        <v>0.232432675467175</v>
      </c>
      <c r="I104" s="91">
        <v>0.49452330311894699</v>
      </c>
      <c r="J104" s="91">
        <v>0</v>
      </c>
      <c r="K104" s="91">
        <v>0</v>
      </c>
      <c r="L104" s="91">
        <v>0</v>
      </c>
      <c r="M104" s="91">
        <v>0</v>
      </c>
      <c r="N104" s="166">
        <v>0</v>
      </c>
      <c r="O104" s="91">
        <v>0</v>
      </c>
      <c r="P104" s="164" t="s">
        <v>1197</v>
      </c>
      <c r="Q104" s="167" t="s">
        <v>1049</v>
      </c>
    </row>
    <row r="105" spans="1:17" ht="20" customHeight="1">
      <c r="A105" s="4" t="s">
        <v>229</v>
      </c>
      <c r="B105" s="4" t="s">
        <v>19</v>
      </c>
      <c r="C105" s="4" t="s">
        <v>20</v>
      </c>
      <c r="D105" s="26">
        <v>0</v>
      </c>
      <c r="E105" s="26">
        <v>10.8800634700868</v>
      </c>
      <c r="F105" s="26">
        <v>27.820604625736401</v>
      </c>
      <c r="G105" s="26">
        <v>22.351684913400199</v>
      </c>
      <c r="H105" s="26">
        <v>29.232967125698799</v>
      </c>
      <c r="I105" s="26">
        <v>20.230133216547799</v>
      </c>
      <c r="J105" s="26">
        <v>0</v>
      </c>
      <c r="K105" s="26">
        <v>2.7816637215492799</v>
      </c>
      <c r="L105" s="26">
        <v>8.0308182537449895</v>
      </c>
      <c r="M105" s="26">
        <v>29.792533774001001</v>
      </c>
      <c r="N105" s="156">
        <v>3.8816777008633898</v>
      </c>
      <c r="O105" s="26">
        <v>2.8042454773744701</v>
      </c>
      <c r="P105" s="227" t="s">
        <v>228</v>
      </c>
      <c r="Q105" s="224" t="s">
        <v>269</v>
      </c>
    </row>
    <row r="106" spans="1:17" ht="20" customHeight="1">
      <c r="A106" s="4" t="s">
        <v>230</v>
      </c>
      <c r="B106" s="4" t="s">
        <v>21</v>
      </c>
      <c r="C106" s="4" t="s">
        <v>22</v>
      </c>
      <c r="D106" s="26">
        <v>0</v>
      </c>
      <c r="E106" s="26">
        <v>10.7404105696094</v>
      </c>
      <c r="F106" s="26">
        <v>26.383720152966699</v>
      </c>
      <c r="G106" s="26">
        <v>20.3178272997059</v>
      </c>
      <c r="H106" s="26">
        <v>25.351141372360399</v>
      </c>
      <c r="I106" s="26">
        <v>18.419439784626</v>
      </c>
      <c r="J106" s="26">
        <v>0</v>
      </c>
      <c r="K106" s="26">
        <v>29.6385213340203</v>
      </c>
      <c r="L106" s="26">
        <v>37.845540764815297</v>
      </c>
      <c r="M106" s="26">
        <v>15.2429346828091</v>
      </c>
      <c r="N106" s="156">
        <v>7.4256307040537699</v>
      </c>
      <c r="O106" s="26">
        <v>11.384341330251299</v>
      </c>
      <c r="P106" s="227"/>
      <c r="Q106" s="224"/>
    </row>
    <row r="107" spans="1:17" ht="20" customHeight="1">
      <c r="A107" s="9" t="s">
        <v>1238</v>
      </c>
      <c r="B107" s="9" t="s">
        <v>9</v>
      </c>
      <c r="C107" s="9" t="s">
        <v>10</v>
      </c>
      <c r="D107" s="90">
        <v>0.10099997443375</v>
      </c>
      <c r="E107" s="90">
        <v>0.52221490898340095</v>
      </c>
      <c r="F107" s="90">
        <v>0.60897738151576097</v>
      </c>
      <c r="G107" s="90">
        <v>0.29507929009373801</v>
      </c>
      <c r="H107" s="90">
        <v>0.21400756309885599</v>
      </c>
      <c r="I107" s="90">
        <v>0.26578608887572103</v>
      </c>
      <c r="J107" s="90">
        <v>0</v>
      </c>
      <c r="K107" s="90">
        <v>0</v>
      </c>
      <c r="L107" s="90">
        <v>0</v>
      </c>
      <c r="M107" s="90">
        <v>0</v>
      </c>
      <c r="N107" s="160">
        <v>5.2731605769383502E-2</v>
      </c>
      <c r="O107" s="90">
        <v>5.4241263388814298E-2</v>
      </c>
      <c r="P107" s="228" t="s">
        <v>1203</v>
      </c>
      <c r="Q107" s="225" t="s">
        <v>1239</v>
      </c>
    </row>
    <row r="108" spans="1:17" ht="20" customHeight="1">
      <c r="A108" s="4" t="s">
        <v>1243</v>
      </c>
      <c r="B108" s="4" t="s">
        <v>11</v>
      </c>
      <c r="C108" s="4" t="s">
        <v>12</v>
      </c>
      <c r="D108" s="26">
        <v>0</v>
      </c>
      <c r="E108" s="26">
        <v>0.350427372640219</v>
      </c>
      <c r="F108" s="26">
        <v>0.58280151808318403</v>
      </c>
      <c r="G108" s="26">
        <v>0.251802926625177</v>
      </c>
      <c r="H108" s="26">
        <v>0.14230222493606701</v>
      </c>
      <c r="I108" s="26">
        <v>0.22308774073851501</v>
      </c>
      <c r="J108" s="26">
        <v>0</v>
      </c>
      <c r="K108" s="26">
        <v>0</v>
      </c>
      <c r="L108" s="26">
        <v>0</v>
      </c>
      <c r="M108" s="26">
        <v>0</v>
      </c>
      <c r="N108" s="156">
        <v>0</v>
      </c>
      <c r="O108" s="26">
        <v>0</v>
      </c>
      <c r="P108" s="227"/>
      <c r="Q108" s="224"/>
    </row>
    <row r="109" spans="1:17" ht="20" customHeight="1">
      <c r="A109" s="4" t="s">
        <v>1246</v>
      </c>
      <c r="B109" s="4" t="s">
        <v>13</v>
      </c>
      <c r="C109" s="4" t="s">
        <v>14</v>
      </c>
      <c r="D109" s="26">
        <v>0</v>
      </c>
      <c r="E109" s="26">
        <v>0</v>
      </c>
      <c r="F109" s="26">
        <v>0</v>
      </c>
      <c r="G109" s="26">
        <v>0.58489223452399697</v>
      </c>
      <c r="H109" s="26">
        <v>0</v>
      </c>
      <c r="I109" s="26">
        <v>0</v>
      </c>
      <c r="J109" s="26">
        <v>0</v>
      </c>
      <c r="K109" s="26">
        <v>0</v>
      </c>
      <c r="L109" s="26">
        <v>0</v>
      </c>
      <c r="M109" s="26">
        <v>0</v>
      </c>
      <c r="N109" s="156">
        <v>0</v>
      </c>
      <c r="O109" s="26">
        <v>0</v>
      </c>
      <c r="P109" s="227"/>
      <c r="Q109" s="224"/>
    </row>
    <row r="110" spans="1:17" ht="20" customHeight="1">
      <c r="A110" s="8" t="s">
        <v>1251</v>
      </c>
      <c r="B110" s="8" t="s">
        <v>7</v>
      </c>
      <c r="C110" s="8" t="s">
        <v>8</v>
      </c>
      <c r="D110" s="32">
        <v>0</v>
      </c>
      <c r="E110" s="32">
        <v>0.53403452896368797</v>
      </c>
      <c r="F110" s="32">
        <v>0.5286676160257</v>
      </c>
      <c r="G110" s="32">
        <v>0.21927748443492701</v>
      </c>
      <c r="H110" s="32">
        <v>0</v>
      </c>
      <c r="I110" s="32">
        <v>0</v>
      </c>
      <c r="J110" s="32">
        <v>0</v>
      </c>
      <c r="K110" s="32">
        <v>0</v>
      </c>
      <c r="L110" s="32">
        <v>0</v>
      </c>
      <c r="M110" s="32">
        <v>0</v>
      </c>
      <c r="N110" s="162">
        <v>0</v>
      </c>
      <c r="O110" s="32">
        <v>0</v>
      </c>
      <c r="P110" s="229"/>
      <c r="Q110" s="226"/>
    </row>
    <row r="111" spans="1:17" ht="20" customHeight="1">
      <c r="A111" s="4" t="s">
        <v>621</v>
      </c>
      <c r="B111" s="4" t="s">
        <v>11</v>
      </c>
      <c r="C111" s="4" t="s">
        <v>12</v>
      </c>
      <c r="D111" s="26">
        <v>10.8820543754165</v>
      </c>
      <c r="E111" s="26">
        <v>0.96195615412159596</v>
      </c>
      <c r="F111" s="26">
        <v>1.3354989024561901</v>
      </c>
      <c r="G111" s="26">
        <v>1.03504956834147</v>
      </c>
      <c r="H111" s="26">
        <v>0.58830273304465897</v>
      </c>
      <c r="I111" s="26">
        <v>0.569181253312805</v>
      </c>
      <c r="J111" s="26">
        <v>0</v>
      </c>
      <c r="K111" s="26">
        <v>0</v>
      </c>
      <c r="L111" s="26">
        <v>0</v>
      </c>
      <c r="M111" s="26">
        <v>0</v>
      </c>
      <c r="N111" s="156">
        <v>0</v>
      </c>
      <c r="O111" s="26">
        <v>0</v>
      </c>
      <c r="P111" s="227" t="s">
        <v>608</v>
      </c>
      <c r="Q111" s="224" t="s">
        <v>1097</v>
      </c>
    </row>
    <row r="112" spans="1:17" ht="20" customHeight="1">
      <c r="A112" s="4" t="s">
        <v>622</v>
      </c>
      <c r="B112" s="4" t="s">
        <v>13</v>
      </c>
      <c r="C112" s="4" t="s">
        <v>14</v>
      </c>
      <c r="D112" s="26">
        <v>7.3850652337188896</v>
      </c>
      <c r="E112" s="26">
        <v>0.927679838965763</v>
      </c>
      <c r="F112" s="26">
        <v>1.1020282673920101</v>
      </c>
      <c r="G112" s="26">
        <v>0.71420698387759096</v>
      </c>
      <c r="H112" s="26">
        <v>0.70633879203638605</v>
      </c>
      <c r="I112" s="26">
        <v>0.26844364074681898</v>
      </c>
      <c r="J112" s="26">
        <v>0</v>
      </c>
      <c r="K112" s="26">
        <v>0</v>
      </c>
      <c r="L112" s="26">
        <v>0</v>
      </c>
      <c r="M112" s="26">
        <v>0</v>
      </c>
      <c r="N112" s="156">
        <v>0</v>
      </c>
      <c r="O112" s="26">
        <v>0</v>
      </c>
      <c r="P112" s="227"/>
      <c r="Q112" s="224"/>
    </row>
    <row r="113" spans="1:17" ht="20" customHeight="1">
      <c r="A113" s="4" t="s">
        <v>623</v>
      </c>
      <c r="B113" s="4" t="s">
        <v>7</v>
      </c>
      <c r="C113" s="4" t="s">
        <v>8</v>
      </c>
      <c r="D113" s="26">
        <v>9.9337830332346702</v>
      </c>
      <c r="E113" s="26">
        <v>0.61772305687920903</v>
      </c>
      <c r="F113" s="26">
        <v>0.88669688810821301</v>
      </c>
      <c r="G113" s="26">
        <v>0.700153324218449</v>
      </c>
      <c r="H113" s="26">
        <v>0.50953128917854995</v>
      </c>
      <c r="I113" s="26">
        <v>0.55008534546356602</v>
      </c>
      <c r="J113" s="26">
        <v>0</v>
      </c>
      <c r="K113" s="26">
        <v>0.49566564393803902</v>
      </c>
      <c r="L113" s="26">
        <v>0</v>
      </c>
      <c r="M113" s="26">
        <v>0</v>
      </c>
      <c r="N113" s="156">
        <v>0</v>
      </c>
      <c r="O113" s="26">
        <v>0.98867868695489602</v>
      </c>
      <c r="P113" s="227"/>
      <c r="Q113" s="224"/>
    </row>
    <row r="114" spans="1:17" ht="20" customHeight="1">
      <c r="A114" s="164" t="s">
        <v>1122</v>
      </c>
      <c r="B114" s="164" t="s">
        <v>31</v>
      </c>
      <c r="C114" s="164" t="s">
        <v>32</v>
      </c>
      <c r="D114" s="91">
        <v>0</v>
      </c>
      <c r="E114" s="91">
        <v>2.43840213331347</v>
      </c>
      <c r="F114" s="91">
        <v>2.5110796624202298</v>
      </c>
      <c r="G114" s="91">
        <v>1.5440911187572599</v>
      </c>
      <c r="H114" s="91">
        <v>1.1654034300273499</v>
      </c>
      <c r="I114" s="91">
        <v>1.1736047546669399</v>
      </c>
      <c r="J114" s="91">
        <v>0</v>
      </c>
      <c r="K114" s="91">
        <v>0.13690441601636499</v>
      </c>
      <c r="L114" s="91">
        <v>0</v>
      </c>
      <c r="M114" s="91">
        <v>0</v>
      </c>
      <c r="N114" s="166">
        <v>0</v>
      </c>
      <c r="O114" s="91">
        <v>0.288101897845571</v>
      </c>
      <c r="P114" s="169" t="s">
        <v>625</v>
      </c>
      <c r="Q114" s="167" t="s">
        <v>1069</v>
      </c>
    </row>
    <row r="115" spans="1:17" ht="20" customHeight="1">
      <c r="A115" s="4" t="s">
        <v>232</v>
      </c>
      <c r="B115" s="4" t="s">
        <v>7</v>
      </c>
      <c r="C115" s="4" t="s">
        <v>8</v>
      </c>
      <c r="D115" s="26">
        <v>0</v>
      </c>
      <c r="E115" s="26">
        <v>26.385456258233301</v>
      </c>
      <c r="F115" s="26">
        <v>21.0426146440903</v>
      </c>
      <c r="G115" s="26">
        <v>13.1076998176272</v>
      </c>
      <c r="H115" s="26">
        <v>5.9265251542836204</v>
      </c>
      <c r="I115" s="26">
        <v>5.8835057013422096</v>
      </c>
      <c r="J115" s="26">
        <v>0.34675614849161601</v>
      </c>
      <c r="K115" s="26">
        <v>2.9905038221605902</v>
      </c>
      <c r="L115" s="26">
        <v>34.155582022716899</v>
      </c>
      <c r="M115" s="26">
        <v>3.8999048130095901</v>
      </c>
      <c r="N115" s="156">
        <v>1.09698133245634</v>
      </c>
      <c r="O115" s="26">
        <v>5.9167040592378504</v>
      </c>
      <c r="P115" s="227" t="s">
        <v>233</v>
      </c>
      <c r="Q115" s="224" t="s">
        <v>277</v>
      </c>
    </row>
    <row r="116" spans="1:17" ht="20" customHeight="1">
      <c r="A116" s="4" t="s">
        <v>234</v>
      </c>
      <c r="B116" s="4" t="s">
        <v>31</v>
      </c>
      <c r="C116" s="4" t="s">
        <v>32</v>
      </c>
      <c r="D116" s="26">
        <v>0</v>
      </c>
      <c r="E116" s="26">
        <v>31.065081661138802</v>
      </c>
      <c r="F116" s="26">
        <v>24.016088820967202</v>
      </c>
      <c r="G116" s="26">
        <v>15.262143448099501</v>
      </c>
      <c r="H116" s="26">
        <v>6.9086587216702302</v>
      </c>
      <c r="I116" s="26">
        <v>7.8393859768524701</v>
      </c>
      <c r="J116" s="26">
        <v>2.6388408759252502</v>
      </c>
      <c r="K116" s="26">
        <v>0.38163126458109498</v>
      </c>
      <c r="L116" s="26">
        <v>0</v>
      </c>
      <c r="M116" s="26">
        <v>9.0308816138692105</v>
      </c>
      <c r="N116" s="156">
        <v>0.999712183274444</v>
      </c>
      <c r="O116" s="26">
        <v>1.8022331423164299</v>
      </c>
      <c r="P116" s="227"/>
      <c r="Q116" s="224"/>
    </row>
    <row r="117" spans="1:17" ht="20" customHeight="1">
      <c r="A117" s="164" t="s">
        <v>672</v>
      </c>
      <c r="B117" s="164" t="s">
        <v>7</v>
      </c>
      <c r="C117" s="164" t="s">
        <v>8</v>
      </c>
      <c r="D117" s="91">
        <v>0</v>
      </c>
      <c r="E117" s="91">
        <v>0.32694659756921501</v>
      </c>
      <c r="F117" s="91">
        <v>0.474702603978433</v>
      </c>
      <c r="G117" s="91">
        <v>0.39776608174482397</v>
      </c>
      <c r="H117" s="91">
        <v>0.18439875889118701</v>
      </c>
      <c r="I117" s="91">
        <v>0.17620275051638701</v>
      </c>
      <c r="J117" s="91">
        <v>0</v>
      </c>
      <c r="K117" s="91">
        <v>0</v>
      </c>
      <c r="L117" s="91">
        <v>0</v>
      </c>
      <c r="M117" s="91">
        <v>0</v>
      </c>
      <c r="N117" s="166">
        <v>0</v>
      </c>
      <c r="O117" s="91">
        <v>0</v>
      </c>
      <c r="P117" s="164" t="s">
        <v>666</v>
      </c>
      <c r="Q117" s="167" t="s">
        <v>1101</v>
      </c>
    </row>
    <row r="118" spans="1:17" ht="20" customHeight="1">
      <c r="A118" s="4" t="s">
        <v>690</v>
      </c>
      <c r="B118" s="4" t="s">
        <v>19</v>
      </c>
      <c r="C118" s="4" t="s">
        <v>20</v>
      </c>
      <c r="D118" s="26">
        <v>0</v>
      </c>
      <c r="E118" s="26">
        <v>0</v>
      </c>
      <c r="F118" s="26">
        <v>0</v>
      </c>
      <c r="G118" s="26">
        <v>0.30995813700656599</v>
      </c>
      <c r="H118" s="26">
        <v>0.416023221691871</v>
      </c>
      <c r="I118" s="26">
        <v>0.40537818404019599</v>
      </c>
      <c r="J118" s="26">
        <v>0</v>
      </c>
      <c r="K118" s="26">
        <v>0</v>
      </c>
      <c r="L118" s="26">
        <v>0</v>
      </c>
      <c r="M118" s="26">
        <v>0</v>
      </c>
      <c r="N118" s="156">
        <v>0</v>
      </c>
      <c r="O118" s="26">
        <v>1.4069653397353099</v>
      </c>
      <c r="P118" s="227" t="s">
        <v>674</v>
      </c>
      <c r="Q118" s="224" t="s">
        <v>1036</v>
      </c>
    </row>
    <row r="119" spans="1:17" ht="20" customHeight="1">
      <c r="A119" s="4" t="s">
        <v>1123</v>
      </c>
      <c r="B119" s="4" t="s">
        <v>31</v>
      </c>
      <c r="C119" s="4" t="s">
        <v>32</v>
      </c>
      <c r="D119" s="26">
        <v>0</v>
      </c>
      <c r="E119" s="26">
        <v>0</v>
      </c>
      <c r="F119" s="26">
        <v>0</v>
      </c>
      <c r="G119" s="26">
        <v>0.52862564161018599</v>
      </c>
      <c r="H119" s="26">
        <v>0.372298351612592</v>
      </c>
      <c r="I119" s="26">
        <v>0.30513194485338602</v>
      </c>
      <c r="J119" s="26">
        <v>0</v>
      </c>
      <c r="K119" s="26">
        <v>0</v>
      </c>
      <c r="L119" s="26">
        <v>0</v>
      </c>
      <c r="M119" s="26">
        <v>0</v>
      </c>
      <c r="N119" s="156">
        <v>0</v>
      </c>
      <c r="O119" s="26">
        <v>0</v>
      </c>
      <c r="P119" s="227"/>
      <c r="Q119" s="224"/>
    </row>
    <row r="120" spans="1:17" ht="20" customHeight="1">
      <c r="A120" s="9" t="s">
        <v>245</v>
      </c>
      <c r="B120" s="9" t="s">
        <v>9</v>
      </c>
      <c r="C120" s="9" t="s">
        <v>10</v>
      </c>
      <c r="D120" s="90">
        <v>1.46787376551615</v>
      </c>
      <c r="E120" s="90">
        <v>36.583447740455703</v>
      </c>
      <c r="F120" s="90">
        <v>42.598714830310797</v>
      </c>
      <c r="G120" s="90">
        <v>30.242253999133698</v>
      </c>
      <c r="H120" s="90">
        <v>17.7790742683144</v>
      </c>
      <c r="I120" s="90">
        <v>19.861142002617001</v>
      </c>
      <c r="J120" s="90">
        <v>0</v>
      </c>
      <c r="K120" s="90">
        <v>0.29583340974049199</v>
      </c>
      <c r="L120" s="90">
        <v>9.5969732990631904</v>
      </c>
      <c r="M120" s="90">
        <v>5.3850592420447096</v>
      </c>
      <c r="N120" s="160">
        <v>8.1183011266877205</v>
      </c>
      <c r="O120" s="90">
        <v>11.442354702414701</v>
      </c>
      <c r="P120" s="228" t="s">
        <v>241</v>
      </c>
      <c r="Q120" s="225" t="s">
        <v>169</v>
      </c>
    </row>
    <row r="121" spans="1:17" ht="20" customHeight="1">
      <c r="A121" s="4" t="s">
        <v>244</v>
      </c>
      <c r="B121" s="4" t="s">
        <v>11</v>
      </c>
      <c r="C121" s="4" t="s">
        <v>12</v>
      </c>
      <c r="D121" s="26">
        <v>3.94096346571237</v>
      </c>
      <c r="E121" s="26">
        <v>33.887570529548</v>
      </c>
      <c r="F121" s="26">
        <v>41.075503825030701</v>
      </c>
      <c r="G121" s="26">
        <v>28.729241316212601</v>
      </c>
      <c r="H121" s="26">
        <v>15.9047084655493</v>
      </c>
      <c r="I121" s="26">
        <v>19.377591813115998</v>
      </c>
      <c r="J121" s="26">
        <v>0</v>
      </c>
      <c r="K121" s="26">
        <v>0</v>
      </c>
      <c r="L121" s="26">
        <v>8.09255292869938</v>
      </c>
      <c r="M121" s="26">
        <v>15.4931051281901</v>
      </c>
      <c r="N121" s="156">
        <v>5.10083048127757</v>
      </c>
      <c r="O121" s="26">
        <v>9.6801872527952497</v>
      </c>
      <c r="P121" s="227"/>
      <c r="Q121" s="224"/>
    </row>
    <row r="122" spans="1:17" ht="20" customHeight="1">
      <c r="A122" s="4" t="s">
        <v>243</v>
      </c>
      <c r="B122" s="4" t="s">
        <v>13</v>
      </c>
      <c r="C122" s="4" t="s">
        <v>14</v>
      </c>
      <c r="D122" s="26">
        <v>2.7183402132925099</v>
      </c>
      <c r="E122" s="26">
        <v>34.180562428693499</v>
      </c>
      <c r="F122" s="26">
        <v>39.546573453662397</v>
      </c>
      <c r="G122" s="26">
        <v>28.123222860544701</v>
      </c>
      <c r="H122" s="26">
        <v>17.709104419962301</v>
      </c>
      <c r="I122" s="26">
        <v>19.413594069490699</v>
      </c>
      <c r="J122" s="26">
        <v>0</v>
      </c>
      <c r="K122" s="26">
        <v>0</v>
      </c>
      <c r="L122" s="26">
        <v>0</v>
      </c>
      <c r="M122" s="26">
        <v>5.5750031798668198</v>
      </c>
      <c r="N122" s="156">
        <v>3.2898017661057701</v>
      </c>
      <c r="O122" s="26">
        <v>11.437772261604801</v>
      </c>
      <c r="P122" s="227"/>
      <c r="Q122" s="224"/>
    </row>
    <row r="123" spans="1:17" ht="20" customHeight="1">
      <c r="A123" s="4" t="s">
        <v>248</v>
      </c>
      <c r="B123" s="4" t="s">
        <v>40</v>
      </c>
      <c r="C123" s="4" t="s">
        <v>41</v>
      </c>
      <c r="D123" s="26">
        <v>0</v>
      </c>
      <c r="E123" s="26">
        <v>40.1818105490241</v>
      </c>
      <c r="F123" s="26">
        <v>43.962564650469403</v>
      </c>
      <c r="G123" s="26">
        <v>31.0468316548844</v>
      </c>
      <c r="H123" s="26">
        <v>18.6118317404534</v>
      </c>
      <c r="I123" s="26">
        <v>21.911003551441599</v>
      </c>
      <c r="J123" s="26">
        <v>0</v>
      </c>
      <c r="K123" s="26">
        <v>11.0699070968641</v>
      </c>
      <c r="L123" s="26">
        <v>23.243161573356801</v>
      </c>
      <c r="M123" s="26">
        <v>19.604111637601399</v>
      </c>
      <c r="N123" s="156">
        <v>126.026245110315</v>
      </c>
      <c r="O123" s="26">
        <v>280.441872421585</v>
      </c>
      <c r="P123" s="227"/>
      <c r="Q123" s="224"/>
    </row>
    <row r="124" spans="1:17" ht="20" customHeight="1">
      <c r="A124" s="4" t="s">
        <v>247</v>
      </c>
      <c r="B124" s="4" t="s">
        <v>31</v>
      </c>
      <c r="C124" s="4" t="s">
        <v>32</v>
      </c>
      <c r="D124" s="26">
        <v>0.22469860674627201</v>
      </c>
      <c r="E124" s="26">
        <v>35.963227809597697</v>
      </c>
      <c r="F124" s="26">
        <v>41.285625438421903</v>
      </c>
      <c r="G124" s="26">
        <v>28.822213502298901</v>
      </c>
      <c r="H124" s="26">
        <v>16.867511839257102</v>
      </c>
      <c r="I124" s="26">
        <v>19.0398364588048</v>
      </c>
      <c r="J124" s="26">
        <v>0</v>
      </c>
      <c r="K124" s="26">
        <v>9.1884168764881995</v>
      </c>
      <c r="L124" s="26">
        <v>29.563042829424798</v>
      </c>
      <c r="M124" s="26">
        <v>4.0758542674431304</v>
      </c>
      <c r="N124" s="156">
        <v>140.82958452346799</v>
      </c>
      <c r="O124" s="26">
        <v>22.105038599905399</v>
      </c>
      <c r="P124" s="227"/>
      <c r="Q124" s="224"/>
    </row>
    <row r="125" spans="1:17" ht="20" customHeight="1">
      <c r="A125" s="4" t="s">
        <v>246</v>
      </c>
      <c r="B125" s="4" t="s">
        <v>17</v>
      </c>
      <c r="C125" s="4" t="s">
        <v>18</v>
      </c>
      <c r="D125" s="26">
        <v>0</v>
      </c>
      <c r="E125" s="26">
        <v>38.131014762725499</v>
      </c>
      <c r="F125" s="26">
        <v>43.272642684966499</v>
      </c>
      <c r="G125" s="26">
        <v>31.451944159099099</v>
      </c>
      <c r="H125" s="26">
        <v>17.222680170429001</v>
      </c>
      <c r="I125" s="26">
        <v>17.843832291356399</v>
      </c>
      <c r="J125" s="26">
        <v>0</v>
      </c>
      <c r="K125" s="26">
        <v>18.195177695188299</v>
      </c>
      <c r="L125" s="26">
        <v>35.880532071029101</v>
      </c>
      <c r="M125" s="26">
        <v>124.85159675041</v>
      </c>
      <c r="N125" s="156">
        <v>141.68384845367899</v>
      </c>
      <c r="O125" s="26">
        <v>25.579094988897001</v>
      </c>
      <c r="P125" s="227"/>
      <c r="Q125" s="224"/>
    </row>
    <row r="126" spans="1:17" ht="20" customHeight="1">
      <c r="A126" s="8" t="s">
        <v>242</v>
      </c>
      <c r="B126" s="8" t="s">
        <v>15</v>
      </c>
      <c r="C126" s="168" t="s">
        <v>16</v>
      </c>
      <c r="D126" s="32">
        <v>1.47980451830715</v>
      </c>
      <c r="E126" s="32">
        <v>35.391279426113101</v>
      </c>
      <c r="F126" s="32">
        <v>39.841127663162098</v>
      </c>
      <c r="G126" s="32">
        <v>27.7831858897998</v>
      </c>
      <c r="H126" s="32">
        <v>16.407949396366501</v>
      </c>
      <c r="I126" s="32">
        <v>18.6258260923873</v>
      </c>
      <c r="J126" s="32">
        <v>0</v>
      </c>
      <c r="K126" s="32">
        <v>10.958871601461899</v>
      </c>
      <c r="L126" s="32">
        <v>29.552096276461501</v>
      </c>
      <c r="M126" s="32">
        <v>25.143215966835299</v>
      </c>
      <c r="N126" s="162">
        <v>89.724078757882296</v>
      </c>
      <c r="O126" s="32">
        <v>126.471303385667</v>
      </c>
      <c r="P126" s="229"/>
      <c r="Q126" s="226"/>
    </row>
    <row r="127" spans="1:17" ht="20" customHeight="1">
      <c r="A127" s="4" t="s">
        <v>716</v>
      </c>
      <c r="B127" s="4" t="s">
        <v>7</v>
      </c>
      <c r="C127" s="4" t="s">
        <v>8</v>
      </c>
      <c r="D127" s="26">
        <v>0</v>
      </c>
      <c r="E127" s="26">
        <v>0.22157457475015099</v>
      </c>
      <c r="F127" s="26">
        <v>0.20472461884357501</v>
      </c>
      <c r="G127" s="26">
        <v>0.41699041294716499</v>
      </c>
      <c r="H127" s="26">
        <v>0.26243417569731298</v>
      </c>
      <c r="I127" s="26">
        <v>0.35824244514926001</v>
      </c>
      <c r="J127" s="26">
        <v>1.63751397810176</v>
      </c>
      <c r="K127" s="26">
        <v>0</v>
      </c>
      <c r="L127" s="26">
        <v>0</v>
      </c>
      <c r="M127" s="26">
        <v>0</v>
      </c>
      <c r="N127" s="156">
        <v>0</v>
      </c>
      <c r="O127" s="26">
        <v>0.91582867844242999</v>
      </c>
      <c r="P127" s="227" t="s">
        <v>706</v>
      </c>
      <c r="Q127" s="224" t="s">
        <v>163</v>
      </c>
    </row>
    <row r="128" spans="1:17" ht="20" customHeight="1">
      <c r="A128" s="4" t="s">
        <v>1120</v>
      </c>
      <c r="B128" s="4" t="s">
        <v>31</v>
      </c>
      <c r="C128" s="4" t="s">
        <v>32</v>
      </c>
      <c r="D128" s="26">
        <v>0</v>
      </c>
      <c r="E128" s="26">
        <v>0.32923431655329199</v>
      </c>
      <c r="F128" s="26">
        <v>0.529149788444225</v>
      </c>
      <c r="G128" s="26">
        <v>0.43736453735826403</v>
      </c>
      <c r="H128" s="26">
        <v>0.35390146168953601</v>
      </c>
      <c r="I128" s="26">
        <v>0.22897030874309901</v>
      </c>
      <c r="J128" s="26">
        <v>0</v>
      </c>
      <c r="K128" s="26">
        <v>0</v>
      </c>
      <c r="L128" s="26">
        <v>0</v>
      </c>
      <c r="M128" s="26">
        <v>0</v>
      </c>
      <c r="N128" s="156">
        <v>0</v>
      </c>
      <c r="O128" s="26">
        <v>0</v>
      </c>
      <c r="P128" s="227"/>
      <c r="Q128" s="224"/>
    </row>
    <row r="129" spans="1:17" ht="20" customHeight="1">
      <c r="A129" s="4" t="s">
        <v>1121</v>
      </c>
      <c r="B129" s="4" t="s">
        <v>31</v>
      </c>
      <c r="C129" s="4" t="s">
        <v>32</v>
      </c>
      <c r="D129" s="26">
        <v>0</v>
      </c>
      <c r="E129" s="26">
        <v>0.58317933330372695</v>
      </c>
      <c r="F129" s="26">
        <v>0.33794255263652401</v>
      </c>
      <c r="G129" s="26">
        <v>0.43803038158651703</v>
      </c>
      <c r="H129" s="26">
        <v>0.28880315985828697</v>
      </c>
      <c r="I129" s="26">
        <v>0.38807812725872998</v>
      </c>
      <c r="J129" s="26">
        <v>0</v>
      </c>
      <c r="K129" s="26">
        <v>0</v>
      </c>
      <c r="L129" s="26">
        <v>0</v>
      </c>
      <c r="M129" s="26">
        <v>0</v>
      </c>
      <c r="N129" s="156">
        <v>0</v>
      </c>
      <c r="O129" s="26">
        <v>0</v>
      </c>
      <c r="P129" s="227"/>
      <c r="Q129" s="224"/>
    </row>
    <row r="130" spans="1:17" ht="20" customHeight="1">
      <c r="A130" s="4" t="s">
        <v>67</v>
      </c>
      <c r="B130" s="4" t="s">
        <v>15</v>
      </c>
      <c r="C130" s="155" t="s">
        <v>16</v>
      </c>
      <c r="D130" s="26">
        <v>0</v>
      </c>
      <c r="E130" s="26">
        <v>0.32727987646581902</v>
      </c>
      <c r="F130" s="26">
        <v>0.44278742103094398</v>
      </c>
      <c r="G130" s="26">
        <v>0.59725732763519501</v>
      </c>
      <c r="H130" s="26">
        <v>0.39686146753003498</v>
      </c>
      <c r="I130" s="26">
        <v>0.413396170219544</v>
      </c>
      <c r="J130" s="26">
        <v>0.80623776903481303</v>
      </c>
      <c r="K130" s="26">
        <v>0</v>
      </c>
      <c r="L130" s="26">
        <v>0</v>
      </c>
      <c r="M130" s="26">
        <v>0</v>
      </c>
      <c r="N130" s="156">
        <v>0</v>
      </c>
      <c r="O130" s="26">
        <v>0.198499564478921</v>
      </c>
      <c r="P130" s="227"/>
      <c r="Q130" s="224"/>
    </row>
    <row r="131" spans="1:17" ht="20" customHeight="1">
      <c r="A131" s="9" t="s">
        <v>236</v>
      </c>
      <c r="B131" s="9" t="s">
        <v>19</v>
      </c>
      <c r="C131" s="9" t="s">
        <v>20</v>
      </c>
      <c r="D131" s="90">
        <v>0</v>
      </c>
      <c r="E131" s="90">
        <v>0.20649335119929199</v>
      </c>
      <c r="F131" s="90">
        <v>1.7594058261335299</v>
      </c>
      <c r="G131" s="90">
        <v>3.5961507447328098</v>
      </c>
      <c r="H131" s="90">
        <v>25.4523435335275</v>
      </c>
      <c r="I131" s="90">
        <v>24.329260721693299</v>
      </c>
      <c r="J131" s="90">
        <v>0</v>
      </c>
      <c r="K131" s="90">
        <v>0</v>
      </c>
      <c r="L131" s="90">
        <v>0</v>
      </c>
      <c r="M131" s="90">
        <v>1.66838189134405</v>
      </c>
      <c r="N131" s="160">
        <v>16.0107679989293</v>
      </c>
      <c r="O131" s="90">
        <v>16.819714659981098</v>
      </c>
      <c r="P131" s="228" t="s">
        <v>231</v>
      </c>
      <c r="Q131" s="225" t="s">
        <v>167</v>
      </c>
    </row>
    <row r="132" spans="1:17" ht="20" customHeight="1">
      <c r="A132" s="4" t="s">
        <v>237</v>
      </c>
      <c r="B132" s="4" t="s">
        <v>21</v>
      </c>
      <c r="C132" s="4" t="s">
        <v>22</v>
      </c>
      <c r="D132" s="26">
        <v>0</v>
      </c>
      <c r="E132" s="26">
        <v>0</v>
      </c>
      <c r="F132" s="26">
        <v>2.3695223626153199</v>
      </c>
      <c r="G132" s="26">
        <v>2.8744213040281701</v>
      </c>
      <c r="H132" s="26">
        <v>26.4025711988639</v>
      </c>
      <c r="I132" s="26">
        <v>24.908106072391899</v>
      </c>
      <c r="J132" s="26">
        <v>0</v>
      </c>
      <c r="K132" s="26">
        <v>0</v>
      </c>
      <c r="L132" s="26">
        <v>0</v>
      </c>
      <c r="M132" s="26">
        <v>0</v>
      </c>
      <c r="N132" s="156">
        <v>45.447840095044803</v>
      </c>
      <c r="O132" s="26">
        <v>9.4300811018975406</v>
      </c>
      <c r="P132" s="227"/>
      <c r="Q132" s="224"/>
    </row>
    <row r="133" spans="1:17" ht="20" customHeight="1">
      <c r="A133" s="4" t="s">
        <v>238</v>
      </c>
      <c r="B133" s="4" t="s">
        <v>40</v>
      </c>
      <c r="C133" s="4" t="s">
        <v>41</v>
      </c>
      <c r="D133" s="26">
        <v>0</v>
      </c>
      <c r="E133" s="26">
        <v>0.15483292766829099</v>
      </c>
      <c r="F133" s="26">
        <v>1.7780119891753201</v>
      </c>
      <c r="G133" s="26">
        <v>3.1045910274552702</v>
      </c>
      <c r="H133" s="26">
        <v>24.9717964163091</v>
      </c>
      <c r="I133" s="26">
        <v>23.497007694268198</v>
      </c>
      <c r="J133" s="26">
        <v>0</v>
      </c>
      <c r="K133" s="26">
        <v>0</v>
      </c>
      <c r="L133" s="26">
        <v>0</v>
      </c>
      <c r="M133" s="26">
        <v>7.8758706226664996</v>
      </c>
      <c r="N133" s="156">
        <v>169.674652670413</v>
      </c>
      <c r="O133" s="26">
        <v>124.15918013290199</v>
      </c>
      <c r="P133" s="227"/>
      <c r="Q133" s="224"/>
    </row>
    <row r="134" spans="1:17" ht="20" customHeight="1">
      <c r="A134" s="4" t="s">
        <v>239</v>
      </c>
      <c r="B134" s="4" t="s">
        <v>31</v>
      </c>
      <c r="C134" s="4" t="s">
        <v>32</v>
      </c>
      <c r="D134" s="26">
        <v>0</v>
      </c>
      <c r="E134" s="26">
        <v>0</v>
      </c>
      <c r="F134" s="26">
        <v>1.8761092023712</v>
      </c>
      <c r="G134" s="26">
        <v>3.28320718603144</v>
      </c>
      <c r="H134" s="26">
        <v>21.880449398763499</v>
      </c>
      <c r="I134" s="26">
        <v>22.5944629663279</v>
      </c>
      <c r="J134" s="26">
        <v>0</v>
      </c>
      <c r="K134" s="26">
        <v>0</v>
      </c>
      <c r="L134" s="26">
        <v>0</v>
      </c>
      <c r="M134" s="26">
        <v>25.9702499079409</v>
      </c>
      <c r="N134" s="156">
        <v>37.411426430697297</v>
      </c>
      <c r="O134" s="26">
        <v>36.361260498784603</v>
      </c>
      <c r="P134" s="227"/>
      <c r="Q134" s="224"/>
    </row>
    <row r="135" spans="1:17" ht="20" customHeight="1">
      <c r="A135" s="4" t="s">
        <v>240</v>
      </c>
      <c r="B135" s="4" t="s">
        <v>17</v>
      </c>
      <c r="C135" s="4" t="s">
        <v>18</v>
      </c>
      <c r="D135" s="26">
        <v>0</v>
      </c>
      <c r="E135" s="26">
        <v>0</v>
      </c>
      <c r="F135" s="26">
        <v>1.59034422452658</v>
      </c>
      <c r="G135" s="26">
        <v>3.2334957969653702</v>
      </c>
      <c r="H135" s="26">
        <v>24.583651756546299</v>
      </c>
      <c r="I135" s="26">
        <v>25.209829285801501</v>
      </c>
      <c r="J135" s="26">
        <v>0</v>
      </c>
      <c r="K135" s="26">
        <v>0</v>
      </c>
      <c r="L135" s="26">
        <v>0</v>
      </c>
      <c r="M135" s="26">
        <v>22.337975382650001</v>
      </c>
      <c r="N135" s="156">
        <v>119.86697188025001</v>
      </c>
      <c r="O135" s="26">
        <v>86.131867680334807</v>
      </c>
      <c r="P135" s="227"/>
      <c r="Q135" s="224"/>
    </row>
    <row r="136" spans="1:17" ht="20" customHeight="1">
      <c r="A136" s="8" t="s">
        <v>235</v>
      </c>
      <c r="B136" s="8" t="s">
        <v>15</v>
      </c>
      <c r="C136" s="168" t="s">
        <v>16</v>
      </c>
      <c r="D136" s="32">
        <v>0</v>
      </c>
      <c r="E136" s="32">
        <v>0.17678576530013301</v>
      </c>
      <c r="F136" s="32">
        <v>1.9453644532365999</v>
      </c>
      <c r="G136" s="32">
        <v>3.33337235923862</v>
      </c>
      <c r="H136" s="32">
        <v>22.7648299826323</v>
      </c>
      <c r="I136" s="32">
        <v>21.9081338276292</v>
      </c>
      <c r="J136" s="32">
        <v>0</v>
      </c>
      <c r="K136" s="32">
        <v>0</v>
      </c>
      <c r="L136" s="32">
        <v>0</v>
      </c>
      <c r="M136" s="32">
        <v>1.5652168299676501</v>
      </c>
      <c r="N136" s="162">
        <v>41.138657141370501</v>
      </c>
      <c r="O136" s="32">
        <v>19.8268309552472</v>
      </c>
      <c r="P136" s="229"/>
      <c r="Q136" s="226"/>
    </row>
    <row r="137" spans="1:17" ht="20" customHeight="1">
      <c r="A137" s="4" t="s">
        <v>765</v>
      </c>
      <c r="B137" s="4" t="s">
        <v>9</v>
      </c>
      <c r="C137" s="4" t="s">
        <v>10</v>
      </c>
      <c r="D137" s="26">
        <v>0.31879526669749803</v>
      </c>
      <c r="E137" s="26">
        <v>0.33084300415314899</v>
      </c>
      <c r="F137" s="26">
        <v>0.31327819698039</v>
      </c>
      <c r="G137" s="26">
        <v>1.11728362331232</v>
      </c>
      <c r="H137" s="26">
        <v>2.97905117509305</v>
      </c>
      <c r="I137" s="26">
        <v>1.58292060649129</v>
      </c>
      <c r="J137" s="26">
        <v>0</v>
      </c>
      <c r="K137" s="26">
        <v>0</v>
      </c>
      <c r="L137" s="26">
        <v>0</v>
      </c>
      <c r="M137" s="26">
        <v>1.3086536795716199</v>
      </c>
      <c r="N137" s="156">
        <v>2.2941225293878502</v>
      </c>
      <c r="O137" s="26">
        <v>0.20163002356030901</v>
      </c>
      <c r="P137" s="227" t="s">
        <v>750</v>
      </c>
      <c r="Q137" s="224" t="s">
        <v>1041</v>
      </c>
    </row>
    <row r="138" spans="1:17" ht="20" customHeight="1">
      <c r="A138" s="4" t="s">
        <v>766</v>
      </c>
      <c r="B138" s="4" t="s">
        <v>11</v>
      </c>
      <c r="C138" s="4" t="s">
        <v>12</v>
      </c>
      <c r="D138" s="26">
        <v>0.244806578656805</v>
      </c>
      <c r="E138" s="26">
        <v>0.26708680022780201</v>
      </c>
      <c r="F138" s="26">
        <v>0.31728317393042399</v>
      </c>
      <c r="G138" s="26">
        <v>1.0132304334485001</v>
      </c>
      <c r="H138" s="26">
        <v>2.49927547011738</v>
      </c>
      <c r="I138" s="26">
        <v>1.4257323386204499</v>
      </c>
      <c r="J138" s="26">
        <v>0</v>
      </c>
      <c r="K138" s="26">
        <v>0</v>
      </c>
      <c r="L138" s="26">
        <v>0</v>
      </c>
      <c r="M138" s="26">
        <v>0</v>
      </c>
      <c r="N138" s="156">
        <v>0</v>
      </c>
      <c r="O138" s="26">
        <v>0</v>
      </c>
      <c r="P138" s="227"/>
      <c r="Q138" s="224"/>
    </row>
    <row r="139" spans="1:17" ht="20" customHeight="1">
      <c r="A139" s="4" t="s">
        <v>767</v>
      </c>
      <c r="B139" s="4" t="s">
        <v>13</v>
      </c>
      <c r="C139" s="4" t="s">
        <v>14</v>
      </c>
      <c r="D139" s="26">
        <v>0</v>
      </c>
      <c r="E139" s="26">
        <v>0</v>
      </c>
      <c r="F139" s="26">
        <v>0.47283677657595702</v>
      </c>
      <c r="G139" s="26">
        <v>1.1236059662676701</v>
      </c>
      <c r="H139" s="26">
        <v>1.74260684866793</v>
      </c>
      <c r="I139" s="26">
        <v>1.3122128475956301</v>
      </c>
      <c r="J139" s="26">
        <v>0</v>
      </c>
      <c r="K139" s="26">
        <v>0</v>
      </c>
      <c r="L139" s="26">
        <v>0</v>
      </c>
      <c r="M139" s="26">
        <v>0</v>
      </c>
      <c r="N139" s="156">
        <v>0</v>
      </c>
      <c r="O139" s="26">
        <v>0</v>
      </c>
      <c r="P139" s="227"/>
      <c r="Q139" s="224"/>
    </row>
    <row r="140" spans="1:17" ht="20" customHeight="1">
      <c r="A140" s="4" t="s">
        <v>768</v>
      </c>
      <c r="B140" s="4" t="s">
        <v>7</v>
      </c>
      <c r="C140" s="4" t="s">
        <v>8</v>
      </c>
      <c r="D140" s="26">
        <v>0.274760990632748</v>
      </c>
      <c r="E140" s="26">
        <v>0.246449095231601</v>
      </c>
      <c r="F140" s="26">
        <v>0.274468886662047</v>
      </c>
      <c r="G140" s="26">
        <v>0.99612194030219003</v>
      </c>
      <c r="H140" s="26">
        <v>1.97029596158242</v>
      </c>
      <c r="I140" s="26">
        <v>1.27475956862414</v>
      </c>
      <c r="J140" s="26">
        <v>0</v>
      </c>
      <c r="K140" s="26">
        <v>0</v>
      </c>
      <c r="L140" s="26">
        <v>0</v>
      </c>
      <c r="M140" s="26">
        <v>0</v>
      </c>
      <c r="N140" s="156">
        <v>0.219396266491269</v>
      </c>
      <c r="O140" s="26">
        <v>0</v>
      </c>
      <c r="P140" s="227"/>
      <c r="Q140" s="224"/>
    </row>
    <row r="141" spans="1:17" ht="20" customHeight="1">
      <c r="A141" s="4" t="s">
        <v>1124</v>
      </c>
      <c r="B141" s="4" t="s">
        <v>31</v>
      </c>
      <c r="C141" s="4" t="s">
        <v>32</v>
      </c>
      <c r="D141" s="26">
        <v>0.30977069699668702</v>
      </c>
      <c r="E141" s="26">
        <v>0.29449347206306298</v>
      </c>
      <c r="F141" s="26">
        <v>0.255289133136266</v>
      </c>
      <c r="G141" s="26">
        <v>1.1356734150352401</v>
      </c>
      <c r="H141" s="26">
        <v>2.8119453042587601</v>
      </c>
      <c r="I141" s="26">
        <v>1.49838679335961</v>
      </c>
      <c r="J141" s="26">
        <v>0</v>
      </c>
      <c r="K141" s="26">
        <v>0</v>
      </c>
      <c r="L141" s="26">
        <v>0</v>
      </c>
      <c r="M141" s="26">
        <v>0</v>
      </c>
      <c r="N141" s="156">
        <v>0</v>
      </c>
      <c r="O141" s="26">
        <v>0.14804057954742</v>
      </c>
      <c r="P141" s="227"/>
      <c r="Q141" s="224"/>
    </row>
    <row r="142" spans="1:17" ht="20" customHeight="1">
      <c r="A142" s="9" t="s">
        <v>262</v>
      </c>
      <c r="B142" s="9" t="s">
        <v>9</v>
      </c>
      <c r="C142" s="9" t="s">
        <v>10</v>
      </c>
      <c r="D142" s="90">
        <v>5.0845936619940897</v>
      </c>
      <c r="E142" s="90">
        <v>91.215920885771197</v>
      </c>
      <c r="F142" s="90">
        <v>72.164697562832401</v>
      </c>
      <c r="G142" s="90">
        <v>97.032054761814393</v>
      </c>
      <c r="H142" s="90">
        <v>85.748337778872695</v>
      </c>
      <c r="I142" s="90">
        <v>83.895556383915803</v>
      </c>
      <c r="J142" s="90">
        <v>24.358492409473602</v>
      </c>
      <c r="K142" s="90">
        <v>2.8277705332991698</v>
      </c>
      <c r="L142" s="90">
        <v>11.370822357532401</v>
      </c>
      <c r="M142" s="90">
        <v>73.622155538515898</v>
      </c>
      <c r="N142" s="160">
        <v>48.207643803836397</v>
      </c>
      <c r="O142" s="90">
        <v>103.19686098789199</v>
      </c>
      <c r="P142" s="228" t="s">
        <v>258</v>
      </c>
      <c r="Q142" s="225" t="s">
        <v>168</v>
      </c>
    </row>
    <row r="143" spans="1:17" ht="20" customHeight="1">
      <c r="A143" s="4" t="s">
        <v>263</v>
      </c>
      <c r="B143" s="4" t="s">
        <v>11</v>
      </c>
      <c r="C143" s="4" t="s">
        <v>12</v>
      </c>
      <c r="D143" s="26">
        <v>4.8115534845406698</v>
      </c>
      <c r="E143" s="26">
        <v>91.100960546098406</v>
      </c>
      <c r="F143" s="26">
        <v>75.1714614132881</v>
      </c>
      <c r="G143" s="26">
        <v>96.597273455092406</v>
      </c>
      <c r="H143" s="26">
        <v>86.021490124200895</v>
      </c>
      <c r="I143" s="26">
        <v>86.266465425321201</v>
      </c>
      <c r="J143" s="26">
        <v>32.961780703042699</v>
      </c>
      <c r="K143" s="26">
        <v>3.39966559294382</v>
      </c>
      <c r="L143" s="26">
        <v>0.81702165844450603</v>
      </c>
      <c r="M143" s="26">
        <v>52.331929383137698</v>
      </c>
      <c r="N143" s="156">
        <v>37.474459550381702</v>
      </c>
      <c r="O143" s="26">
        <v>95.285294243416502</v>
      </c>
      <c r="P143" s="227"/>
      <c r="Q143" s="224"/>
    </row>
    <row r="144" spans="1:17" ht="20" customHeight="1">
      <c r="A144" s="4" t="s">
        <v>264</v>
      </c>
      <c r="B144" s="4" t="s">
        <v>13</v>
      </c>
      <c r="C144" s="4" t="s">
        <v>14</v>
      </c>
      <c r="D144" s="26">
        <v>3.75647257559294</v>
      </c>
      <c r="E144" s="26">
        <v>71.9389976657246</v>
      </c>
      <c r="F144" s="26">
        <v>55.617297912718598</v>
      </c>
      <c r="G144" s="26">
        <v>75.510875494955798</v>
      </c>
      <c r="H144" s="26">
        <v>70.4720967648487</v>
      </c>
      <c r="I144" s="26">
        <v>68.327622272687194</v>
      </c>
      <c r="J144" s="26">
        <v>15.925491420597099</v>
      </c>
      <c r="K144" s="26">
        <v>0.68786252628136002</v>
      </c>
      <c r="L144" s="26">
        <v>12.671854272246501</v>
      </c>
      <c r="M144" s="26">
        <v>43.717277675972497</v>
      </c>
      <c r="N144" s="156">
        <v>11.89816777451</v>
      </c>
      <c r="O144" s="26">
        <v>46.311791125782001</v>
      </c>
      <c r="P144" s="227"/>
      <c r="Q144" s="224"/>
    </row>
    <row r="145" spans="1:17" ht="20" customHeight="1">
      <c r="A145" s="4" t="s">
        <v>261</v>
      </c>
      <c r="B145" s="4" t="s">
        <v>31</v>
      </c>
      <c r="C145" s="4" t="s">
        <v>32</v>
      </c>
      <c r="D145" s="26">
        <v>0.98122609607302402</v>
      </c>
      <c r="E145" s="26">
        <v>84.422037219831097</v>
      </c>
      <c r="F145" s="26">
        <v>64.676447588667699</v>
      </c>
      <c r="G145" s="26">
        <v>89.0638517642236</v>
      </c>
      <c r="H145" s="26">
        <v>79.696382063973502</v>
      </c>
      <c r="I145" s="26">
        <v>79.409599591059205</v>
      </c>
      <c r="J145" s="26">
        <v>4.2085446893289999</v>
      </c>
      <c r="K145" s="26">
        <v>2.5021402228123701</v>
      </c>
      <c r="L145" s="26">
        <v>8.5530995370613603</v>
      </c>
      <c r="M145" s="26">
        <v>37.425222736455197</v>
      </c>
      <c r="N145" s="156">
        <v>40.503939698806903</v>
      </c>
      <c r="O145" s="26">
        <v>44.230270212519997</v>
      </c>
      <c r="P145" s="227"/>
      <c r="Q145" s="224"/>
    </row>
    <row r="146" spans="1:17" ht="20" customHeight="1">
      <c r="A146" s="4" t="s">
        <v>260</v>
      </c>
      <c r="B146" s="4" t="s">
        <v>17</v>
      </c>
      <c r="C146" s="4" t="s">
        <v>18</v>
      </c>
      <c r="D146" s="26">
        <v>1.3408865683739</v>
      </c>
      <c r="E146" s="26">
        <v>95.326224415771193</v>
      </c>
      <c r="F146" s="26">
        <v>76.102648626610303</v>
      </c>
      <c r="G146" s="26">
        <v>103.714377687664</v>
      </c>
      <c r="H146" s="26">
        <v>92.298620985147195</v>
      </c>
      <c r="I146" s="26">
        <v>88.306021333503793</v>
      </c>
      <c r="J146" s="26">
        <v>0.77896615015355397</v>
      </c>
      <c r="K146" s="26">
        <v>1.76413827104532</v>
      </c>
      <c r="L146" s="26">
        <v>18.265544620834099</v>
      </c>
      <c r="M146" s="26">
        <v>111.081581063193</v>
      </c>
      <c r="N146" s="156">
        <v>27.710633439777101</v>
      </c>
      <c r="O146" s="26">
        <v>54.290142105349702</v>
      </c>
      <c r="P146" s="227"/>
      <c r="Q146" s="224"/>
    </row>
    <row r="147" spans="1:17" ht="20" customHeight="1">
      <c r="A147" s="8" t="s">
        <v>74</v>
      </c>
      <c r="B147" s="8" t="s">
        <v>15</v>
      </c>
      <c r="C147" s="168" t="s">
        <v>16</v>
      </c>
      <c r="D147" s="32">
        <v>1.0011259446668099</v>
      </c>
      <c r="E147" s="32">
        <v>87.227232165965802</v>
      </c>
      <c r="F147" s="32">
        <v>69.332477645982607</v>
      </c>
      <c r="G147" s="32">
        <v>96.520624338728794</v>
      </c>
      <c r="H147" s="32">
        <v>80.203405574050805</v>
      </c>
      <c r="I147" s="32">
        <v>81.566128534843003</v>
      </c>
      <c r="J147" s="32">
        <v>244.04656774067601</v>
      </c>
      <c r="K147" s="32">
        <v>15.9388968250363</v>
      </c>
      <c r="L147" s="32">
        <v>28.521954697357302</v>
      </c>
      <c r="M147" s="32">
        <v>85.755247047621694</v>
      </c>
      <c r="N147" s="162">
        <v>220.16026635682101</v>
      </c>
      <c r="O147" s="32">
        <v>1062.2292325870999</v>
      </c>
      <c r="P147" s="229"/>
      <c r="Q147" s="226"/>
    </row>
    <row r="148" spans="1:17" ht="20" customHeight="1">
      <c r="A148" s="4" t="s">
        <v>251</v>
      </c>
      <c r="B148" s="4" t="s">
        <v>19</v>
      </c>
      <c r="C148" s="4" t="s">
        <v>20</v>
      </c>
      <c r="D148" s="26">
        <v>14.5721144135995</v>
      </c>
      <c r="E148" s="26">
        <v>3.4391823665261501</v>
      </c>
      <c r="F148" s="26">
        <v>3.7218200168209301</v>
      </c>
      <c r="G148" s="26">
        <v>3.1649050253441202</v>
      </c>
      <c r="H148" s="26">
        <v>1.98067086855625</v>
      </c>
      <c r="I148" s="26">
        <v>2.3701116380462501</v>
      </c>
      <c r="J148" s="26">
        <v>1.3406645993722699</v>
      </c>
      <c r="K148" s="26">
        <v>0.17910108468727701</v>
      </c>
      <c r="L148" s="26">
        <v>0</v>
      </c>
      <c r="M148" s="26">
        <v>0</v>
      </c>
      <c r="N148" s="156">
        <v>0.170572535548628</v>
      </c>
      <c r="O148" s="26">
        <v>0.16698792370402399</v>
      </c>
      <c r="P148" s="227" t="s">
        <v>250</v>
      </c>
      <c r="Q148" s="224" t="s">
        <v>296</v>
      </c>
    </row>
    <row r="149" spans="1:17" ht="20" customHeight="1">
      <c r="A149" s="4" t="s">
        <v>249</v>
      </c>
      <c r="B149" s="4" t="s">
        <v>21</v>
      </c>
      <c r="C149" s="4" t="s">
        <v>22</v>
      </c>
      <c r="D149" s="26">
        <v>13.3089749227296</v>
      </c>
      <c r="E149" s="26">
        <v>0.87542347324599601</v>
      </c>
      <c r="F149" s="26">
        <v>1.64658880554556</v>
      </c>
      <c r="G149" s="26">
        <v>1.2356218984876099</v>
      </c>
      <c r="H149" s="26">
        <v>0.740611784176467</v>
      </c>
      <c r="I149" s="26">
        <v>0.497597107957513</v>
      </c>
      <c r="J149" s="26">
        <v>0</v>
      </c>
      <c r="K149" s="26">
        <v>0</v>
      </c>
      <c r="L149" s="26">
        <v>0</v>
      </c>
      <c r="M149" s="26">
        <v>0</v>
      </c>
      <c r="N149" s="156">
        <v>0</v>
      </c>
      <c r="O149" s="26">
        <v>0.76693628593491903</v>
      </c>
      <c r="P149" s="227"/>
      <c r="Q149" s="224"/>
    </row>
    <row r="150" spans="1:17" ht="20" customHeight="1">
      <c r="A150" s="4" t="s">
        <v>265</v>
      </c>
      <c r="B150" s="4" t="s">
        <v>21</v>
      </c>
      <c r="C150" s="4" t="s">
        <v>22</v>
      </c>
      <c r="D150" s="26">
        <v>2.3660399862630399</v>
      </c>
      <c r="E150" s="26">
        <v>1.86027488064774</v>
      </c>
      <c r="F150" s="26">
        <v>1.47326366811971</v>
      </c>
      <c r="G150" s="26">
        <v>2.6210161483070502</v>
      </c>
      <c r="H150" s="26">
        <v>1.25904003309999</v>
      </c>
      <c r="I150" s="26">
        <v>1.5259644644030399</v>
      </c>
      <c r="J150" s="26">
        <v>0</v>
      </c>
      <c r="K150" s="26">
        <v>0</v>
      </c>
      <c r="L150" s="26">
        <v>0</v>
      </c>
      <c r="M150" s="26">
        <v>0</v>
      </c>
      <c r="N150" s="156">
        <v>0</v>
      </c>
      <c r="O150" s="26">
        <v>0.70794118701684805</v>
      </c>
      <c r="P150" s="227"/>
      <c r="Q150" s="224"/>
    </row>
    <row r="151" spans="1:17" ht="20" customHeight="1">
      <c r="A151" s="4" t="s">
        <v>255</v>
      </c>
      <c r="B151" s="4" t="s">
        <v>9</v>
      </c>
      <c r="C151" s="4" t="s">
        <v>10</v>
      </c>
      <c r="D151" s="26">
        <v>27.3307382894039</v>
      </c>
      <c r="E151" s="26">
        <v>4.7631159550557296</v>
      </c>
      <c r="F151" s="26">
        <v>5.53982856373921</v>
      </c>
      <c r="G151" s="26">
        <v>4.6310400566561798</v>
      </c>
      <c r="H151" s="26">
        <v>3.1047723725468099</v>
      </c>
      <c r="I151" s="26">
        <v>3.6580806348094899</v>
      </c>
      <c r="J151" s="26">
        <v>0.187897585739914</v>
      </c>
      <c r="K151" s="26">
        <v>0</v>
      </c>
      <c r="L151" s="26">
        <v>0.33067583009673002</v>
      </c>
      <c r="M151" s="26">
        <v>0.819239765046196</v>
      </c>
      <c r="N151" s="156">
        <v>0.498086237882372</v>
      </c>
      <c r="O151" s="26">
        <v>0.84487390063978196</v>
      </c>
      <c r="P151" s="227"/>
      <c r="Q151" s="224"/>
    </row>
    <row r="152" spans="1:17" ht="20" customHeight="1">
      <c r="A152" s="4" t="s">
        <v>256</v>
      </c>
      <c r="B152" s="4" t="s">
        <v>11</v>
      </c>
      <c r="C152" s="4" t="s">
        <v>12</v>
      </c>
      <c r="D152" s="26">
        <v>26.0680646264295</v>
      </c>
      <c r="E152" s="26">
        <v>4.4968552746889001</v>
      </c>
      <c r="F152" s="26">
        <v>4.8738825924689797</v>
      </c>
      <c r="G152" s="26">
        <v>4.5328032820471504</v>
      </c>
      <c r="H152" s="26">
        <v>2.8003210092925799</v>
      </c>
      <c r="I152" s="26">
        <v>3.02509295742176</v>
      </c>
      <c r="J152" s="26">
        <v>1.8501035121009399</v>
      </c>
      <c r="K152" s="26">
        <v>0</v>
      </c>
      <c r="L152" s="26">
        <v>0</v>
      </c>
      <c r="M152" s="26">
        <v>0</v>
      </c>
      <c r="N152" s="156">
        <v>0</v>
      </c>
      <c r="O152" s="26">
        <v>1.2090545272419799</v>
      </c>
      <c r="P152" s="227"/>
      <c r="Q152" s="224"/>
    </row>
    <row r="153" spans="1:17" ht="20" customHeight="1">
      <c r="A153" s="4" t="s">
        <v>257</v>
      </c>
      <c r="B153" s="4" t="s">
        <v>13</v>
      </c>
      <c r="C153" s="4" t="s">
        <v>14</v>
      </c>
      <c r="D153" s="26">
        <v>17.931939225434601</v>
      </c>
      <c r="E153" s="26">
        <v>3.9637229483082601</v>
      </c>
      <c r="F153" s="26">
        <v>4.3341132375634199</v>
      </c>
      <c r="G153" s="26">
        <v>3.6989232222861501</v>
      </c>
      <c r="H153" s="26">
        <v>2.26349476538932</v>
      </c>
      <c r="I153" s="26">
        <v>2.6626471509140601</v>
      </c>
      <c r="J153" s="26">
        <v>0.44554503285297897</v>
      </c>
      <c r="K153" s="26">
        <v>0</v>
      </c>
      <c r="L153" s="26">
        <v>0</v>
      </c>
      <c r="M153" s="26">
        <v>0</v>
      </c>
      <c r="N153" s="156">
        <v>0</v>
      </c>
      <c r="O153" s="26">
        <v>0</v>
      </c>
      <c r="P153" s="227"/>
      <c r="Q153" s="224"/>
    </row>
    <row r="154" spans="1:17" ht="20" customHeight="1">
      <c r="A154" s="4" t="s">
        <v>254</v>
      </c>
      <c r="B154" s="4" t="s">
        <v>7</v>
      </c>
      <c r="C154" s="4" t="s">
        <v>8</v>
      </c>
      <c r="D154" s="26">
        <v>10.9830547449292</v>
      </c>
      <c r="E154" s="26">
        <v>3.0761936794479299</v>
      </c>
      <c r="F154" s="26">
        <v>3.0094518970005599</v>
      </c>
      <c r="G154" s="26">
        <v>2.6801111086695002</v>
      </c>
      <c r="H154" s="26">
        <v>1.56148334539901</v>
      </c>
      <c r="I154" s="26">
        <v>1.66918589286733</v>
      </c>
      <c r="J154" s="26">
        <v>0</v>
      </c>
      <c r="K154" s="26">
        <v>0</v>
      </c>
      <c r="L154" s="26">
        <v>0</v>
      </c>
      <c r="M154" s="26">
        <v>0</v>
      </c>
      <c r="N154" s="156">
        <v>0</v>
      </c>
      <c r="O154" s="26">
        <v>0.271762205668243</v>
      </c>
      <c r="P154" s="227"/>
      <c r="Q154" s="224"/>
    </row>
    <row r="155" spans="1:17" ht="20" customHeight="1">
      <c r="A155" s="4" t="s">
        <v>268</v>
      </c>
      <c r="B155" s="4" t="s">
        <v>40</v>
      </c>
      <c r="C155" s="4" t="s">
        <v>41</v>
      </c>
      <c r="D155" s="26">
        <v>10.502772769144601</v>
      </c>
      <c r="E155" s="26">
        <v>3.5611031041718699</v>
      </c>
      <c r="F155" s="26">
        <v>3.7850749581989902</v>
      </c>
      <c r="G155" s="26">
        <v>3.8265393124420801</v>
      </c>
      <c r="H155" s="26">
        <v>2.6004423224087501</v>
      </c>
      <c r="I155" s="26">
        <v>2.6988760829149201</v>
      </c>
      <c r="J155" s="26">
        <v>72.219462294841904</v>
      </c>
      <c r="K155" s="26">
        <v>4.5833880910557703</v>
      </c>
      <c r="L155" s="26">
        <v>0</v>
      </c>
      <c r="M155" s="26">
        <v>16.461629142494999</v>
      </c>
      <c r="N155" s="156">
        <v>2.1370614520303</v>
      </c>
      <c r="O155" s="26">
        <v>18.744013748892201</v>
      </c>
      <c r="P155" s="227"/>
      <c r="Q155" s="224"/>
    </row>
    <row r="156" spans="1:17" ht="20" customHeight="1">
      <c r="A156" s="4" t="s">
        <v>252</v>
      </c>
      <c r="B156" s="4" t="s">
        <v>31</v>
      </c>
      <c r="C156" s="4" t="s">
        <v>32</v>
      </c>
      <c r="D156" s="26">
        <v>11.097469029586399</v>
      </c>
      <c r="E156" s="26">
        <v>2.5747260177045099</v>
      </c>
      <c r="F156" s="26">
        <v>3.3403358749776499</v>
      </c>
      <c r="G156" s="26">
        <v>2.2082887784332201</v>
      </c>
      <c r="H156" s="26">
        <v>1.46170602133403</v>
      </c>
      <c r="I156" s="26">
        <v>1.8178124927739401</v>
      </c>
      <c r="J156" s="26">
        <v>0</v>
      </c>
      <c r="K156" s="26">
        <v>0</v>
      </c>
      <c r="L156" s="26">
        <v>0</v>
      </c>
      <c r="M156" s="26">
        <v>0</v>
      </c>
      <c r="N156" s="156">
        <v>0</v>
      </c>
      <c r="O156" s="26">
        <v>0.972578746123692</v>
      </c>
      <c r="P156" s="227"/>
      <c r="Q156" s="224"/>
    </row>
    <row r="157" spans="1:17" ht="20" customHeight="1">
      <c r="A157" s="4" t="s">
        <v>266</v>
      </c>
      <c r="B157" s="4" t="s">
        <v>31</v>
      </c>
      <c r="C157" s="4" t="s">
        <v>32</v>
      </c>
      <c r="D157" s="26">
        <v>11.7729168579635</v>
      </c>
      <c r="E157" s="26">
        <v>3.0040847608230998</v>
      </c>
      <c r="F157" s="26">
        <v>3.5984123004737101</v>
      </c>
      <c r="G157" s="26">
        <v>2.5440804562544899</v>
      </c>
      <c r="H157" s="26">
        <v>1.8679788379633999</v>
      </c>
      <c r="I157" s="26">
        <v>2.1173542623236301</v>
      </c>
      <c r="J157" s="26">
        <v>0.426946964330986</v>
      </c>
      <c r="K157" s="26">
        <v>0</v>
      </c>
      <c r="L157" s="26">
        <v>0.90841969775542897</v>
      </c>
      <c r="M157" s="26">
        <v>0</v>
      </c>
      <c r="N157" s="156">
        <v>0.13776825844169399</v>
      </c>
      <c r="O157" s="26">
        <v>0.28342487522323601</v>
      </c>
      <c r="P157" s="227"/>
      <c r="Q157" s="224"/>
    </row>
    <row r="158" spans="1:17" ht="20" customHeight="1">
      <c r="A158" s="4" t="s">
        <v>253</v>
      </c>
      <c r="B158" s="4" t="s">
        <v>17</v>
      </c>
      <c r="C158" s="4" t="s">
        <v>18</v>
      </c>
      <c r="D158" s="26">
        <v>10.3545491124178</v>
      </c>
      <c r="E158" s="26">
        <v>1.9888398596265</v>
      </c>
      <c r="F158" s="26">
        <v>2.7107990463424798</v>
      </c>
      <c r="G158" s="26">
        <v>2.4498854158874099</v>
      </c>
      <c r="H158" s="26">
        <v>1.5940103981614899</v>
      </c>
      <c r="I158" s="26">
        <v>1.69451672421118</v>
      </c>
      <c r="J158" s="26">
        <v>0</v>
      </c>
      <c r="K158" s="26">
        <v>0</v>
      </c>
      <c r="L158" s="26">
        <v>0</v>
      </c>
      <c r="M158" s="26">
        <v>0</v>
      </c>
      <c r="N158" s="156">
        <v>0</v>
      </c>
      <c r="O158" s="26">
        <v>0</v>
      </c>
      <c r="P158" s="227"/>
      <c r="Q158" s="224"/>
    </row>
    <row r="159" spans="1:17" ht="20" customHeight="1">
      <c r="A159" s="4" t="s">
        <v>267</v>
      </c>
      <c r="B159" s="4" t="s">
        <v>17</v>
      </c>
      <c r="C159" s="4" t="s">
        <v>18</v>
      </c>
      <c r="D159" s="26">
        <v>9.5760237403210606</v>
      </c>
      <c r="E159" s="26">
        <v>3.1547998976331</v>
      </c>
      <c r="F159" s="26">
        <v>3.0750473360994199</v>
      </c>
      <c r="G159" s="26">
        <v>3.6121117589059599</v>
      </c>
      <c r="H159" s="26">
        <v>1.92987308795099</v>
      </c>
      <c r="I159" s="26">
        <v>2.5380837520172999</v>
      </c>
      <c r="J159" s="26">
        <v>0</v>
      </c>
      <c r="K159" s="26">
        <v>0</v>
      </c>
      <c r="L159" s="26">
        <v>0</v>
      </c>
      <c r="M159" s="26">
        <v>0</v>
      </c>
      <c r="N159" s="156">
        <v>7.5416957802416302</v>
      </c>
      <c r="O159" s="26">
        <v>4.0558127188164699</v>
      </c>
      <c r="P159" s="227"/>
      <c r="Q159" s="224"/>
    </row>
    <row r="160" spans="1:17" ht="20" customHeight="1">
      <c r="A160" s="4" t="s">
        <v>75</v>
      </c>
      <c r="B160" s="4" t="s">
        <v>15</v>
      </c>
      <c r="C160" s="97" t="s">
        <v>16</v>
      </c>
      <c r="D160" s="26">
        <v>10.1403170618161</v>
      </c>
      <c r="E160" s="26">
        <v>3.1778123637298998</v>
      </c>
      <c r="F160" s="26">
        <v>3.0443962715962698</v>
      </c>
      <c r="G160" s="26">
        <v>2.7933247782091901</v>
      </c>
      <c r="H160" s="26">
        <v>1.73132514970218</v>
      </c>
      <c r="I160" s="26">
        <v>2.1527184392535998</v>
      </c>
      <c r="J160" s="26">
        <v>14.602857652270499</v>
      </c>
      <c r="K160" s="26">
        <v>0</v>
      </c>
      <c r="L160" s="26">
        <v>0</v>
      </c>
      <c r="M160" s="26">
        <v>0</v>
      </c>
      <c r="N160" s="156">
        <v>0.92313370664301697</v>
      </c>
      <c r="O160" s="26">
        <v>4.2579573940906901</v>
      </c>
      <c r="P160" s="227"/>
      <c r="Q160" s="224"/>
    </row>
    <row r="161" spans="1:17" ht="20" customHeight="1">
      <c r="A161" s="9" t="s">
        <v>1127</v>
      </c>
      <c r="B161" s="9" t="s">
        <v>31</v>
      </c>
      <c r="C161" s="9" t="s">
        <v>32</v>
      </c>
      <c r="D161" s="90">
        <v>12.6596808613732</v>
      </c>
      <c r="E161" s="90">
        <v>1.1116743983175399</v>
      </c>
      <c r="F161" s="90">
        <v>1.5134998607364301</v>
      </c>
      <c r="G161" s="90">
        <v>1.5129839314687199</v>
      </c>
      <c r="H161" s="90">
        <v>1.1919804366756099</v>
      </c>
      <c r="I161" s="90">
        <v>1.2495680876299999</v>
      </c>
      <c r="J161" s="90">
        <v>0.741327029452857</v>
      </c>
      <c r="K161" s="90">
        <v>0</v>
      </c>
      <c r="L161" s="90">
        <v>0</v>
      </c>
      <c r="M161" s="90">
        <v>0</v>
      </c>
      <c r="N161" s="160">
        <v>0</v>
      </c>
      <c r="O161" s="90">
        <v>0.232324186810763</v>
      </c>
      <c r="P161" s="228" t="s">
        <v>822</v>
      </c>
      <c r="Q161" s="225" t="s">
        <v>172</v>
      </c>
    </row>
    <row r="162" spans="1:17" ht="20" customHeight="1">
      <c r="A162" s="4" t="s">
        <v>835</v>
      </c>
      <c r="B162" s="4" t="s">
        <v>17</v>
      </c>
      <c r="C162" s="4" t="s">
        <v>18</v>
      </c>
      <c r="D162" s="26">
        <v>17.7746742029247</v>
      </c>
      <c r="E162" s="26">
        <v>1.37516918614776</v>
      </c>
      <c r="F162" s="26">
        <v>2.3543331167011101</v>
      </c>
      <c r="G162" s="26">
        <v>1.9098521943640701</v>
      </c>
      <c r="H162" s="26">
        <v>2.2583621241979599</v>
      </c>
      <c r="I162" s="26">
        <v>1.6184881896921901</v>
      </c>
      <c r="J162" s="26">
        <v>0.74497888674080204</v>
      </c>
      <c r="K162" s="26">
        <v>0</v>
      </c>
      <c r="L162" s="26">
        <v>0</v>
      </c>
      <c r="M162" s="26">
        <v>0</v>
      </c>
      <c r="N162" s="156">
        <v>0.471355986265102</v>
      </c>
      <c r="O162" s="26">
        <v>0.58874700757013398</v>
      </c>
      <c r="P162" s="227"/>
      <c r="Q162" s="224"/>
    </row>
    <row r="163" spans="1:17" ht="20" customHeight="1">
      <c r="A163" s="8" t="s">
        <v>76</v>
      </c>
      <c r="B163" s="8" t="s">
        <v>15</v>
      </c>
      <c r="C163" s="168" t="s">
        <v>16</v>
      </c>
      <c r="D163" s="32">
        <v>16.530651845665201</v>
      </c>
      <c r="E163" s="32">
        <v>1.7349102810024299</v>
      </c>
      <c r="F163" s="32">
        <v>1.96070644419273</v>
      </c>
      <c r="G163" s="32">
        <v>1.82904168799165</v>
      </c>
      <c r="H163" s="32">
        <v>1.38046999361283</v>
      </c>
      <c r="I163" s="32">
        <v>1.4157710354484101</v>
      </c>
      <c r="J163" s="32">
        <v>0.33266845485726598</v>
      </c>
      <c r="K163" s="32">
        <v>0.14005514139213601</v>
      </c>
      <c r="L163" s="32">
        <v>0</v>
      </c>
      <c r="M163" s="32">
        <v>0</v>
      </c>
      <c r="N163" s="162">
        <v>0.26107966957428203</v>
      </c>
      <c r="O163" s="32">
        <v>0.41710651561553902</v>
      </c>
      <c r="P163" s="229"/>
      <c r="Q163" s="226"/>
    </row>
    <row r="164" spans="1:17" ht="20" customHeight="1">
      <c r="A164" s="4" t="s">
        <v>855</v>
      </c>
      <c r="B164" s="4" t="s">
        <v>9</v>
      </c>
      <c r="C164" s="4" t="s">
        <v>10</v>
      </c>
      <c r="D164" s="26">
        <v>0</v>
      </c>
      <c r="E164" s="26">
        <v>0</v>
      </c>
      <c r="F164" s="26">
        <v>0</v>
      </c>
      <c r="G164" s="26">
        <v>0.81735228059418497</v>
      </c>
      <c r="H164" s="26">
        <v>0.861592233604491</v>
      </c>
      <c r="I164" s="26">
        <v>1.33554478523918</v>
      </c>
      <c r="J164" s="26">
        <v>0</v>
      </c>
      <c r="K164" s="26">
        <v>0</v>
      </c>
      <c r="L164" s="26">
        <v>0</v>
      </c>
      <c r="M164" s="26">
        <v>0</v>
      </c>
      <c r="N164" s="156">
        <v>0</v>
      </c>
      <c r="O164" s="26">
        <v>0</v>
      </c>
      <c r="P164" s="227" t="s">
        <v>837</v>
      </c>
      <c r="Q164" s="224" t="s">
        <v>1048</v>
      </c>
    </row>
    <row r="165" spans="1:17" ht="20" customHeight="1">
      <c r="A165" s="4" t="s">
        <v>856</v>
      </c>
      <c r="B165" s="4" t="s">
        <v>9</v>
      </c>
      <c r="C165" s="4" t="s">
        <v>10</v>
      </c>
      <c r="D165" s="26">
        <v>0</v>
      </c>
      <c r="E165" s="26">
        <v>0</v>
      </c>
      <c r="F165" s="26">
        <v>0</v>
      </c>
      <c r="G165" s="26">
        <v>0.98828461618930896</v>
      </c>
      <c r="H165" s="26">
        <v>0.85802026541334198</v>
      </c>
      <c r="I165" s="26">
        <v>1.4503920317729799</v>
      </c>
      <c r="J165" s="26">
        <v>0</v>
      </c>
      <c r="K165" s="26">
        <v>0</v>
      </c>
      <c r="L165" s="26">
        <v>0</v>
      </c>
      <c r="M165" s="26">
        <v>0</v>
      </c>
      <c r="N165" s="156">
        <v>0</v>
      </c>
      <c r="O165" s="26">
        <v>0</v>
      </c>
      <c r="P165" s="227"/>
      <c r="Q165" s="224"/>
    </row>
    <row r="166" spans="1:17" ht="20" customHeight="1">
      <c r="A166" s="4" t="s">
        <v>857</v>
      </c>
      <c r="B166" s="4" t="s">
        <v>11</v>
      </c>
      <c r="C166" s="4" t="s">
        <v>12</v>
      </c>
      <c r="D166" s="26">
        <v>0</v>
      </c>
      <c r="E166" s="26">
        <v>0</v>
      </c>
      <c r="F166" s="26">
        <v>0</v>
      </c>
      <c r="G166" s="26">
        <v>1.0191790393056399</v>
      </c>
      <c r="H166" s="26">
        <v>0.63289950721565602</v>
      </c>
      <c r="I166" s="26">
        <v>1.39642818167131</v>
      </c>
      <c r="J166" s="26">
        <v>0</v>
      </c>
      <c r="K166" s="26">
        <v>0</v>
      </c>
      <c r="L166" s="26">
        <v>0</v>
      </c>
      <c r="M166" s="26">
        <v>0</v>
      </c>
      <c r="N166" s="156">
        <v>0</v>
      </c>
      <c r="O166" s="26">
        <v>0</v>
      </c>
      <c r="P166" s="227"/>
      <c r="Q166" s="224"/>
    </row>
    <row r="167" spans="1:17" ht="20" customHeight="1">
      <c r="A167" s="4" t="s">
        <v>858</v>
      </c>
      <c r="B167" s="4" t="s">
        <v>13</v>
      </c>
      <c r="C167" s="4" t="s">
        <v>14</v>
      </c>
      <c r="D167" s="26">
        <v>0</v>
      </c>
      <c r="E167" s="26">
        <v>0</v>
      </c>
      <c r="F167" s="26">
        <v>0</v>
      </c>
      <c r="G167" s="26">
        <v>0.67216115823481803</v>
      </c>
      <c r="H167" s="26">
        <v>0.74452691255096803</v>
      </c>
      <c r="I167" s="26">
        <v>0.90517371121551804</v>
      </c>
      <c r="J167" s="26">
        <v>0</v>
      </c>
      <c r="K167" s="26">
        <v>0</v>
      </c>
      <c r="L167" s="26">
        <v>0</v>
      </c>
      <c r="M167" s="26">
        <v>7.9803472937609801</v>
      </c>
      <c r="N167" s="156">
        <v>0</v>
      </c>
      <c r="O167" s="26">
        <v>0</v>
      </c>
      <c r="P167" s="227"/>
      <c r="Q167" s="224"/>
    </row>
    <row r="168" spans="1:17" ht="20" customHeight="1">
      <c r="A168" s="9" t="s">
        <v>1125</v>
      </c>
      <c r="B168" s="9" t="s">
        <v>31</v>
      </c>
      <c r="C168" s="9" t="s">
        <v>32</v>
      </c>
      <c r="D168" s="90">
        <v>0</v>
      </c>
      <c r="E168" s="90">
        <v>0</v>
      </c>
      <c r="F168" s="90">
        <v>0</v>
      </c>
      <c r="G168" s="90">
        <v>0.402240319990052</v>
      </c>
      <c r="H168" s="90">
        <v>2.18029914029897</v>
      </c>
      <c r="I168" s="90">
        <v>8.0251671134072193</v>
      </c>
      <c r="J168" s="90">
        <v>0</v>
      </c>
      <c r="K168" s="90">
        <v>0</v>
      </c>
      <c r="L168" s="90">
        <v>0</v>
      </c>
      <c r="M168" s="90">
        <v>0</v>
      </c>
      <c r="N168" s="160">
        <v>0.49276315505407398</v>
      </c>
      <c r="O168" s="90">
        <v>0.65814304268296298</v>
      </c>
      <c r="P168" s="228" t="s">
        <v>860</v>
      </c>
      <c r="Q168" s="225" t="s">
        <v>158</v>
      </c>
    </row>
    <row r="169" spans="1:17" ht="20" customHeight="1">
      <c r="A169" s="4" t="s">
        <v>65</v>
      </c>
      <c r="B169" s="4" t="s">
        <v>15</v>
      </c>
      <c r="C169" s="155" t="s">
        <v>16</v>
      </c>
      <c r="D169" s="26">
        <v>0</v>
      </c>
      <c r="E169" s="26">
        <v>0</v>
      </c>
      <c r="F169" s="26">
        <v>0</v>
      </c>
      <c r="G169" s="26">
        <v>0.35625573892064699</v>
      </c>
      <c r="H169" s="26">
        <v>2.5961230284035302</v>
      </c>
      <c r="I169" s="26">
        <v>7.4671159660798896</v>
      </c>
      <c r="J169" s="26">
        <v>0</v>
      </c>
      <c r="K169" s="26">
        <v>0</v>
      </c>
      <c r="L169" s="26">
        <v>0</v>
      </c>
      <c r="M169" s="26">
        <v>0</v>
      </c>
      <c r="N169" s="156">
        <v>0.24834885297838699</v>
      </c>
      <c r="O169" s="26">
        <v>1.3072715813250799</v>
      </c>
      <c r="P169" s="227"/>
      <c r="Q169" s="224"/>
    </row>
    <row r="170" spans="1:17" ht="20" customHeight="1">
      <c r="A170" s="8" t="s">
        <v>64</v>
      </c>
      <c r="B170" s="8" t="s">
        <v>15</v>
      </c>
      <c r="C170" s="163" t="s">
        <v>16</v>
      </c>
      <c r="D170" s="32">
        <v>0</v>
      </c>
      <c r="E170" s="32">
        <v>0</v>
      </c>
      <c r="F170" s="32">
        <v>0</v>
      </c>
      <c r="G170" s="32">
        <v>0.48750785325983298</v>
      </c>
      <c r="H170" s="32">
        <v>2.5868511604449398</v>
      </c>
      <c r="I170" s="32">
        <v>6.7777159380658398</v>
      </c>
      <c r="J170" s="32">
        <v>0</v>
      </c>
      <c r="K170" s="32">
        <v>0</v>
      </c>
      <c r="L170" s="32">
        <v>0</v>
      </c>
      <c r="M170" s="32">
        <v>0</v>
      </c>
      <c r="N170" s="162">
        <v>4.3224526554095402</v>
      </c>
      <c r="O170" s="32">
        <v>10.2809154870311</v>
      </c>
      <c r="P170" s="229"/>
      <c r="Q170" s="226"/>
    </row>
    <row r="171" spans="1:17" ht="20" customHeight="1">
      <c r="A171" s="9" t="s">
        <v>880</v>
      </c>
      <c r="B171" s="9" t="s">
        <v>7</v>
      </c>
      <c r="C171" s="9" t="s">
        <v>8</v>
      </c>
      <c r="D171" s="90">
        <v>4.4423134018943804</v>
      </c>
      <c r="E171" s="90">
        <v>2.0514723110562301</v>
      </c>
      <c r="F171" s="90">
        <v>1.43011143865729</v>
      </c>
      <c r="G171" s="90">
        <v>2.0302044504138701</v>
      </c>
      <c r="H171" s="90">
        <v>0.88544423329279498</v>
      </c>
      <c r="I171" s="90">
        <v>1.8210272123034601</v>
      </c>
      <c r="J171" s="90">
        <v>0</v>
      </c>
      <c r="K171" s="90">
        <v>0</v>
      </c>
      <c r="L171" s="90">
        <v>2.1324376281211599</v>
      </c>
      <c r="M171" s="90">
        <v>0</v>
      </c>
      <c r="N171" s="160">
        <v>0</v>
      </c>
      <c r="O171" s="90">
        <v>2.0762252426052799</v>
      </c>
      <c r="P171" s="228" t="s">
        <v>871</v>
      </c>
      <c r="Q171" s="225" t="s">
        <v>162</v>
      </c>
    </row>
    <row r="172" spans="1:17" ht="20" customHeight="1">
      <c r="A172" s="4" t="s">
        <v>1126</v>
      </c>
      <c r="B172" s="4" t="s">
        <v>31</v>
      </c>
      <c r="C172" s="4" t="s">
        <v>32</v>
      </c>
      <c r="D172" s="26">
        <v>3.4484601040662199</v>
      </c>
      <c r="E172" s="26">
        <v>1.34535121968127</v>
      </c>
      <c r="F172" s="26">
        <v>1.0310947956355201</v>
      </c>
      <c r="G172" s="26">
        <v>1.24737410853737</v>
      </c>
      <c r="H172" s="26">
        <v>0.52869950724422199</v>
      </c>
      <c r="I172" s="26">
        <v>1.89450110591707</v>
      </c>
      <c r="J172" s="26">
        <v>0</v>
      </c>
      <c r="K172" s="26">
        <v>0</v>
      </c>
      <c r="L172" s="26">
        <v>0</v>
      </c>
      <c r="M172" s="26">
        <v>0</v>
      </c>
      <c r="N172" s="156">
        <v>0</v>
      </c>
      <c r="O172" s="26">
        <v>0</v>
      </c>
      <c r="P172" s="227"/>
      <c r="Q172" s="224"/>
    </row>
    <row r="173" spans="1:17" ht="20" customHeight="1">
      <c r="A173" s="4" t="s">
        <v>1128</v>
      </c>
      <c r="B173" s="4" t="s">
        <v>31</v>
      </c>
      <c r="C173" s="4" t="s">
        <v>32</v>
      </c>
      <c r="D173" s="26">
        <v>2.9620002147778801</v>
      </c>
      <c r="E173" s="26">
        <v>1.82654317680662</v>
      </c>
      <c r="F173" s="26">
        <v>1.7048619120939099</v>
      </c>
      <c r="G173" s="26">
        <v>1.9132361494583501</v>
      </c>
      <c r="H173" s="26">
        <v>1.1920599391391999</v>
      </c>
      <c r="I173" s="26">
        <v>1.5255485002584499</v>
      </c>
      <c r="J173" s="26">
        <v>0</v>
      </c>
      <c r="K173" s="26">
        <v>0</v>
      </c>
      <c r="L173" s="26">
        <v>0</v>
      </c>
      <c r="M173" s="26">
        <v>0</v>
      </c>
      <c r="N173" s="156">
        <v>0</v>
      </c>
      <c r="O173" s="26">
        <v>5.5541851317607698</v>
      </c>
      <c r="P173" s="227"/>
      <c r="Q173" s="224"/>
    </row>
    <row r="174" spans="1:17" ht="20" customHeight="1">
      <c r="A174" s="8" t="s">
        <v>881</v>
      </c>
      <c r="B174" s="8" t="s">
        <v>15</v>
      </c>
      <c r="C174" s="163" t="s">
        <v>16</v>
      </c>
      <c r="D174" s="32">
        <v>4.26934890510194</v>
      </c>
      <c r="E174" s="32">
        <v>1.8758209155739201</v>
      </c>
      <c r="F174" s="32">
        <v>1.4334500526039999</v>
      </c>
      <c r="G174" s="32">
        <v>1.3963093935050599</v>
      </c>
      <c r="H174" s="32">
        <v>0.85751093202941298</v>
      </c>
      <c r="I174" s="32">
        <v>1.3268644161637</v>
      </c>
      <c r="J174" s="32">
        <v>0</v>
      </c>
      <c r="K174" s="32">
        <v>0</v>
      </c>
      <c r="L174" s="32">
        <v>2.1409287905238799</v>
      </c>
      <c r="M174" s="32">
        <v>4.50978172804174</v>
      </c>
      <c r="N174" s="162">
        <v>0</v>
      </c>
      <c r="O174" s="32">
        <v>0</v>
      </c>
      <c r="P174" s="229"/>
      <c r="Q174" s="226"/>
    </row>
    <row r="175" spans="1:17" ht="20" customHeight="1">
      <c r="A175" s="4" t="s">
        <v>903</v>
      </c>
      <c r="B175" s="4" t="s">
        <v>19</v>
      </c>
      <c r="C175" s="4" t="s">
        <v>20</v>
      </c>
      <c r="D175" s="26">
        <v>3.7288647650976201</v>
      </c>
      <c r="E175" s="26">
        <v>7.8796901984441295E-2</v>
      </c>
      <c r="F175" s="26">
        <v>0</v>
      </c>
      <c r="G175" s="26">
        <v>5.9488044135767</v>
      </c>
      <c r="H175" s="26">
        <v>9.3012363210697195</v>
      </c>
      <c r="I175" s="26">
        <v>9.9935884391897591</v>
      </c>
      <c r="J175" s="26">
        <v>0</v>
      </c>
      <c r="K175" s="26">
        <v>0</v>
      </c>
      <c r="L175" s="26">
        <v>0</v>
      </c>
      <c r="M175" s="26">
        <v>6.6399522909840201</v>
      </c>
      <c r="N175" s="156">
        <v>25.702909421320999</v>
      </c>
      <c r="O175" s="26">
        <v>7.2700797651657396</v>
      </c>
      <c r="P175" s="227" t="s">
        <v>883</v>
      </c>
      <c r="Q175" s="224" t="s">
        <v>1046</v>
      </c>
    </row>
    <row r="176" spans="1:17" ht="20" customHeight="1" thickBot="1">
      <c r="A176" s="96" t="s">
        <v>904</v>
      </c>
      <c r="B176" s="96" t="s">
        <v>21</v>
      </c>
      <c r="C176" s="96" t="s">
        <v>22</v>
      </c>
      <c r="D176" s="60">
        <v>2.7275615565325002</v>
      </c>
      <c r="E176" s="60">
        <v>0</v>
      </c>
      <c r="F176" s="60">
        <v>0</v>
      </c>
      <c r="G176" s="60">
        <v>5.0592509073242802</v>
      </c>
      <c r="H176" s="60">
        <v>9.7290564477260606</v>
      </c>
      <c r="I176" s="60">
        <v>7.6483730913908099</v>
      </c>
      <c r="J176" s="60">
        <v>0</v>
      </c>
      <c r="K176" s="60">
        <v>0</v>
      </c>
      <c r="L176" s="60">
        <v>0</v>
      </c>
      <c r="M176" s="60">
        <v>64.726591460308597</v>
      </c>
      <c r="N176" s="157">
        <v>26.6926000730783</v>
      </c>
      <c r="O176" s="60">
        <v>26.4761853305634</v>
      </c>
      <c r="P176" s="230"/>
      <c r="Q176" s="231"/>
    </row>
  </sheetData>
  <mergeCells count="74">
    <mergeCell ref="P2:P3"/>
    <mergeCell ref="Q2:Q3"/>
    <mergeCell ref="A1:Q1"/>
    <mergeCell ref="A2:A3"/>
    <mergeCell ref="B2:B3"/>
    <mergeCell ref="C2:C3"/>
    <mergeCell ref="D2:I2"/>
    <mergeCell ref="J2:O2"/>
    <mergeCell ref="P85:P92"/>
    <mergeCell ref="P93:P98"/>
    <mergeCell ref="P100:P103"/>
    <mergeCell ref="Q38:Q42"/>
    <mergeCell ref="P53:P54"/>
    <mergeCell ref="P55:P60"/>
    <mergeCell ref="P61:P63"/>
    <mergeCell ref="P64:P67"/>
    <mergeCell ref="P29:P37"/>
    <mergeCell ref="P38:P42"/>
    <mergeCell ref="P44:P52"/>
    <mergeCell ref="P68:P71"/>
    <mergeCell ref="P72:P84"/>
    <mergeCell ref="P5:P10"/>
    <mergeCell ref="P11:P13"/>
    <mergeCell ref="P15:P22"/>
    <mergeCell ref="P23:P26"/>
    <mergeCell ref="P27:P28"/>
    <mergeCell ref="P105:P106"/>
    <mergeCell ref="P175:P176"/>
    <mergeCell ref="Q175:Q176"/>
    <mergeCell ref="Q171:Q174"/>
    <mergeCell ref="Q168:Q170"/>
    <mergeCell ref="Q164:Q167"/>
    <mergeCell ref="P164:P167"/>
    <mergeCell ref="P168:P170"/>
    <mergeCell ref="Q115:Q116"/>
    <mergeCell ref="Q111:Q113"/>
    <mergeCell ref="Q107:Q110"/>
    <mergeCell ref="Q105:Q106"/>
    <mergeCell ref="P171:P174"/>
    <mergeCell ref="Q161:Q163"/>
    <mergeCell ref="Q148:Q160"/>
    <mergeCell ref="Q142:Q147"/>
    <mergeCell ref="P148:P160"/>
    <mergeCell ref="P161:P163"/>
    <mergeCell ref="P107:P110"/>
    <mergeCell ref="Q137:Q141"/>
    <mergeCell ref="Q131:Q136"/>
    <mergeCell ref="Q127:Q130"/>
    <mergeCell ref="Q120:Q126"/>
    <mergeCell ref="Q118:Q119"/>
    <mergeCell ref="P120:P126"/>
    <mergeCell ref="P127:P130"/>
    <mergeCell ref="P131:P136"/>
    <mergeCell ref="P137:P141"/>
    <mergeCell ref="P142:P147"/>
    <mergeCell ref="P111:P113"/>
    <mergeCell ref="P115:P116"/>
    <mergeCell ref="P118:P119"/>
    <mergeCell ref="Q15:Q22"/>
    <mergeCell ref="Q11:Q13"/>
    <mergeCell ref="Q5:Q10"/>
    <mergeCell ref="Q100:Q103"/>
    <mergeCell ref="Q93:Q98"/>
    <mergeCell ref="Q85:Q92"/>
    <mergeCell ref="Q72:Q84"/>
    <mergeCell ref="Q68:Q71"/>
    <mergeCell ref="Q64:Q67"/>
    <mergeCell ref="Q61:Q63"/>
    <mergeCell ref="Q55:Q60"/>
    <mergeCell ref="Q53:Q54"/>
    <mergeCell ref="Q29:Q37"/>
    <mergeCell ref="Q27:Q28"/>
    <mergeCell ref="Q23:Q26"/>
    <mergeCell ref="Q44:Q52"/>
  </mergeCells>
  <phoneticPr fontId="1" type="noConversion"/>
  <conditionalFormatting sqref="P1:P2 P177:P1048576">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1BA60F-C74B-4948-AD5C-5DB55F883280}">
  <dimension ref="A1:XEY697"/>
  <sheetViews>
    <sheetView zoomScale="75" zoomScaleNormal="100" workbookViewId="0">
      <selection sqref="A1:N1"/>
    </sheetView>
  </sheetViews>
  <sheetFormatPr baseColWidth="10" defaultRowHeight="16"/>
  <cols>
    <col min="1" max="1" width="21" style="4" bestFit="1" customWidth="1"/>
    <col min="2" max="2" width="29.1640625" style="4" customWidth="1"/>
    <col min="3" max="3" width="15" style="1" bestFit="1" customWidth="1"/>
    <col min="4" max="4" width="68.6640625" style="1" customWidth="1"/>
    <col min="5" max="5" width="15.83203125" style="4" customWidth="1"/>
    <col min="6" max="6" width="19" style="1" bestFit="1" customWidth="1"/>
    <col min="7" max="7" width="19.5" style="1" bestFit="1" customWidth="1"/>
    <col min="8" max="8" width="31.83203125" style="4" customWidth="1"/>
    <col min="9" max="9" width="24.6640625" style="1" bestFit="1" customWidth="1"/>
    <col min="10" max="10" width="13.1640625" style="1" bestFit="1" customWidth="1"/>
    <col min="11" max="11" width="13" style="1" bestFit="1" customWidth="1"/>
    <col min="12" max="14" width="14.33203125" style="1" bestFit="1" customWidth="1"/>
    <col min="15" max="16384" width="10.83203125" style="1"/>
  </cols>
  <sheetData>
    <row r="1" spans="1:14" ht="60" customHeight="1" thickBot="1">
      <c r="A1" s="182" t="s">
        <v>1287</v>
      </c>
      <c r="B1" s="182"/>
      <c r="C1" s="182"/>
      <c r="D1" s="182"/>
      <c r="E1" s="182"/>
      <c r="F1" s="182"/>
      <c r="G1" s="182"/>
      <c r="H1" s="182"/>
      <c r="I1" s="182"/>
      <c r="J1" s="182"/>
      <c r="K1" s="182"/>
      <c r="L1" s="182"/>
      <c r="M1" s="182"/>
      <c r="N1" s="182"/>
    </row>
    <row r="2" spans="1:14" s="98" customFormat="1" ht="20" customHeight="1">
      <c r="A2" s="209" t="s">
        <v>1260</v>
      </c>
      <c r="B2" s="209" t="s">
        <v>159</v>
      </c>
      <c r="C2" s="217" t="s">
        <v>292</v>
      </c>
      <c r="D2" s="239" t="s">
        <v>996</v>
      </c>
      <c r="E2" s="209" t="s">
        <v>293</v>
      </c>
      <c r="F2" s="177" t="s">
        <v>1191</v>
      </c>
      <c r="G2" s="177" t="s">
        <v>294</v>
      </c>
      <c r="H2" s="206" t="s">
        <v>159</v>
      </c>
      <c r="I2" s="177" t="s">
        <v>140</v>
      </c>
      <c r="J2" s="177"/>
      <c r="K2" s="177"/>
      <c r="L2" s="177"/>
      <c r="M2" s="177"/>
      <c r="N2" s="177"/>
    </row>
    <row r="3" spans="1:14" s="98" customFormat="1" ht="20" customHeight="1" thickBot="1">
      <c r="A3" s="210"/>
      <c r="B3" s="210"/>
      <c r="C3" s="218"/>
      <c r="D3" s="240"/>
      <c r="E3" s="210"/>
      <c r="F3" s="213"/>
      <c r="G3" s="213"/>
      <c r="H3" s="178"/>
      <c r="I3" s="29" t="s">
        <v>297</v>
      </c>
      <c r="J3" s="29" t="s">
        <v>298</v>
      </c>
      <c r="K3" s="29" t="s">
        <v>299</v>
      </c>
      <c r="L3" s="29" t="s">
        <v>300</v>
      </c>
      <c r="M3" s="29" t="s">
        <v>301</v>
      </c>
      <c r="N3" s="29" t="s">
        <v>302</v>
      </c>
    </row>
    <row r="4" spans="1:14">
      <c r="A4" s="100" t="s">
        <v>769</v>
      </c>
      <c r="B4" s="100" t="s">
        <v>168</v>
      </c>
      <c r="C4" s="101" t="s">
        <v>339</v>
      </c>
      <c r="D4" s="102" t="s">
        <v>340</v>
      </c>
      <c r="E4" s="236" t="s">
        <v>258</v>
      </c>
      <c r="F4" s="236">
        <v>96.62</v>
      </c>
      <c r="G4" s="236">
        <v>1.72</v>
      </c>
      <c r="H4" s="238" t="s">
        <v>168</v>
      </c>
      <c r="I4" s="103">
        <v>87.413121477125998</v>
      </c>
      <c r="J4" s="103">
        <v>23.613064060085801</v>
      </c>
      <c r="K4" s="103">
        <v>46.157541399465003</v>
      </c>
      <c r="L4" s="103">
        <v>118.355661098459</v>
      </c>
      <c r="M4" s="103">
        <v>69.078625585706206</v>
      </c>
      <c r="N4" s="103">
        <v>137.32947436263001</v>
      </c>
    </row>
    <row r="5" spans="1:14">
      <c r="A5" s="100" t="s">
        <v>770</v>
      </c>
      <c r="B5" s="100" t="s">
        <v>168</v>
      </c>
      <c r="C5" s="101" t="s">
        <v>343</v>
      </c>
      <c r="D5" s="102" t="s">
        <v>344</v>
      </c>
      <c r="E5" s="236"/>
      <c r="F5" s="236"/>
      <c r="G5" s="236"/>
      <c r="H5" s="238"/>
      <c r="I5" s="103">
        <v>59.121638624759498</v>
      </c>
      <c r="J5" s="103">
        <v>8.2648147554313205</v>
      </c>
      <c r="K5" s="103">
        <v>14.333522757321299</v>
      </c>
      <c r="L5" s="103">
        <v>71.214730056088797</v>
      </c>
      <c r="M5" s="103">
        <v>18.128242874057801</v>
      </c>
      <c r="N5" s="103">
        <v>80.316596084438302</v>
      </c>
    </row>
    <row r="6" spans="1:14">
      <c r="A6" s="100" t="s">
        <v>771</v>
      </c>
      <c r="B6" s="100" t="s">
        <v>168</v>
      </c>
      <c r="C6" s="101" t="s">
        <v>346</v>
      </c>
      <c r="D6" s="102" t="s">
        <v>347</v>
      </c>
      <c r="E6" s="236"/>
      <c r="F6" s="236"/>
      <c r="G6" s="236"/>
      <c r="H6" s="238"/>
      <c r="I6" s="103">
        <v>113.24079604743299</v>
      </c>
      <c r="J6" s="103">
        <v>40.161251695742699</v>
      </c>
      <c r="K6" s="103">
        <v>67.301861260690401</v>
      </c>
      <c r="L6" s="103">
        <v>93.383551247922497</v>
      </c>
      <c r="M6" s="103">
        <v>54.649165097893999</v>
      </c>
      <c r="N6" s="103">
        <v>149.50090746906301</v>
      </c>
    </row>
    <row r="7" spans="1:14">
      <c r="A7" s="100" t="s">
        <v>772</v>
      </c>
      <c r="B7" s="100" t="s">
        <v>168</v>
      </c>
      <c r="C7" s="101" t="s">
        <v>349</v>
      </c>
      <c r="D7" s="102" t="s">
        <v>350</v>
      </c>
      <c r="E7" s="236"/>
      <c r="F7" s="236"/>
      <c r="G7" s="236"/>
      <c r="H7" s="238"/>
      <c r="I7" s="103">
        <v>42.0201202294556</v>
      </c>
      <c r="J7" s="103">
        <v>36.1411063808536</v>
      </c>
      <c r="K7" s="103">
        <v>21.691589269376198</v>
      </c>
      <c r="L7" s="103">
        <v>12.178984097178899</v>
      </c>
      <c r="M7" s="103">
        <v>67.236312796348599</v>
      </c>
      <c r="N7" s="103">
        <v>18.975970217327099</v>
      </c>
    </row>
    <row r="8" spans="1:14">
      <c r="A8" s="100" t="s">
        <v>773</v>
      </c>
      <c r="B8" s="100" t="s">
        <v>168</v>
      </c>
      <c r="C8" s="101" t="s">
        <v>304</v>
      </c>
      <c r="D8" s="102" t="s">
        <v>305</v>
      </c>
      <c r="E8" s="236"/>
      <c r="F8" s="236"/>
      <c r="G8" s="236"/>
      <c r="H8" s="238"/>
      <c r="I8" s="103">
        <v>1.54075178848665</v>
      </c>
      <c r="J8" s="103">
        <v>0.728325027827323</v>
      </c>
      <c r="K8" s="103">
        <v>4.4111683945718703</v>
      </c>
      <c r="L8" s="103">
        <v>26.028237706778398</v>
      </c>
      <c r="M8" s="103">
        <v>2.31214394777767</v>
      </c>
      <c r="N8" s="103">
        <v>33.859643242186898</v>
      </c>
    </row>
    <row r="9" spans="1:14">
      <c r="A9" s="100" t="s">
        <v>774</v>
      </c>
      <c r="B9" s="100" t="s">
        <v>168</v>
      </c>
      <c r="C9" s="101" t="s">
        <v>304</v>
      </c>
      <c r="D9" s="102" t="s">
        <v>305</v>
      </c>
      <c r="E9" s="236"/>
      <c r="F9" s="236"/>
      <c r="G9" s="236"/>
      <c r="H9" s="238"/>
      <c r="I9" s="103">
        <v>12.790968285961799</v>
      </c>
      <c r="J9" s="103">
        <v>7.8195767693530396</v>
      </c>
      <c r="K9" s="103">
        <v>6.1740766421374502</v>
      </c>
      <c r="L9" s="103">
        <v>31.8349225565706</v>
      </c>
      <c r="M9" s="103">
        <v>19.133818246378901</v>
      </c>
      <c r="N9" s="103">
        <v>45.032732713019698</v>
      </c>
    </row>
    <row r="10" spans="1:14">
      <c r="A10" s="100" t="s">
        <v>775</v>
      </c>
      <c r="B10" s="100" t="s">
        <v>168</v>
      </c>
      <c r="C10" s="101" t="s">
        <v>353</v>
      </c>
      <c r="D10" s="102" t="s">
        <v>354</v>
      </c>
      <c r="E10" s="236"/>
      <c r="F10" s="236"/>
      <c r="G10" s="236"/>
      <c r="H10" s="238"/>
      <c r="I10" s="103">
        <v>3.77945096833907</v>
      </c>
      <c r="J10" s="103">
        <v>4.1211057824562696</v>
      </c>
      <c r="K10" s="103">
        <v>0</v>
      </c>
      <c r="L10" s="103">
        <v>2.7370241051303599</v>
      </c>
      <c r="M10" s="103">
        <v>24.233768187788701</v>
      </c>
      <c r="N10" s="103">
        <v>42.0053149082879</v>
      </c>
    </row>
    <row r="11" spans="1:14">
      <c r="A11" s="100" t="s">
        <v>776</v>
      </c>
      <c r="B11" s="100" t="s">
        <v>168</v>
      </c>
      <c r="C11" s="101" t="s">
        <v>308</v>
      </c>
      <c r="D11" s="102" t="s">
        <v>309</v>
      </c>
      <c r="E11" s="236"/>
      <c r="F11" s="236"/>
      <c r="G11" s="236"/>
      <c r="H11" s="238"/>
      <c r="I11" s="103">
        <v>5.2577728014834397</v>
      </c>
      <c r="J11" s="103">
        <v>1.0784812912058399</v>
      </c>
      <c r="K11" s="103">
        <v>15.184046037596</v>
      </c>
      <c r="L11" s="103">
        <v>6.4695219443783598</v>
      </c>
      <c r="M11" s="103">
        <v>14.4435023084738</v>
      </c>
      <c r="N11" s="103">
        <v>46.3824173855608</v>
      </c>
    </row>
    <row r="12" spans="1:14">
      <c r="A12" s="100" t="s">
        <v>777</v>
      </c>
      <c r="B12" s="100" t="s">
        <v>168</v>
      </c>
      <c r="C12" s="101" t="s">
        <v>311</v>
      </c>
      <c r="D12" s="102" t="s">
        <v>1288</v>
      </c>
      <c r="E12" s="236"/>
      <c r="F12" s="236"/>
      <c r="G12" s="236"/>
      <c r="H12" s="238"/>
      <c r="I12" s="103">
        <v>4.2792620048770802</v>
      </c>
      <c r="J12" s="103">
        <v>1.4148882994718801</v>
      </c>
      <c r="K12" s="103">
        <v>5.1570218150534402</v>
      </c>
      <c r="L12" s="103">
        <v>54.390640116226102</v>
      </c>
      <c r="M12" s="103">
        <v>17.403558519175299</v>
      </c>
      <c r="N12" s="103">
        <v>48.363316109930899</v>
      </c>
    </row>
    <row r="13" spans="1:14">
      <c r="A13" s="100" t="s">
        <v>778</v>
      </c>
      <c r="B13" s="100" t="s">
        <v>168</v>
      </c>
      <c r="C13" s="101" t="s">
        <v>315</v>
      </c>
      <c r="D13" s="102" t="s">
        <v>316</v>
      </c>
      <c r="E13" s="236"/>
      <c r="F13" s="236"/>
      <c r="G13" s="236"/>
      <c r="H13" s="238"/>
      <c r="I13" s="103">
        <v>3.6920578987512398</v>
      </c>
      <c r="J13" s="103">
        <v>1.33526255101675</v>
      </c>
      <c r="K13" s="103">
        <v>8.3920628528803896</v>
      </c>
      <c r="L13" s="103">
        <v>97.033920839158398</v>
      </c>
      <c r="M13" s="103">
        <v>27.600295223299899</v>
      </c>
      <c r="N13" s="103">
        <v>59.178805616295499</v>
      </c>
    </row>
    <row r="14" spans="1:14">
      <c r="A14" s="100" t="s">
        <v>779</v>
      </c>
      <c r="B14" s="100" t="s">
        <v>168</v>
      </c>
      <c r="C14" s="101" t="s">
        <v>318</v>
      </c>
      <c r="D14" s="102" t="s">
        <v>319</v>
      </c>
      <c r="E14" s="236"/>
      <c r="F14" s="236"/>
      <c r="G14" s="236"/>
      <c r="H14" s="238"/>
      <c r="I14" s="103">
        <v>3.0653074436234702</v>
      </c>
      <c r="J14" s="103">
        <v>1.3697952031982199</v>
      </c>
      <c r="K14" s="103">
        <v>4.2895245125450501</v>
      </c>
      <c r="L14" s="103">
        <v>14.296991782351</v>
      </c>
      <c r="M14" s="103">
        <v>8.0970289824505102</v>
      </c>
      <c r="N14" s="103">
        <v>43.894642198019802</v>
      </c>
    </row>
    <row r="15" spans="1:14">
      <c r="A15" s="100" t="s">
        <v>780</v>
      </c>
      <c r="B15" s="100" t="s">
        <v>168</v>
      </c>
      <c r="C15" s="101" t="s">
        <v>318</v>
      </c>
      <c r="D15" s="102" t="s">
        <v>319</v>
      </c>
      <c r="E15" s="236"/>
      <c r="F15" s="236"/>
      <c r="G15" s="236"/>
      <c r="H15" s="238"/>
      <c r="I15" s="103">
        <v>9.2927135767458502</v>
      </c>
      <c r="J15" s="103">
        <v>2.5697505698813101</v>
      </c>
      <c r="K15" s="103">
        <v>5.4224258020569298</v>
      </c>
      <c r="L15" s="103">
        <v>52.8035958406278</v>
      </c>
      <c r="M15" s="103">
        <v>23.345461583884699</v>
      </c>
      <c r="N15" s="103">
        <v>50.374897260930098</v>
      </c>
    </row>
    <row r="16" spans="1:14">
      <c r="A16" s="100" t="s">
        <v>781</v>
      </c>
      <c r="B16" s="100" t="s">
        <v>997</v>
      </c>
      <c r="C16" s="101" t="s">
        <v>323</v>
      </c>
      <c r="D16" s="102" t="s">
        <v>324</v>
      </c>
      <c r="E16" s="236"/>
      <c r="F16" s="236"/>
      <c r="G16" s="236"/>
      <c r="H16" s="238"/>
      <c r="I16" s="103">
        <v>4.2679820232250796</v>
      </c>
      <c r="J16" s="103">
        <v>6.96941916872162</v>
      </c>
      <c r="K16" s="103">
        <v>17.127505295871401</v>
      </c>
      <c r="L16" s="103">
        <v>198.782982607294</v>
      </c>
      <c r="M16" s="103">
        <v>34.470301597191799</v>
      </c>
      <c r="N16" s="103">
        <v>98.440414290141206</v>
      </c>
    </row>
    <row r="17" spans="1:14">
      <c r="A17" s="100" t="s">
        <v>782</v>
      </c>
      <c r="B17" s="100" t="s">
        <v>168</v>
      </c>
      <c r="C17" s="101" t="s">
        <v>330</v>
      </c>
      <c r="D17" s="102" t="s">
        <v>331</v>
      </c>
      <c r="E17" s="236"/>
      <c r="F17" s="236"/>
      <c r="G17" s="236"/>
      <c r="H17" s="238"/>
      <c r="I17" s="103">
        <v>3.8927251292338898</v>
      </c>
      <c r="J17" s="103">
        <v>0.56437474349119299</v>
      </c>
      <c r="K17" s="103">
        <v>2.8661203244574001</v>
      </c>
      <c r="L17" s="103">
        <v>9.8058350678273705</v>
      </c>
      <c r="M17" s="103">
        <v>13.2935037510571</v>
      </c>
      <c r="N17" s="103">
        <v>7.8437233741600103</v>
      </c>
    </row>
    <row r="18" spans="1:14">
      <c r="A18" s="100" t="s">
        <v>783</v>
      </c>
      <c r="B18" s="100" t="s">
        <v>168</v>
      </c>
      <c r="C18" s="101" t="s">
        <v>330</v>
      </c>
      <c r="D18" s="102" t="s">
        <v>331</v>
      </c>
      <c r="E18" s="236"/>
      <c r="F18" s="236"/>
      <c r="G18" s="236"/>
      <c r="H18" s="238"/>
      <c r="I18" s="103">
        <v>25.489304119558</v>
      </c>
      <c r="J18" s="103">
        <v>3.0234523221018699</v>
      </c>
      <c r="K18" s="103">
        <v>12.5523848271445</v>
      </c>
      <c r="L18" s="103">
        <v>30.968140508946899</v>
      </c>
      <c r="M18" s="103">
        <v>58.872422653466202</v>
      </c>
      <c r="N18" s="103">
        <v>88.637884403068398</v>
      </c>
    </row>
    <row r="19" spans="1:14">
      <c r="A19" s="100" t="s">
        <v>784</v>
      </c>
      <c r="B19" s="100" t="s">
        <v>168</v>
      </c>
      <c r="C19" s="101" t="s">
        <v>333</v>
      </c>
      <c r="D19" s="102" t="s">
        <v>334</v>
      </c>
      <c r="E19" s="236"/>
      <c r="F19" s="236"/>
      <c r="G19" s="236"/>
      <c r="H19" s="238"/>
      <c r="I19" s="103">
        <v>0</v>
      </c>
      <c r="J19" s="103">
        <v>0</v>
      </c>
      <c r="K19" s="103">
        <v>0</v>
      </c>
      <c r="L19" s="103">
        <v>0</v>
      </c>
      <c r="M19" s="103">
        <v>0</v>
      </c>
      <c r="N19" s="103">
        <v>0</v>
      </c>
    </row>
    <row r="20" spans="1:14">
      <c r="A20" s="100" t="s">
        <v>785</v>
      </c>
      <c r="B20" s="100" t="s">
        <v>168</v>
      </c>
      <c r="C20" s="101" t="s">
        <v>333</v>
      </c>
      <c r="D20" s="102" t="s">
        <v>334</v>
      </c>
      <c r="E20" s="236"/>
      <c r="F20" s="236"/>
      <c r="G20" s="236"/>
      <c r="H20" s="238"/>
      <c r="I20" s="103">
        <v>6.1907309827992902</v>
      </c>
      <c r="J20" s="103">
        <v>3.3820794877727098</v>
      </c>
      <c r="K20" s="103">
        <v>58.0038252958703</v>
      </c>
      <c r="L20" s="103">
        <v>71.2529656199995</v>
      </c>
      <c r="M20" s="103">
        <v>145.25434248496001</v>
      </c>
      <c r="N20" s="103">
        <v>20.118104982363601</v>
      </c>
    </row>
    <row r="21" spans="1:14">
      <c r="A21" s="100" t="s">
        <v>786</v>
      </c>
      <c r="B21" s="100" t="s">
        <v>168</v>
      </c>
      <c r="C21" s="101" t="s">
        <v>473</v>
      </c>
      <c r="D21" s="102" t="s">
        <v>474</v>
      </c>
      <c r="E21" s="236"/>
      <c r="F21" s="236"/>
      <c r="G21" s="236"/>
      <c r="H21" s="238"/>
      <c r="I21" s="103">
        <v>0</v>
      </c>
      <c r="J21" s="103">
        <v>0</v>
      </c>
      <c r="K21" s="103">
        <v>0</v>
      </c>
      <c r="L21" s="103">
        <v>0</v>
      </c>
      <c r="M21" s="103">
        <v>335.09089860241301</v>
      </c>
      <c r="N21" s="103">
        <v>9.4959986095999493</v>
      </c>
    </row>
    <row r="22" spans="1:14">
      <c r="A22" s="100" t="s">
        <v>787</v>
      </c>
      <c r="B22" s="100" t="s">
        <v>168</v>
      </c>
      <c r="C22" s="101" t="s">
        <v>476</v>
      </c>
      <c r="D22" s="102" t="s">
        <v>477</v>
      </c>
      <c r="E22" s="236"/>
      <c r="F22" s="236"/>
      <c r="G22" s="236"/>
      <c r="H22" s="238"/>
      <c r="I22" s="103">
        <v>189.27563509885101</v>
      </c>
      <c r="J22" s="103">
        <v>43.623399596298299</v>
      </c>
      <c r="K22" s="103">
        <v>90.336489816537494</v>
      </c>
      <c r="L22" s="103">
        <v>82.057582632375698</v>
      </c>
      <c r="M22" s="103">
        <v>34.763841684638699</v>
      </c>
      <c r="N22" s="103">
        <v>32.823101358573297</v>
      </c>
    </row>
    <row r="23" spans="1:14">
      <c r="A23" s="100" t="s">
        <v>788</v>
      </c>
      <c r="B23" s="100" t="s">
        <v>168</v>
      </c>
      <c r="C23" s="101" t="s">
        <v>479</v>
      </c>
      <c r="D23" s="102" t="s">
        <v>480</v>
      </c>
      <c r="E23" s="236"/>
      <c r="F23" s="236"/>
      <c r="G23" s="236"/>
      <c r="H23" s="238"/>
      <c r="I23" s="103">
        <v>118.085496734014</v>
      </c>
      <c r="J23" s="103">
        <v>32.352256679946201</v>
      </c>
      <c r="K23" s="103">
        <v>62.159762517894599</v>
      </c>
      <c r="L23" s="103">
        <v>19.8309472661782</v>
      </c>
      <c r="M23" s="103">
        <v>17.6056348476347</v>
      </c>
      <c r="N23" s="103">
        <v>64.249064563598196</v>
      </c>
    </row>
    <row r="24" spans="1:14">
      <c r="A24" s="100" t="s">
        <v>789</v>
      </c>
      <c r="B24" s="100" t="s">
        <v>168</v>
      </c>
      <c r="C24" s="101" t="s">
        <v>482</v>
      </c>
      <c r="D24" s="102" t="s">
        <v>483</v>
      </c>
      <c r="E24" s="236"/>
      <c r="F24" s="236"/>
      <c r="G24" s="236"/>
      <c r="H24" s="238"/>
      <c r="I24" s="103">
        <v>43.420712527033402</v>
      </c>
      <c r="J24" s="103">
        <v>16.571446828802198</v>
      </c>
      <c r="K24" s="103">
        <v>7.6339160199482601</v>
      </c>
      <c r="L24" s="103">
        <v>71.983308160801897</v>
      </c>
      <c r="M24" s="103">
        <v>17.350226750468298</v>
      </c>
      <c r="N24" s="103">
        <v>15.701816327498401</v>
      </c>
    </row>
    <row r="25" spans="1:14">
      <c r="A25" s="100" t="s">
        <v>790</v>
      </c>
      <c r="B25" s="100" t="s">
        <v>998</v>
      </c>
      <c r="C25" s="101" t="s">
        <v>485</v>
      </c>
      <c r="D25" s="102" t="s">
        <v>486</v>
      </c>
      <c r="E25" s="236"/>
      <c r="F25" s="236"/>
      <c r="G25" s="236"/>
      <c r="H25" s="238"/>
      <c r="I25" s="103">
        <v>11.0307932980655</v>
      </c>
      <c r="J25" s="103">
        <v>4.8044493658079599</v>
      </c>
      <c r="K25" s="103">
        <v>13.678496901350201</v>
      </c>
      <c r="L25" s="103">
        <v>28.852994486999101</v>
      </c>
      <c r="M25" s="103">
        <v>68.965548065171006</v>
      </c>
      <c r="N25" s="103">
        <v>30.690959660980798</v>
      </c>
    </row>
    <row r="26" spans="1:14">
      <c r="A26" s="100" t="s">
        <v>262</v>
      </c>
      <c r="B26" s="100" t="s">
        <v>168</v>
      </c>
      <c r="C26" s="101" t="s">
        <v>9</v>
      </c>
      <c r="D26" s="102" t="s">
        <v>10</v>
      </c>
      <c r="E26" s="236"/>
      <c r="F26" s="236"/>
      <c r="G26" s="236"/>
      <c r="H26" s="238"/>
      <c r="I26" s="103">
        <v>24.358492409473602</v>
      </c>
      <c r="J26" s="103">
        <v>2.8277705332991698</v>
      </c>
      <c r="K26" s="103">
        <v>11.370822357532401</v>
      </c>
      <c r="L26" s="103">
        <v>73.622155538515898</v>
      </c>
      <c r="M26" s="103">
        <v>48.207643803836397</v>
      </c>
      <c r="N26" s="103">
        <v>103.19686098789199</v>
      </c>
    </row>
    <row r="27" spans="1:14">
      <c r="A27" s="100" t="s">
        <v>263</v>
      </c>
      <c r="B27" s="100" t="s">
        <v>168</v>
      </c>
      <c r="C27" s="101" t="s">
        <v>11</v>
      </c>
      <c r="D27" s="102" t="s">
        <v>12</v>
      </c>
      <c r="E27" s="236"/>
      <c r="F27" s="236"/>
      <c r="G27" s="236"/>
      <c r="H27" s="238"/>
      <c r="I27" s="103">
        <v>32.961780703042699</v>
      </c>
      <c r="J27" s="103">
        <v>3.39966559294382</v>
      </c>
      <c r="K27" s="103">
        <v>0.81702165844450603</v>
      </c>
      <c r="L27" s="103">
        <v>52.331929383137698</v>
      </c>
      <c r="M27" s="103">
        <v>37.474459550381702</v>
      </c>
      <c r="N27" s="103">
        <v>95.285294243416502</v>
      </c>
    </row>
    <row r="28" spans="1:14">
      <c r="A28" s="100" t="s">
        <v>264</v>
      </c>
      <c r="B28" s="100" t="s">
        <v>168</v>
      </c>
      <c r="C28" s="101" t="s">
        <v>13</v>
      </c>
      <c r="D28" s="102" t="s">
        <v>14</v>
      </c>
      <c r="E28" s="236"/>
      <c r="F28" s="236"/>
      <c r="G28" s="236"/>
      <c r="H28" s="238"/>
      <c r="I28" s="103">
        <v>15.925491420597099</v>
      </c>
      <c r="J28" s="103">
        <v>0.68786252628136002</v>
      </c>
      <c r="K28" s="103">
        <v>12.671854272246501</v>
      </c>
      <c r="L28" s="103">
        <v>43.717277675972497</v>
      </c>
      <c r="M28" s="103">
        <v>11.89816777451</v>
      </c>
      <c r="N28" s="103">
        <v>46.311791125782001</v>
      </c>
    </row>
    <row r="29" spans="1:14">
      <c r="A29" s="100" t="s">
        <v>261</v>
      </c>
      <c r="B29" s="100" t="s">
        <v>168</v>
      </c>
      <c r="C29" s="101" t="s">
        <v>31</v>
      </c>
      <c r="D29" s="100" t="s">
        <v>32</v>
      </c>
      <c r="E29" s="236"/>
      <c r="F29" s="236"/>
      <c r="G29" s="236"/>
      <c r="H29" s="238"/>
      <c r="I29" s="103">
        <v>4.2085446893289999</v>
      </c>
      <c r="J29" s="103">
        <v>2.5021402228123701</v>
      </c>
      <c r="K29" s="103">
        <v>8.5530995370613603</v>
      </c>
      <c r="L29" s="103">
        <v>37.425222736455197</v>
      </c>
      <c r="M29" s="103">
        <v>40.503939698806903</v>
      </c>
      <c r="N29" s="103">
        <v>44.230270212519997</v>
      </c>
    </row>
    <row r="30" spans="1:14">
      <c r="A30" s="100" t="s">
        <v>260</v>
      </c>
      <c r="B30" s="100" t="s">
        <v>168</v>
      </c>
      <c r="C30" s="101" t="s">
        <v>17</v>
      </c>
      <c r="D30" s="102" t="s">
        <v>18</v>
      </c>
      <c r="E30" s="236"/>
      <c r="F30" s="236"/>
      <c r="G30" s="236"/>
      <c r="H30" s="238"/>
      <c r="I30" s="103">
        <v>0.77896615015355397</v>
      </c>
      <c r="J30" s="103">
        <v>1.76413827104532</v>
      </c>
      <c r="K30" s="103">
        <v>18.265544620834099</v>
      </c>
      <c r="L30" s="103">
        <v>111.081581063193</v>
      </c>
      <c r="M30" s="103">
        <v>27.710633439777101</v>
      </c>
      <c r="N30" s="103">
        <v>54.290142105349702</v>
      </c>
    </row>
    <row r="31" spans="1:14" ht="17" thickBot="1">
      <c r="A31" s="104" t="s">
        <v>74</v>
      </c>
      <c r="B31" s="104" t="s">
        <v>168</v>
      </c>
      <c r="C31" s="105" t="s">
        <v>15</v>
      </c>
      <c r="D31" s="106" t="s">
        <v>16</v>
      </c>
      <c r="E31" s="237"/>
      <c r="F31" s="237"/>
      <c r="G31" s="237"/>
      <c r="H31" s="238"/>
      <c r="I31" s="107">
        <v>244.04656774067601</v>
      </c>
      <c r="J31" s="107">
        <v>15.9388968250363</v>
      </c>
      <c r="K31" s="107">
        <v>28.521954697357302</v>
      </c>
      <c r="L31" s="107">
        <v>85.755247047621694</v>
      </c>
      <c r="M31" s="107">
        <v>220.16026635682101</v>
      </c>
      <c r="N31" s="107">
        <v>1062.2292325870999</v>
      </c>
    </row>
    <row r="32" spans="1:14">
      <c r="A32" s="108" t="s">
        <v>692</v>
      </c>
      <c r="B32" s="100" t="s">
        <v>169</v>
      </c>
      <c r="C32" s="109" t="s">
        <v>339</v>
      </c>
      <c r="D32" s="110" t="s">
        <v>340</v>
      </c>
      <c r="E32" s="241" t="s">
        <v>241</v>
      </c>
      <c r="F32" s="241">
        <v>100</v>
      </c>
      <c r="G32" s="241">
        <v>7.0000000000000007E-2</v>
      </c>
      <c r="H32" s="242" t="s">
        <v>1224</v>
      </c>
      <c r="I32" s="111">
        <v>0</v>
      </c>
      <c r="J32" s="111">
        <v>7.7596389757200299</v>
      </c>
      <c r="K32" s="111">
        <v>25.243531390896202</v>
      </c>
      <c r="L32" s="111">
        <v>10.526791356263001</v>
      </c>
      <c r="M32" s="111">
        <v>2.3806606504060199</v>
      </c>
      <c r="N32" s="111">
        <v>25.562563993254699</v>
      </c>
    </row>
    <row r="33" spans="1:14">
      <c r="A33" s="100" t="s">
        <v>693</v>
      </c>
      <c r="B33" s="100" t="s">
        <v>169</v>
      </c>
      <c r="C33" s="101" t="s">
        <v>343</v>
      </c>
      <c r="D33" s="102" t="s">
        <v>344</v>
      </c>
      <c r="E33" s="236"/>
      <c r="F33" s="236"/>
      <c r="G33" s="236"/>
      <c r="H33" s="238"/>
      <c r="I33" s="103">
        <v>0</v>
      </c>
      <c r="J33" s="103">
        <v>84.581976076475399</v>
      </c>
      <c r="K33" s="103">
        <v>92.923739719307406</v>
      </c>
      <c r="L33" s="103">
        <v>79.711228029600306</v>
      </c>
      <c r="M33" s="103">
        <v>106.190544032137</v>
      </c>
      <c r="N33" s="103">
        <v>66.0817761945098</v>
      </c>
    </row>
    <row r="34" spans="1:14">
      <c r="A34" s="100" t="s">
        <v>694</v>
      </c>
      <c r="B34" s="100" t="s">
        <v>169</v>
      </c>
      <c r="C34" s="101" t="s">
        <v>346</v>
      </c>
      <c r="D34" s="102" t="s">
        <v>347</v>
      </c>
      <c r="E34" s="236"/>
      <c r="F34" s="236"/>
      <c r="G34" s="236"/>
      <c r="H34" s="238"/>
      <c r="I34" s="103">
        <v>0</v>
      </c>
      <c r="J34" s="103">
        <v>6.9235835978646696</v>
      </c>
      <c r="K34" s="103">
        <v>9.0312905614505894</v>
      </c>
      <c r="L34" s="103">
        <v>8.9687795535345298</v>
      </c>
      <c r="M34" s="103">
        <v>1.54235508188092</v>
      </c>
      <c r="N34" s="103">
        <v>6.1032118242665998</v>
      </c>
    </row>
    <row r="35" spans="1:14">
      <c r="A35" s="100" t="s">
        <v>695</v>
      </c>
      <c r="B35" s="100" t="s">
        <v>169</v>
      </c>
      <c r="C35" s="101" t="s">
        <v>349</v>
      </c>
      <c r="D35" s="102" t="s">
        <v>350</v>
      </c>
      <c r="E35" s="236"/>
      <c r="F35" s="236"/>
      <c r="G35" s="236"/>
      <c r="H35" s="238"/>
      <c r="I35" s="103">
        <v>0</v>
      </c>
      <c r="J35" s="103">
        <v>93.920644919098194</v>
      </c>
      <c r="K35" s="103">
        <v>137.40639924799899</v>
      </c>
      <c r="L35" s="103">
        <v>227.08022024767999</v>
      </c>
      <c r="M35" s="103">
        <v>208.79929814157899</v>
      </c>
      <c r="N35" s="103">
        <v>150.36946757055301</v>
      </c>
    </row>
    <row r="36" spans="1:14">
      <c r="A36" s="100" t="s">
        <v>696</v>
      </c>
      <c r="B36" s="100" t="s">
        <v>169</v>
      </c>
      <c r="C36" s="101" t="s">
        <v>304</v>
      </c>
      <c r="D36" s="102" t="s">
        <v>305</v>
      </c>
      <c r="E36" s="236"/>
      <c r="F36" s="236"/>
      <c r="G36" s="236"/>
      <c r="H36" s="238"/>
      <c r="I36" s="103">
        <v>0</v>
      </c>
      <c r="J36" s="103">
        <v>0</v>
      </c>
      <c r="K36" s="103">
        <v>10.2566094055052</v>
      </c>
      <c r="L36" s="103">
        <v>3.5238448700734302</v>
      </c>
      <c r="M36" s="103">
        <v>5.4919881526718797</v>
      </c>
      <c r="N36" s="103">
        <v>2.81908176263223</v>
      </c>
    </row>
    <row r="37" spans="1:14">
      <c r="A37" s="100" t="s">
        <v>697</v>
      </c>
      <c r="B37" s="100" t="s">
        <v>169</v>
      </c>
      <c r="C37" s="101" t="s">
        <v>353</v>
      </c>
      <c r="D37" s="102" t="s">
        <v>354</v>
      </c>
      <c r="E37" s="236"/>
      <c r="F37" s="236"/>
      <c r="G37" s="236"/>
      <c r="H37" s="238"/>
      <c r="I37" s="103">
        <v>0</v>
      </c>
      <c r="J37" s="103">
        <v>0.54014389626557302</v>
      </c>
      <c r="K37" s="103">
        <v>0</v>
      </c>
      <c r="L37" s="103">
        <v>6.6158541950089198</v>
      </c>
      <c r="M37" s="103">
        <v>0</v>
      </c>
      <c r="N37" s="103">
        <v>0.70067797132090404</v>
      </c>
    </row>
    <row r="38" spans="1:14">
      <c r="A38" s="100" t="s">
        <v>698</v>
      </c>
      <c r="B38" s="100" t="s">
        <v>169</v>
      </c>
      <c r="C38" s="101" t="s">
        <v>308</v>
      </c>
      <c r="D38" s="102" t="s">
        <v>309</v>
      </c>
      <c r="E38" s="236"/>
      <c r="F38" s="236"/>
      <c r="G38" s="236"/>
      <c r="H38" s="238"/>
      <c r="I38" s="103">
        <v>0</v>
      </c>
      <c r="J38" s="103">
        <v>0</v>
      </c>
      <c r="K38" s="103">
        <v>1.7540624245277501</v>
      </c>
      <c r="L38" s="103">
        <v>37.919305984540003</v>
      </c>
      <c r="M38" s="103">
        <v>1.14751976782696</v>
      </c>
      <c r="N38" s="103">
        <v>1.56360993880415</v>
      </c>
    </row>
    <row r="39" spans="1:14">
      <c r="A39" s="100" t="s">
        <v>699</v>
      </c>
      <c r="B39" s="100" t="s">
        <v>169</v>
      </c>
      <c r="C39" s="101" t="s">
        <v>311</v>
      </c>
      <c r="D39" s="102" t="s">
        <v>312</v>
      </c>
      <c r="E39" s="236"/>
      <c r="F39" s="236"/>
      <c r="G39" s="236"/>
      <c r="H39" s="238"/>
      <c r="I39" s="103">
        <v>0</v>
      </c>
      <c r="J39" s="103">
        <v>0.15046992762404701</v>
      </c>
      <c r="K39" s="103">
        <v>3.4898084723866098</v>
      </c>
      <c r="L39" s="103">
        <v>12.7379864779725</v>
      </c>
      <c r="M39" s="103">
        <v>1.9247036105824999</v>
      </c>
      <c r="N39" s="103">
        <v>8.1865197065883706</v>
      </c>
    </row>
    <row r="40" spans="1:14">
      <c r="A40" s="100" t="s">
        <v>700</v>
      </c>
      <c r="B40" s="100" t="s">
        <v>169</v>
      </c>
      <c r="C40" s="101" t="s">
        <v>318</v>
      </c>
      <c r="D40" s="102" t="s">
        <v>319</v>
      </c>
      <c r="E40" s="236"/>
      <c r="F40" s="236"/>
      <c r="G40" s="236"/>
      <c r="H40" s="238"/>
      <c r="I40" s="103">
        <v>0</v>
      </c>
      <c r="J40" s="103">
        <v>0.52342291999856905</v>
      </c>
      <c r="K40" s="103">
        <v>0.60643152796105604</v>
      </c>
      <c r="L40" s="103">
        <v>27.4469395798994</v>
      </c>
      <c r="M40" s="103">
        <v>3.3772132687020902</v>
      </c>
      <c r="N40" s="103">
        <v>1.93606182622729</v>
      </c>
    </row>
    <row r="41" spans="1:14">
      <c r="A41" s="100" t="s">
        <v>701</v>
      </c>
      <c r="B41" s="100" t="s">
        <v>169</v>
      </c>
      <c r="C41" s="101" t="s">
        <v>323</v>
      </c>
      <c r="D41" s="102" t="s">
        <v>324</v>
      </c>
      <c r="E41" s="236"/>
      <c r="F41" s="236"/>
      <c r="G41" s="236"/>
      <c r="H41" s="238"/>
      <c r="I41" s="103">
        <v>0</v>
      </c>
      <c r="J41" s="103">
        <v>1.10520042229427</v>
      </c>
      <c r="K41" s="103">
        <v>6.8357503963905497</v>
      </c>
      <c r="L41" s="103">
        <v>2.2239104473087399</v>
      </c>
      <c r="M41" s="103">
        <v>4.3695973861872899</v>
      </c>
      <c r="N41" s="103">
        <v>8.0405735746698195</v>
      </c>
    </row>
    <row r="42" spans="1:14">
      <c r="A42" s="100" t="s">
        <v>702</v>
      </c>
      <c r="B42" s="100" t="s">
        <v>169</v>
      </c>
      <c r="C42" s="101" t="s">
        <v>327</v>
      </c>
      <c r="D42" s="102" t="s">
        <v>328</v>
      </c>
      <c r="E42" s="236"/>
      <c r="F42" s="236"/>
      <c r="G42" s="236"/>
      <c r="H42" s="238"/>
      <c r="I42" s="103">
        <v>0</v>
      </c>
      <c r="J42" s="103">
        <v>7.9922236749264002</v>
      </c>
      <c r="K42" s="103">
        <v>116.705955980242</v>
      </c>
      <c r="L42" s="103">
        <v>49.1064211836703</v>
      </c>
      <c r="M42" s="103">
        <v>9.8187778394933307</v>
      </c>
      <c r="N42" s="103">
        <v>4.6687353281467301</v>
      </c>
    </row>
    <row r="43" spans="1:14">
      <c r="A43" s="100" t="s">
        <v>703</v>
      </c>
      <c r="B43" s="100" t="s">
        <v>169</v>
      </c>
      <c r="C43" s="101" t="s">
        <v>330</v>
      </c>
      <c r="D43" s="102" t="s">
        <v>331</v>
      </c>
      <c r="E43" s="236"/>
      <c r="F43" s="236"/>
      <c r="G43" s="236"/>
      <c r="H43" s="238"/>
      <c r="I43" s="103">
        <v>0</v>
      </c>
      <c r="J43" s="103">
        <v>0.11683547321396601</v>
      </c>
      <c r="K43" s="103">
        <v>0.99614153230782498</v>
      </c>
      <c r="L43" s="103">
        <v>4.7839934040943897</v>
      </c>
      <c r="M43" s="103">
        <v>4.2102891481492204</v>
      </c>
      <c r="N43" s="103">
        <v>1.13190700726244</v>
      </c>
    </row>
    <row r="44" spans="1:14">
      <c r="A44" s="100" t="s">
        <v>704</v>
      </c>
      <c r="B44" s="100" t="s">
        <v>169</v>
      </c>
      <c r="C44" s="101" t="s">
        <v>333</v>
      </c>
      <c r="D44" s="102" t="s">
        <v>334</v>
      </c>
      <c r="E44" s="236"/>
      <c r="F44" s="236"/>
      <c r="G44" s="236"/>
      <c r="H44" s="238"/>
      <c r="I44" s="103">
        <v>0</v>
      </c>
      <c r="J44" s="103">
        <v>0.74159042878325998</v>
      </c>
      <c r="K44" s="103">
        <v>4.8184909522469903</v>
      </c>
      <c r="L44" s="103">
        <v>25.4382403762623</v>
      </c>
      <c r="M44" s="103">
        <v>0</v>
      </c>
      <c r="N44" s="103">
        <v>5.7150177336635801</v>
      </c>
    </row>
    <row r="45" spans="1:14">
      <c r="A45" s="100" t="s">
        <v>245</v>
      </c>
      <c r="B45" s="100" t="s">
        <v>169</v>
      </c>
      <c r="C45" s="101" t="s">
        <v>9</v>
      </c>
      <c r="D45" s="102" t="s">
        <v>10</v>
      </c>
      <c r="E45" s="236"/>
      <c r="F45" s="236"/>
      <c r="G45" s="236"/>
      <c r="H45" s="238"/>
      <c r="I45" s="103">
        <v>0</v>
      </c>
      <c r="J45" s="103">
        <v>0.29583340974049199</v>
      </c>
      <c r="K45" s="103">
        <v>9.5969732990631904</v>
      </c>
      <c r="L45" s="103">
        <v>5.3850592420447096</v>
      </c>
      <c r="M45" s="103">
        <v>8.1183011266877205</v>
      </c>
      <c r="N45" s="103">
        <v>11.442354702414701</v>
      </c>
    </row>
    <row r="46" spans="1:14">
      <c r="A46" s="100" t="s">
        <v>244</v>
      </c>
      <c r="B46" s="100" t="s">
        <v>169</v>
      </c>
      <c r="C46" s="101" t="s">
        <v>11</v>
      </c>
      <c r="D46" s="102" t="s">
        <v>12</v>
      </c>
      <c r="E46" s="236"/>
      <c r="F46" s="236"/>
      <c r="G46" s="236"/>
      <c r="H46" s="238"/>
      <c r="I46" s="103">
        <v>0</v>
      </c>
      <c r="J46" s="103">
        <v>0</v>
      </c>
      <c r="K46" s="103">
        <v>8.09255292869938</v>
      </c>
      <c r="L46" s="103">
        <v>15.4931051281901</v>
      </c>
      <c r="M46" s="103">
        <v>5.10083048127757</v>
      </c>
      <c r="N46" s="103">
        <v>9.6801872527952497</v>
      </c>
    </row>
    <row r="47" spans="1:14">
      <c r="A47" s="100" t="s">
        <v>243</v>
      </c>
      <c r="B47" s="100" t="s">
        <v>169</v>
      </c>
      <c r="C47" s="101" t="s">
        <v>13</v>
      </c>
      <c r="D47" s="102" t="s">
        <v>14</v>
      </c>
      <c r="E47" s="236"/>
      <c r="F47" s="236"/>
      <c r="G47" s="236"/>
      <c r="H47" s="238"/>
      <c r="I47" s="103">
        <v>0</v>
      </c>
      <c r="J47" s="103">
        <v>0</v>
      </c>
      <c r="K47" s="103">
        <v>0</v>
      </c>
      <c r="L47" s="103">
        <v>5.5750031798668198</v>
      </c>
      <c r="M47" s="103">
        <v>3.2898017661057701</v>
      </c>
      <c r="N47" s="103">
        <v>11.437772261604801</v>
      </c>
    </row>
    <row r="48" spans="1:14">
      <c r="A48" s="100" t="s">
        <v>248</v>
      </c>
      <c r="B48" s="100" t="s">
        <v>169</v>
      </c>
      <c r="C48" s="101" t="s">
        <v>40</v>
      </c>
      <c r="D48" s="102" t="s">
        <v>41</v>
      </c>
      <c r="E48" s="236"/>
      <c r="F48" s="236"/>
      <c r="G48" s="236"/>
      <c r="H48" s="238"/>
      <c r="I48" s="103">
        <v>0</v>
      </c>
      <c r="J48" s="103">
        <v>11.0699070968641</v>
      </c>
      <c r="K48" s="103">
        <v>23.243161573356801</v>
      </c>
      <c r="L48" s="103">
        <v>19.604111637601399</v>
      </c>
      <c r="M48" s="103">
        <v>126.026245110315</v>
      </c>
      <c r="N48" s="103">
        <v>280.441872421585</v>
      </c>
    </row>
    <row r="49" spans="1:1023 1027:2047 2051:3071 3075:4095 4099:5119 5123:6143 6147:7167 7171:8191 8195:9215 9219:10239 10243:11263 11267:12287 12291:13311 13315:14335 14339:15359 15363:16379" s="4" customFormat="1">
      <c r="A49" s="100" t="s">
        <v>247</v>
      </c>
      <c r="B49" s="100" t="s">
        <v>169</v>
      </c>
      <c r="C49" s="101" t="s">
        <v>31</v>
      </c>
      <c r="D49" s="100" t="s">
        <v>32</v>
      </c>
      <c r="E49" s="236"/>
      <c r="F49" s="236"/>
      <c r="G49" s="236"/>
      <c r="H49" s="238"/>
      <c r="I49" s="103">
        <v>0</v>
      </c>
      <c r="J49" s="103">
        <v>9.1884168764881995</v>
      </c>
      <c r="K49" s="103">
        <v>29.563042829424798</v>
      </c>
      <c r="L49" s="103">
        <v>4.0758542674431304</v>
      </c>
      <c r="M49" s="103">
        <v>140.82958452346799</v>
      </c>
      <c r="N49" s="103">
        <v>22.105038599905399</v>
      </c>
      <c r="O49" s="7"/>
      <c r="S49" s="7"/>
      <c r="W49" s="7"/>
      <c r="AA49" s="7"/>
      <c r="AE49" s="7"/>
      <c r="AI49" s="7"/>
      <c r="AM49" s="7"/>
      <c r="AQ49" s="7"/>
      <c r="AU49" s="7"/>
      <c r="AY49" s="7"/>
      <c r="BC49" s="7"/>
      <c r="BG49" s="7"/>
      <c r="BK49" s="7"/>
      <c r="BO49" s="7"/>
      <c r="BS49" s="7"/>
      <c r="BW49" s="7"/>
      <c r="CA49" s="7"/>
      <c r="CE49" s="7"/>
      <c r="CI49" s="7"/>
      <c r="CM49" s="7"/>
      <c r="CQ49" s="7"/>
      <c r="CU49" s="7"/>
      <c r="CY49" s="7"/>
      <c r="DC49" s="7"/>
      <c r="DG49" s="7"/>
      <c r="DK49" s="7"/>
      <c r="DO49" s="7"/>
      <c r="DS49" s="7"/>
      <c r="DW49" s="7"/>
      <c r="EA49" s="7"/>
      <c r="EE49" s="7"/>
      <c r="EI49" s="7"/>
      <c r="EM49" s="7"/>
      <c r="EQ49" s="7"/>
      <c r="EU49" s="7"/>
      <c r="EY49" s="7"/>
      <c r="FC49" s="7"/>
      <c r="FG49" s="7"/>
      <c r="FK49" s="7"/>
      <c r="FO49" s="7"/>
      <c r="FS49" s="7"/>
      <c r="FW49" s="7"/>
      <c r="GA49" s="7"/>
      <c r="GE49" s="7"/>
      <c r="GI49" s="7"/>
      <c r="GM49" s="7"/>
      <c r="GQ49" s="7"/>
      <c r="GU49" s="7"/>
      <c r="GY49" s="7"/>
      <c r="HC49" s="7"/>
      <c r="HG49" s="7"/>
      <c r="HK49" s="7"/>
      <c r="HO49" s="7"/>
      <c r="HS49" s="7"/>
      <c r="HW49" s="7"/>
      <c r="IA49" s="7"/>
      <c r="IE49" s="7"/>
      <c r="II49" s="7"/>
      <c r="IM49" s="7"/>
      <c r="IQ49" s="7"/>
      <c r="IU49" s="7"/>
      <c r="IY49" s="7"/>
      <c r="JC49" s="7"/>
      <c r="JG49" s="7"/>
      <c r="JK49" s="7"/>
      <c r="JO49" s="7"/>
      <c r="JS49" s="7"/>
      <c r="JW49" s="7"/>
      <c r="KA49" s="7"/>
      <c r="KE49" s="7"/>
      <c r="KI49" s="7"/>
      <c r="KM49" s="7"/>
      <c r="KQ49" s="7"/>
      <c r="KU49" s="7"/>
      <c r="KY49" s="7"/>
      <c r="LC49" s="7"/>
      <c r="LG49" s="7"/>
      <c r="LK49" s="7"/>
      <c r="LO49" s="7"/>
      <c r="LS49" s="7"/>
      <c r="LW49" s="7"/>
      <c r="MA49" s="7"/>
      <c r="ME49" s="7"/>
      <c r="MI49" s="7"/>
      <c r="MM49" s="7"/>
      <c r="MQ49" s="7"/>
      <c r="MU49" s="7"/>
      <c r="MY49" s="7"/>
      <c r="NC49" s="7"/>
      <c r="NG49" s="7"/>
      <c r="NK49" s="7"/>
      <c r="NO49" s="7"/>
      <c r="NS49" s="7"/>
      <c r="NW49" s="7"/>
      <c r="OA49" s="7"/>
      <c r="OE49" s="7"/>
      <c r="OI49" s="7"/>
      <c r="OM49" s="7"/>
      <c r="OQ49" s="7"/>
      <c r="OU49" s="7"/>
      <c r="OY49" s="7"/>
      <c r="PC49" s="7"/>
      <c r="PG49" s="7"/>
      <c r="PK49" s="7"/>
      <c r="PO49" s="7"/>
      <c r="PS49" s="7"/>
      <c r="PW49" s="7"/>
      <c r="QA49" s="7"/>
      <c r="QE49" s="7"/>
      <c r="QI49" s="7"/>
      <c r="QM49" s="7"/>
      <c r="QQ49" s="7"/>
      <c r="QU49" s="7"/>
      <c r="QY49" s="7"/>
      <c r="RC49" s="7"/>
      <c r="RG49" s="7"/>
      <c r="RK49" s="7"/>
      <c r="RO49" s="7"/>
      <c r="RS49" s="7"/>
      <c r="RW49" s="7"/>
      <c r="SA49" s="7"/>
      <c r="SE49" s="7"/>
      <c r="SI49" s="7"/>
      <c r="SM49" s="7"/>
      <c r="SQ49" s="7"/>
      <c r="SU49" s="7"/>
      <c r="SY49" s="7"/>
      <c r="TC49" s="7"/>
      <c r="TG49" s="7"/>
      <c r="TK49" s="7"/>
      <c r="TO49" s="7"/>
      <c r="TS49" s="7"/>
      <c r="TW49" s="7"/>
      <c r="UA49" s="7"/>
      <c r="UE49" s="7"/>
      <c r="UI49" s="7"/>
      <c r="UM49" s="7"/>
      <c r="UQ49" s="7"/>
      <c r="UU49" s="7"/>
      <c r="UY49" s="7"/>
      <c r="VC49" s="7"/>
      <c r="VG49" s="7"/>
      <c r="VK49" s="7"/>
      <c r="VO49" s="7"/>
      <c r="VS49" s="7"/>
      <c r="VW49" s="7"/>
      <c r="WA49" s="7"/>
      <c r="WE49" s="7"/>
      <c r="WI49" s="7"/>
      <c r="WM49" s="7"/>
      <c r="WQ49" s="7"/>
      <c r="WU49" s="7"/>
      <c r="WY49" s="7"/>
      <c r="XC49" s="7"/>
      <c r="XG49" s="7"/>
      <c r="XK49" s="7"/>
      <c r="XO49" s="7"/>
      <c r="XS49" s="7"/>
      <c r="XW49" s="7"/>
      <c r="YA49" s="7"/>
      <c r="YE49" s="7"/>
      <c r="YI49" s="7"/>
      <c r="YM49" s="7"/>
      <c r="YQ49" s="7"/>
      <c r="YU49" s="7"/>
      <c r="YY49" s="7"/>
      <c r="ZC49" s="7"/>
      <c r="ZG49" s="7"/>
      <c r="ZK49" s="7"/>
      <c r="ZO49" s="7"/>
      <c r="ZS49" s="7"/>
      <c r="ZW49" s="7"/>
      <c r="AAA49" s="7"/>
      <c r="AAE49" s="7"/>
      <c r="AAI49" s="7"/>
      <c r="AAM49" s="7"/>
      <c r="AAQ49" s="7"/>
      <c r="AAU49" s="7"/>
      <c r="AAY49" s="7"/>
      <c r="ABC49" s="7"/>
      <c r="ABG49" s="7"/>
      <c r="ABK49" s="7"/>
      <c r="ABO49" s="7"/>
      <c r="ABS49" s="7"/>
      <c r="ABW49" s="7"/>
      <c r="ACA49" s="7"/>
      <c r="ACE49" s="7"/>
      <c r="ACI49" s="7"/>
      <c r="ACM49" s="7"/>
      <c r="ACQ49" s="7"/>
      <c r="ACU49" s="7"/>
      <c r="ACY49" s="7"/>
      <c r="ADC49" s="7"/>
      <c r="ADG49" s="7"/>
      <c r="ADK49" s="7"/>
      <c r="ADO49" s="7"/>
      <c r="ADS49" s="7"/>
      <c r="ADW49" s="7"/>
      <c r="AEA49" s="7"/>
      <c r="AEE49" s="7"/>
      <c r="AEI49" s="7"/>
      <c r="AEM49" s="7"/>
      <c r="AEQ49" s="7"/>
      <c r="AEU49" s="7"/>
      <c r="AEY49" s="7"/>
      <c r="AFC49" s="7"/>
      <c r="AFG49" s="7"/>
      <c r="AFK49" s="7"/>
      <c r="AFO49" s="7"/>
      <c r="AFS49" s="7"/>
      <c r="AFW49" s="7"/>
      <c r="AGA49" s="7"/>
      <c r="AGE49" s="7"/>
      <c r="AGI49" s="7"/>
      <c r="AGM49" s="7"/>
      <c r="AGQ49" s="7"/>
      <c r="AGU49" s="7"/>
      <c r="AGY49" s="7"/>
      <c r="AHC49" s="7"/>
      <c r="AHG49" s="7"/>
      <c r="AHK49" s="7"/>
      <c r="AHO49" s="7"/>
      <c r="AHS49" s="7"/>
      <c r="AHW49" s="7"/>
      <c r="AIA49" s="7"/>
      <c r="AIE49" s="7"/>
      <c r="AII49" s="7"/>
      <c r="AIM49" s="7"/>
      <c r="AIQ49" s="7"/>
      <c r="AIU49" s="7"/>
      <c r="AIY49" s="7"/>
      <c r="AJC49" s="7"/>
      <c r="AJG49" s="7"/>
      <c r="AJK49" s="7"/>
      <c r="AJO49" s="7"/>
      <c r="AJS49" s="7"/>
      <c r="AJW49" s="7"/>
      <c r="AKA49" s="7"/>
      <c r="AKE49" s="7"/>
      <c r="AKI49" s="7"/>
      <c r="AKM49" s="7"/>
      <c r="AKQ49" s="7"/>
      <c r="AKU49" s="7"/>
      <c r="AKY49" s="7"/>
      <c r="ALC49" s="7"/>
      <c r="ALG49" s="7"/>
      <c r="ALK49" s="7"/>
      <c r="ALO49" s="7"/>
      <c r="ALS49" s="7"/>
      <c r="ALW49" s="7"/>
      <c r="AMA49" s="7"/>
      <c r="AME49" s="7"/>
      <c r="AMI49" s="7"/>
      <c r="AMM49" s="7"/>
      <c r="AMQ49" s="7"/>
      <c r="AMU49" s="7"/>
      <c r="AMY49" s="7"/>
      <c r="ANC49" s="7"/>
      <c r="ANG49" s="7"/>
      <c r="ANK49" s="7"/>
      <c r="ANO49" s="7"/>
      <c r="ANS49" s="7"/>
      <c r="ANW49" s="7"/>
      <c r="AOA49" s="7"/>
      <c r="AOE49" s="7"/>
      <c r="AOI49" s="7"/>
      <c r="AOM49" s="7"/>
      <c r="AOQ49" s="7"/>
      <c r="AOU49" s="7"/>
      <c r="AOY49" s="7"/>
      <c r="APC49" s="7"/>
      <c r="APG49" s="7"/>
      <c r="APK49" s="7"/>
      <c r="APO49" s="7"/>
      <c r="APS49" s="7"/>
      <c r="APW49" s="7"/>
      <c r="AQA49" s="7"/>
      <c r="AQE49" s="7"/>
      <c r="AQI49" s="7"/>
      <c r="AQM49" s="7"/>
      <c r="AQQ49" s="7"/>
      <c r="AQU49" s="7"/>
      <c r="AQY49" s="7"/>
      <c r="ARC49" s="7"/>
      <c r="ARG49" s="7"/>
      <c r="ARK49" s="7"/>
      <c r="ARO49" s="7"/>
      <c r="ARS49" s="7"/>
      <c r="ARW49" s="7"/>
      <c r="ASA49" s="7"/>
      <c r="ASE49" s="7"/>
      <c r="ASI49" s="7"/>
      <c r="ASM49" s="7"/>
      <c r="ASQ49" s="7"/>
      <c r="ASU49" s="7"/>
      <c r="ASY49" s="7"/>
      <c r="ATC49" s="7"/>
      <c r="ATG49" s="7"/>
      <c r="ATK49" s="7"/>
      <c r="ATO49" s="7"/>
      <c r="ATS49" s="7"/>
      <c r="ATW49" s="7"/>
      <c r="AUA49" s="7"/>
      <c r="AUE49" s="7"/>
      <c r="AUI49" s="7"/>
      <c r="AUM49" s="7"/>
      <c r="AUQ49" s="7"/>
      <c r="AUU49" s="7"/>
      <c r="AUY49" s="7"/>
      <c r="AVC49" s="7"/>
      <c r="AVG49" s="7"/>
      <c r="AVK49" s="7"/>
      <c r="AVO49" s="7"/>
      <c r="AVS49" s="7"/>
      <c r="AVW49" s="7"/>
      <c r="AWA49" s="7"/>
      <c r="AWE49" s="7"/>
      <c r="AWI49" s="7"/>
      <c r="AWM49" s="7"/>
      <c r="AWQ49" s="7"/>
      <c r="AWU49" s="7"/>
      <c r="AWY49" s="7"/>
      <c r="AXC49" s="7"/>
      <c r="AXG49" s="7"/>
      <c r="AXK49" s="7"/>
      <c r="AXO49" s="7"/>
      <c r="AXS49" s="7"/>
      <c r="AXW49" s="7"/>
      <c r="AYA49" s="7"/>
      <c r="AYE49" s="7"/>
      <c r="AYI49" s="7"/>
      <c r="AYM49" s="7"/>
      <c r="AYQ49" s="7"/>
      <c r="AYU49" s="7"/>
      <c r="AYY49" s="7"/>
      <c r="AZC49" s="7"/>
      <c r="AZG49" s="7"/>
      <c r="AZK49" s="7"/>
      <c r="AZO49" s="7"/>
      <c r="AZS49" s="7"/>
      <c r="AZW49" s="7"/>
      <c r="BAA49" s="7"/>
      <c r="BAE49" s="7"/>
      <c r="BAI49" s="7"/>
      <c r="BAM49" s="7"/>
      <c r="BAQ49" s="7"/>
      <c r="BAU49" s="7"/>
      <c r="BAY49" s="7"/>
      <c r="BBC49" s="7"/>
      <c r="BBG49" s="7"/>
      <c r="BBK49" s="7"/>
      <c r="BBO49" s="7"/>
      <c r="BBS49" s="7"/>
      <c r="BBW49" s="7"/>
      <c r="BCA49" s="7"/>
      <c r="BCE49" s="7"/>
      <c r="BCI49" s="7"/>
      <c r="BCM49" s="7"/>
      <c r="BCQ49" s="7"/>
      <c r="BCU49" s="7"/>
      <c r="BCY49" s="7"/>
      <c r="BDC49" s="7"/>
      <c r="BDG49" s="7"/>
      <c r="BDK49" s="7"/>
      <c r="BDO49" s="7"/>
      <c r="BDS49" s="7"/>
      <c r="BDW49" s="7"/>
      <c r="BEA49" s="7"/>
      <c r="BEE49" s="7"/>
      <c r="BEI49" s="7"/>
      <c r="BEM49" s="7"/>
      <c r="BEQ49" s="7"/>
      <c r="BEU49" s="7"/>
      <c r="BEY49" s="7"/>
      <c r="BFC49" s="7"/>
      <c r="BFG49" s="7"/>
      <c r="BFK49" s="7"/>
      <c r="BFO49" s="7"/>
      <c r="BFS49" s="7"/>
      <c r="BFW49" s="7"/>
      <c r="BGA49" s="7"/>
      <c r="BGE49" s="7"/>
      <c r="BGI49" s="7"/>
      <c r="BGM49" s="7"/>
      <c r="BGQ49" s="7"/>
      <c r="BGU49" s="7"/>
      <c r="BGY49" s="7"/>
      <c r="BHC49" s="7"/>
      <c r="BHG49" s="7"/>
      <c r="BHK49" s="7"/>
      <c r="BHO49" s="7"/>
      <c r="BHS49" s="7"/>
      <c r="BHW49" s="7"/>
      <c r="BIA49" s="7"/>
      <c r="BIE49" s="7"/>
      <c r="BII49" s="7"/>
      <c r="BIM49" s="7"/>
      <c r="BIQ49" s="7"/>
      <c r="BIU49" s="7"/>
      <c r="BIY49" s="7"/>
      <c r="BJC49" s="7"/>
      <c r="BJG49" s="7"/>
      <c r="BJK49" s="7"/>
      <c r="BJO49" s="7"/>
      <c r="BJS49" s="7"/>
      <c r="BJW49" s="7"/>
      <c r="BKA49" s="7"/>
      <c r="BKE49" s="7"/>
      <c r="BKI49" s="7"/>
      <c r="BKM49" s="7"/>
      <c r="BKQ49" s="7"/>
      <c r="BKU49" s="7"/>
      <c r="BKY49" s="7"/>
      <c r="BLC49" s="7"/>
      <c r="BLG49" s="7"/>
      <c r="BLK49" s="7"/>
      <c r="BLO49" s="7"/>
      <c r="BLS49" s="7"/>
      <c r="BLW49" s="7"/>
      <c r="BMA49" s="7"/>
      <c r="BME49" s="7"/>
      <c r="BMI49" s="7"/>
      <c r="BMM49" s="7"/>
      <c r="BMQ49" s="7"/>
      <c r="BMU49" s="7"/>
      <c r="BMY49" s="7"/>
      <c r="BNC49" s="7"/>
      <c r="BNG49" s="7"/>
      <c r="BNK49" s="7"/>
      <c r="BNO49" s="7"/>
      <c r="BNS49" s="7"/>
      <c r="BNW49" s="7"/>
      <c r="BOA49" s="7"/>
      <c r="BOE49" s="7"/>
      <c r="BOI49" s="7"/>
      <c r="BOM49" s="7"/>
      <c r="BOQ49" s="7"/>
      <c r="BOU49" s="7"/>
      <c r="BOY49" s="7"/>
      <c r="BPC49" s="7"/>
      <c r="BPG49" s="7"/>
      <c r="BPK49" s="7"/>
      <c r="BPO49" s="7"/>
      <c r="BPS49" s="7"/>
      <c r="BPW49" s="7"/>
      <c r="BQA49" s="7"/>
      <c r="BQE49" s="7"/>
      <c r="BQI49" s="7"/>
      <c r="BQM49" s="7"/>
      <c r="BQQ49" s="7"/>
      <c r="BQU49" s="7"/>
      <c r="BQY49" s="7"/>
      <c r="BRC49" s="7"/>
      <c r="BRG49" s="7"/>
      <c r="BRK49" s="7"/>
      <c r="BRO49" s="7"/>
      <c r="BRS49" s="7"/>
      <c r="BRW49" s="7"/>
      <c r="BSA49" s="7"/>
      <c r="BSE49" s="7"/>
      <c r="BSI49" s="7"/>
      <c r="BSM49" s="7"/>
      <c r="BSQ49" s="7"/>
      <c r="BSU49" s="7"/>
      <c r="BSY49" s="7"/>
      <c r="BTC49" s="7"/>
      <c r="BTG49" s="7"/>
      <c r="BTK49" s="7"/>
      <c r="BTO49" s="7"/>
      <c r="BTS49" s="7"/>
      <c r="BTW49" s="7"/>
      <c r="BUA49" s="7"/>
      <c r="BUE49" s="7"/>
      <c r="BUI49" s="7"/>
      <c r="BUM49" s="7"/>
      <c r="BUQ49" s="7"/>
      <c r="BUU49" s="7"/>
      <c r="BUY49" s="7"/>
      <c r="BVC49" s="7"/>
      <c r="BVG49" s="7"/>
      <c r="BVK49" s="7"/>
      <c r="BVO49" s="7"/>
      <c r="BVS49" s="7"/>
      <c r="BVW49" s="7"/>
      <c r="BWA49" s="7"/>
      <c r="BWE49" s="7"/>
      <c r="BWI49" s="7"/>
      <c r="BWM49" s="7"/>
      <c r="BWQ49" s="7"/>
      <c r="BWU49" s="7"/>
      <c r="BWY49" s="7"/>
      <c r="BXC49" s="7"/>
      <c r="BXG49" s="7"/>
      <c r="BXK49" s="7"/>
      <c r="BXO49" s="7"/>
      <c r="BXS49" s="7"/>
      <c r="BXW49" s="7"/>
      <c r="BYA49" s="7"/>
      <c r="BYE49" s="7"/>
      <c r="BYI49" s="7"/>
      <c r="BYM49" s="7"/>
      <c r="BYQ49" s="7"/>
      <c r="BYU49" s="7"/>
      <c r="BYY49" s="7"/>
      <c r="BZC49" s="7"/>
      <c r="BZG49" s="7"/>
      <c r="BZK49" s="7"/>
      <c r="BZO49" s="7"/>
      <c r="BZS49" s="7"/>
      <c r="BZW49" s="7"/>
      <c r="CAA49" s="7"/>
      <c r="CAE49" s="7"/>
      <c r="CAI49" s="7"/>
      <c r="CAM49" s="7"/>
      <c r="CAQ49" s="7"/>
      <c r="CAU49" s="7"/>
      <c r="CAY49" s="7"/>
      <c r="CBC49" s="7"/>
      <c r="CBG49" s="7"/>
      <c r="CBK49" s="7"/>
      <c r="CBO49" s="7"/>
      <c r="CBS49" s="7"/>
      <c r="CBW49" s="7"/>
      <c r="CCA49" s="7"/>
      <c r="CCE49" s="7"/>
      <c r="CCI49" s="7"/>
      <c r="CCM49" s="7"/>
      <c r="CCQ49" s="7"/>
      <c r="CCU49" s="7"/>
      <c r="CCY49" s="7"/>
      <c r="CDC49" s="7"/>
      <c r="CDG49" s="7"/>
      <c r="CDK49" s="7"/>
      <c r="CDO49" s="7"/>
      <c r="CDS49" s="7"/>
      <c r="CDW49" s="7"/>
      <c r="CEA49" s="7"/>
      <c r="CEE49" s="7"/>
      <c r="CEI49" s="7"/>
      <c r="CEM49" s="7"/>
      <c r="CEQ49" s="7"/>
      <c r="CEU49" s="7"/>
      <c r="CEY49" s="7"/>
      <c r="CFC49" s="7"/>
      <c r="CFG49" s="7"/>
      <c r="CFK49" s="7"/>
      <c r="CFO49" s="7"/>
      <c r="CFS49" s="7"/>
      <c r="CFW49" s="7"/>
      <c r="CGA49" s="7"/>
      <c r="CGE49" s="7"/>
      <c r="CGI49" s="7"/>
      <c r="CGM49" s="7"/>
      <c r="CGQ49" s="7"/>
      <c r="CGU49" s="7"/>
      <c r="CGY49" s="7"/>
      <c r="CHC49" s="7"/>
      <c r="CHG49" s="7"/>
      <c r="CHK49" s="7"/>
      <c r="CHO49" s="7"/>
      <c r="CHS49" s="7"/>
      <c r="CHW49" s="7"/>
      <c r="CIA49" s="7"/>
      <c r="CIE49" s="7"/>
      <c r="CII49" s="7"/>
      <c r="CIM49" s="7"/>
      <c r="CIQ49" s="7"/>
      <c r="CIU49" s="7"/>
      <c r="CIY49" s="7"/>
      <c r="CJC49" s="7"/>
      <c r="CJG49" s="7"/>
      <c r="CJK49" s="7"/>
      <c r="CJO49" s="7"/>
      <c r="CJS49" s="7"/>
      <c r="CJW49" s="7"/>
      <c r="CKA49" s="7"/>
      <c r="CKE49" s="7"/>
      <c r="CKI49" s="7"/>
      <c r="CKM49" s="7"/>
      <c r="CKQ49" s="7"/>
      <c r="CKU49" s="7"/>
      <c r="CKY49" s="7"/>
      <c r="CLC49" s="7"/>
      <c r="CLG49" s="7"/>
      <c r="CLK49" s="7"/>
      <c r="CLO49" s="7"/>
      <c r="CLS49" s="7"/>
      <c r="CLW49" s="7"/>
      <c r="CMA49" s="7"/>
      <c r="CME49" s="7"/>
      <c r="CMI49" s="7"/>
      <c r="CMM49" s="7"/>
      <c r="CMQ49" s="7"/>
      <c r="CMU49" s="7"/>
      <c r="CMY49" s="7"/>
      <c r="CNC49" s="7"/>
      <c r="CNG49" s="7"/>
      <c r="CNK49" s="7"/>
      <c r="CNO49" s="7"/>
      <c r="CNS49" s="7"/>
      <c r="CNW49" s="7"/>
      <c r="COA49" s="7"/>
      <c r="COE49" s="7"/>
      <c r="COI49" s="7"/>
      <c r="COM49" s="7"/>
      <c r="COQ49" s="7"/>
      <c r="COU49" s="7"/>
      <c r="COY49" s="7"/>
      <c r="CPC49" s="7"/>
      <c r="CPG49" s="7"/>
      <c r="CPK49" s="7"/>
      <c r="CPO49" s="7"/>
      <c r="CPS49" s="7"/>
      <c r="CPW49" s="7"/>
      <c r="CQA49" s="7"/>
      <c r="CQE49" s="7"/>
      <c r="CQI49" s="7"/>
      <c r="CQM49" s="7"/>
      <c r="CQQ49" s="7"/>
      <c r="CQU49" s="7"/>
      <c r="CQY49" s="7"/>
      <c r="CRC49" s="7"/>
      <c r="CRG49" s="7"/>
      <c r="CRK49" s="7"/>
      <c r="CRO49" s="7"/>
      <c r="CRS49" s="7"/>
      <c r="CRW49" s="7"/>
      <c r="CSA49" s="7"/>
      <c r="CSE49" s="7"/>
      <c r="CSI49" s="7"/>
      <c r="CSM49" s="7"/>
      <c r="CSQ49" s="7"/>
      <c r="CSU49" s="7"/>
      <c r="CSY49" s="7"/>
      <c r="CTC49" s="7"/>
      <c r="CTG49" s="7"/>
      <c r="CTK49" s="7"/>
      <c r="CTO49" s="7"/>
      <c r="CTS49" s="7"/>
      <c r="CTW49" s="7"/>
      <c r="CUA49" s="7"/>
      <c r="CUE49" s="7"/>
      <c r="CUI49" s="7"/>
      <c r="CUM49" s="7"/>
      <c r="CUQ49" s="7"/>
      <c r="CUU49" s="7"/>
      <c r="CUY49" s="7"/>
      <c r="CVC49" s="7"/>
      <c r="CVG49" s="7"/>
      <c r="CVK49" s="7"/>
      <c r="CVO49" s="7"/>
      <c r="CVS49" s="7"/>
      <c r="CVW49" s="7"/>
      <c r="CWA49" s="7"/>
      <c r="CWE49" s="7"/>
      <c r="CWI49" s="7"/>
      <c r="CWM49" s="7"/>
      <c r="CWQ49" s="7"/>
      <c r="CWU49" s="7"/>
      <c r="CWY49" s="7"/>
      <c r="CXC49" s="7"/>
      <c r="CXG49" s="7"/>
      <c r="CXK49" s="7"/>
      <c r="CXO49" s="7"/>
      <c r="CXS49" s="7"/>
      <c r="CXW49" s="7"/>
      <c r="CYA49" s="7"/>
      <c r="CYE49" s="7"/>
      <c r="CYI49" s="7"/>
      <c r="CYM49" s="7"/>
      <c r="CYQ49" s="7"/>
      <c r="CYU49" s="7"/>
      <c r="CYY49" s="7"/>
      <c r="CZC49" s="7"/>
      <c r="CZG49" s="7"/>
      <c r="CZK49" s="7"/>
      <c r="CZO49" s="7"/>
      <c r="CZS49" s="7"/>
      <c r="CZW49" s="7"/>
      <c r="DAA49" s="7"/>
      <c r="DAE49" s="7"/>
      <c r="DAI49" s="7"/>
      <c r="DAM49" s="7"/>
      <c r="DAQ49" s="7"/>
      <c r="DAU49" s="7"/>
      <c r="DAY49" s="7"/>
      <c r="DBC49" s="7"/>
      <c r="DBG49" s="7"/>
      <c r="DBK49" s="7"/>
      <c r="DBO49" s="7"/>
      <c r="DBS49" s="7"/>
      <c r="DBW49" s="7"/>
      <c r="DCA49" s="7"/>
      <c r="DCE49" s="7"/>
      <c r="DCI49" s="7"/>
      <c r="DCM49" s="7"/>
      <c r="DCQ49" s="7"/>
      <c r="DCU49" s="7"/>
      <c r="DCY49" s="7"/>
      <c r="DDC49" s="7"/>
      <c r="DDG49" s="7"/>
      <c r="DDK49" s="7"/>
      <c r="DDO49" s="7"/>
      <c r="DDS49" s="7"/>
      <c r="DDW49" s="7"/>
      <c r="DEA49" s="7"/>
      <c r="DEE49" s="7"/>
      <c r="DEI49" s="7"/>
      <c r="DEM49" s="7"/>
      <c r="DEQ49" s="7"/>
      <c r="DEU49" s="7"/>
      <c r="DEY49" s="7"/>
      <c r="DFC49" s="7"/>
      <c r="DFG49" s="7"/>
      <c r="DFK49" s="7"/>
      <c r="DFO49" s="7"/>
      <c r="DFS49" s="7"/>
      <c r="DFW49" s="7"/>
      <c r="DGA49" s="7"/>
      <c r="DGE49" s="7"/>
      <c r="DGI49" s="7"/>
      <c r="DGM49" s="7"/>
      <c r="DGQ49" s="7"/>
      <c r="DGU49" s="7"/>
      <c r="DGY49" s="7"/>
      <c r="DHC49" s="7"/>
      <c r="DHG49" s="7"/>
      <c r="DHK49" s="7"/>
      <c r="DHO49" s="7"/>
      <c r="DHS49" s="7"/>
      <c r="DHW49" s="7"/>
      <c r="DIA49" s="7"/>
      <c r="DIE49" s="7"/>
      <c r="DII49" s="7"/>
      <c r="DIM49" s="7"/>
      <c r="DIQ49" s="7"/>
      <c r="DIU49" s="7"/>
      <c r="DIY49" s="7"/>
      <c r="DJC49" s="7"/>
      <c r="DJG49" s="7"/>
      <c r="DJK49" s="7"/>
      <c r="DJO49" s="7"/>
      <c r="DJS49" s="7"/>
      <c r="DJW49" s="7"/>
      <c r="DKA49" s="7"/>
      <c r="DKE49" s="7"/>
      <c r="DKI49" s="7"/>
      <c r="DKM49" s="7"/>
      <c r="DKQ49" s="7"/>
      <c r="DKU49" s="7"/>
      <c r="DKY49" s="7"/>
      <c r="DLC49" s="7"/>
      <c r="DLG49" s="7"/>
      <c r="DLK49" s="7"/>
      <c r="DLO49" s="7"/>
      <c r="DLS49" s="7"/>
      <c r="DLW49" s="7"/>
      <c r="DMA49" s="7"/>
      <c r="DME49" s="7"/>
      <c r="DMI49" s="7"/>
      <c r="DMM49" s="7"/>
      <c r="DMQ49" s="7"/>
      <c r="DMU49" s="7"/>
      <c r="DMY49" s="7"/>
      <c r="DNC49" s="7"/>
      <c r="DNG49" s="7"/>
      <c r="DNK49" s="7"/>
      <c r="DNO49" s="7"/>
      <c r="DNS49" s="7"/>
      <c r="DNW49" s="7"/>
      <c r="DOA49" s="7"/>
      <c r="DOE49" s="7"/>
      <c r="DOI49" s="7"/>
      <c r="DOM49" s="7"/>
      <c r="DOQ49" s="7"/>
      <c r="DOU49" s="7"/>
      <c r="DOY49" s="7"/>
      <c r="DPC49" s="7"/>
      <c r="DPG49" s="7"/>
      <c r="DPK49" s="7"/>
      <c r="DPO49" s="7"/>
      <c r="DPS49" s="7"/>
      <c r="DPW49" s="7"/>
      <c r="DQA49" s="7"/>
      <c r="DQE49" s="7"/>
      <c r="DQI49" s="7"/>
      <c r="DQM49" s="7"/>
      <c r="DQQ49" s="7"/>
      <c r="DQU49" s="7"/>
      <c r="DQY49" s="7"/>
      <c r="DRC49" s="7"/>
      <c r="DRG49" s="7"/>
      <c r="DRK49" s="7"/>
      <c r="DRO49" s="7"/>
      <c r="DRS49" s="7"/>
      <c r="DRW49" s="7"/>
      <c r="DSA49" s="7"/>
      <c r="DSE49" s="7"/>
      <c r="DSI49" s="7"/>
      <c r="DSM49" s="7"/>
      <c r="DSQ49" s="7"/>
      <c r="DSU49" s="7"/>
      <c r="DSY49" s="7"/>
      <c r="DTC49" s="7"/>
      <c r="DTG49" s="7"/>
      <c r="DTK49" s="7"/>
      <c r="DTO49" s="7"/>
      <c r="DTS49" s="7"/>
      <c r="DTW49" s="7"/>
      <c r="DUA49" s="7"/>
      <c r="DUE49" s="7"/>
      <c r="DUI49" s="7"/>
      <c r="DUM49" s="7"/>
      <c r="DUQ49" s="7"/>
      <c r="DUU49" s="7"/>
      <c r="DUY49" s="7"/>
      <c r="DVC49" s="7"/>
      <c r="DVG49" s="7"/>
      <c r="DVK49" s="7"/>
      <c r="DVO49" s="7"/>
      <c r="DVS49" s="7"/>
      <c r="DVW49" s="7"/>
      <c r="DWA49" s="7"/>
      <c r="DWE49" s="7"/>
      <c r="DWI49" s="7"/>
      <c r="DWM49" s="7"/>
      <c r="DWQ49" s="7"/>
      <c r="DWU49" s="7"/>
      <c r="DWY49" s="7"/>
      <c r="DXC49" s="7"/>
      <c r="DXG49" s="7"/>
      <c r="DXK49" s="7"/>
      <c r="DXO49" s="7"/>
      <c r="DXS49" s="7"/>
      <c r="DXW49" s="7"/>
      <c r="DYA49" s="7"/>
      <c r="DYE49" s="7"/>
      <c r="DYI49" s="7"/>
      <c r="DYM49" s="7"/>
      <c r="DYQ49" s="7"/>
      <c r="DYU49" s="7"/>
      <c r="DYY49" s="7"/>
      <c r="DZC49" s="7"/>
      <c r="DZG49" s="7"/>
      <c r="DZK49" s="7"/>
      <c r="DZO49" s="7"/>
      <c r="DZS49" s="7"/>
      <c r="DZW49" s="7"/>
      <c r="EAA49" s="7"/>
      <c r="EAE49" s="7"/>
      <c r="EAI49" s="7"/>
      <c r="EAM49" s="7"/>
      <c r="EAQ49" s="7"/>
      <c r="EAU49" s="7"/>
      <c r="EAY49" s="7"/>
      <c r="EBC49" s="7"/>
      <c r="EBG49" s="7"/>
      <c r="EBK49" s="7"/>
      <c r="EBO49" s="7"/>
      <c r="EBS49" s="7"/>
      <c r="EBW49" s="7"/>
      <c r="ECA49" s="7"/>
      <c r="ECE49" s="7"/>
      <c r="ECI49" s="7"/>
      <c r="ECM49" s="7"/>
      <c r="ECQ49" s="7"/>
      <c r="ECU49" s="7"/>
      <c r="ECY49" s="7"/>
      <c r="EDC49" s="7"/>
      <c r="EDG49" s="7"/>
      <c r="EDK49" s="7"/>
      <c r="EDO49" s="7"/>
      <c r="EDS49" s="7"/>
      <c r="EDW49" s="7"/>
      <c r="EEA49" s="7"/>
      <c r="EEE49" s="7"/>
      <c r="EEI49" s="7"/>
      <c r="EEM49" s="7"/>
      <c r="EEQ49" s="7"/>
      <c r="EEU49" s="7"/>
      <c r="EEY49" s="7"/>
      <c r="EFC49" s="7"/>
      <c r="EFG49" s="7"/>
      <c r="EFK49" s="7"/>
      <c r="EFO49" s="7"/>
      <c r="EFS49" s="7"/>
      <c r="EFW49" s="7"/>
      <c r="EGA49" s="7"/>
      <c r="EGE49" s="7"/>
      <c r="EGI49" s="7"/>
      <c r="EGM49" s="7"/>
      <c r="EGQ49" s="7"/>
      <c r="EGU49" s="7"/>
      <c r="EGY49" s="7"/>
      <c r="EHC49" s="7"/>
      <c r="EHG49" s="7"/>
      <c r="EHK49" s="7"/>
      <c r="EHO49" s="7"/>
      <c r="EHS49" s="7"/>
      <c r="EHW49" s="7"/>
      <c r="EIA49" s="7"/>
      <c r="EIE49" s="7"/>
      <c r="EII49" s="7"/>
      <c r="EIM49" s="7"/>
      <c r="EIQ49" s="7"/>
      <c r="EIU49" s="7"/>
      <c r="EIY49" s="7"/>
      <c r="EJC49" s="7"/>
      <c r="EJG49" s="7"/>
      <c r="EJK49" s="7"/>
      <c r="EJO49" s="7"/>
      <c r="EJS49" s="7"/>
      <c r="EJW49" s="7"/>
      <c r="EKA49" s="7"/>
      <c r="EKE49" s="7"/>
      <c r="EKI49" s="7"/>
      <c r="EKM49" s="7"/>
      <c r="EKQ49" s="7"/>
      <c r="EKU49" s="7"/>
      <c r="EKY49" s="7"/>
      <c r="ELC49" s="7"/>
      <c r="ELG49" s="7"/>
      <c r="ELK49" s="7"/>
      <c r="ELO49" s="7"/>
      <c r="ELS49" s="7"/>
      <c r="ELW49" s="7"/>
      <c r="EMA49" s="7"/>
      <c r="EME49" s="7"/>
      <c r="EMI49" s="7"/>
      <c r="EMM49" s="7"/>
      <c r="EMQ49" s="7"/>
      <c r="EMU49" s="7"/>
      <c r="EMY49" s="7"/>
      <c r="ENC49" s="7"/>
      <c r="ENG49" s="7"/>
      <c r="ENK49" s="7"/>
      <c r="ENO49" s="7"/>
      <c r="ENS49" s="7"/>
      <c r="ENW49" s="7"/>
      <c r="EOA49" s="7"/>
      <c r="EOE49" s="7"/>
      <c r="EOI49" s="7"/>
      <c r="EOM49" s="7"/>
      <c r="EOQ49" s="7"/>
      <c r="EOU49" s="7"/>
      <c r="EOY49" s="7"/>
      <c r="EPC49" s="7"/>
      <c r="EPG49" s="7"/>
      <c r="EPK49" s="7"/>
      <c r="EPO49" s="7"/>
      <c r="EPS49" s="7"/>
      <c r="EPW49" s="7"/>
      <c r="EQA49" s="7"/>
      <c r="EQE49" s="7"/>
      <c r="EQI49" s="7"/>
      <c r="EQM49" s="7"/>
      <c r="EQQ49" s="7"/>
      <c r="EQU49" s="7"/>
      <c r="EQY49" s="7"/>
      <c r="ERC49" s="7"/>
      <c r="ERG49" s="7"/>
      <c r="ERK49" s="7"/>
      <c r="ERO49" s="7"/>
      <c r="ERS49" s="7"/>
      <c r="ERW49" s="7"/>
      <c r="ESA49" s="7"/>
      <c r="ESE49" s="7"/>
      <c r="ESI49" s="7"/>
      <c r="ESM49" s="7"/>
      <c r="ESQ49" s="7"/>
      <c r="ESU49" s="7"/>
      <c r="ESY49" s="7"/>
      <c r="ETC49" s="7"/>
      <c r="ETG49" s="7"/>
      <c r="ETK49" s="7"/>
      <c r="ETO49" s="7"/>
      <c r="ETS49" s="7"/>
      <c r="ETW49" s="7"/>
      <c r="EUA49" s="7"/>
      <c r="EUE49" s="7"/>
      <c r="EUI49" s="7"/>
      <c r="EUM49" s="7"/>
      <c r="EUQ49" s="7"/>
      <c r="EUU49" s="7"/>
      <c r="EUY49" s="7"/>
      <c r="EVC49" s="7"/>
      <c r="EVG49" s="7"/>
      <c r="EVK49" s="7"/>
      <c r="EVO49" s="7"/>
      <c r="EVS49" s="7"/>
      <c r="EVW49" s="7"/>
      <c r="EWA49" s="7"/>
      <c r="EWE49" s="7"/>
      <c r="EWI49" s="7"/>
      <c r="EWM49" s="7"/>
      <c r="EWQ49" s="7"/>
      <c r="EWU49" s="7"/>
      <c r="EWY49" s="7"/>
      <c r="EXC49" s="7"/>
      <c r="EXG49" s="7"/>
      <c r="EXK49" s="7"/>
      <c r="EXO49" s="7"/>
      <c r="EXS49" s="7"/>
      <c r="EXW49" s="7"/>
      <c r="EYA49" s="7"/>
      <c r="EYE49" s="7"/>
      <c r="EYI49" s="7"/>
      <c r="EYM49" s="7"/>
      <c r="EYQ49" s="7"/>
      <c r="EYU49" s="7"/>
      <c r="EYY49" s="7"/>
      <c r="EZC49" s="7"/>
      <c r="EZG49" s="7"/>
      <c r="EZK49" s="7"/>
      <c r="EZO49" s="7"/>
      <c r="EZS49" s="7"/>
      <c r="EZW49" s="7"/>
      <c r="FAA49" s="7"/>
      <c r="FAE49" s="7"/>
      <c r="FAI49" s="7"/>
      <c r="FAM49" s="7"/>
      <c r="FAQ49" s="7"/>
      <c r="FAU49" s="7"/>
      <c r="FAY49" s="7"/>
      <c r="FBC49" s="7"/>
      <c r="FBG49" s="7"/>
      <c r="FBK49" s="7"/>
      <c r="FBO49" s="7"/>
      <c r="FBS49" s="7"/>
      <c r="FBW49" s="7"/>
      <c r="FCA49" s="7"/>
      <c r="FCE49" s="7"/>
      <c r="FCI49" s="7"/>
      <c r="FCM49" s="7"/>
      <c r="FCQ49" s="7"/>
      <c r="FCU49" s="7"/>
      <c r="FCY49" s="7"/>
      <c r="FDC49" s="7"/>
      <c r="FDG49" s="7"/>
      <c r="FDK49" s="7"/>
      <c r="FDO49" s="7"/>
      <c r="FDS49" s="7"/>
      <c r="FDW49" s="7"/>
      <c r="FEA49" s="7"/>
      <c r="FEE49" s="7"/>
      <c r="FEI49" s="7"/>
      <c r="FEM49" s="7"/>
      <c r="FEQ49" s="7"/>
      <c r="FEU49" s="7"/>
      <c r="FEY49" s="7"/>
      <c r="FFC49" s="7"/>
      <c r="FFG49" s="7"/>
      <c r="FFK49" s="7"/>
      <c r="FFO49" s="7"/>
      <c r="FFS49" s="7"/>
      <c r="FFW49" s="7"/>
      <c r="FGA49" s="7"/>
      <c r="FGE49" s="7"/>
      <c r="FGI49" s="7"/>
      <c r="FGM49" s="7"/>
      <c r="FGQ49" s="7"/>
      <c r="FGU49" s="7"/>
      <c r="FGY49" s="7"/>
      <c r="FHC49" s="7"/>
      <c r="FHG49" s="7"/>
      <c r="FHK49" s="7"/>
      <c r="FHO49" s="7"/>
      <c r="FHS49" s="7"/>
      <c r="FHW49" s="7"/>
      <c r="FIA49" s="7"/>
      <c r="FIE49" s="7"/>
      <c r="FII49" s="7"/>
      <c r="FIM49" s="7"/>
      <c r="FIQ49" s="7"/>
      <c r="FIU49" s="7"/>
      <c r="FIY49" s="7"/>
      <c r="FJC49" s="7"/>
      <c r="FJG49" s="7"/>
      <c r="FJK49" s="7"/>
      <c r="FJO49" s="7"/>
      <c r="FJS49" s="7"/>
      <c r="FJW49" s="7"/>
      <c r="FKA49" s="7"/>
      <c r="FKE49" s="7"/>
      <c r="FKI49" s="7"/>
      <c r="FKM49" s="7"/>
      <c r="FKQ49" s="7"/>
      <c r="FKU49" s="7"/>
      <c r="FKY49" s="7"/>
      <c r="FLC49" s="7"/>
      <c r="FLG49" s="7"/>
      <c r="FLK49" s="7"/>
      <c r="FLO49" s="7"/>
      <c r="FLS49" s="7"/>
      <c r="FLW49" s="7"/>
      <c r="FMA49" s="7"/>
      <c r="FME49" s="7"/>
      <c r="FMI49" s="7"/>
      <c r="FMM49" s="7"/>
      <c r="FMQ49" s="7"/>
      <c r="FMU49" s="7"/>
      <c r="FMY49" s="7"/>
      <c r="FNC49" s="7"/>
      <c r="FNG49" s="7"/>
      <c r="FNK49" s="7"/>
      <c r="FNO49" s="7"/>
      <c r="FNS49" s="7"/>
      <c r="FNW49" s="7"/>
      <c r="FOA49" s="7"/>
      <c r="FOE49" s="7"/>
      <c r="FOI49" s="7"/>
      <c r="FOM49" s="7"/>
      <c r="FOQ49" s="7"/>
      <c r="FOU49" s="7"/>
      <c r="FOY49" s="7"/>
      <c r="FPC49" s="7"/>
      <c r="FPG49" s="7"/>
      <c r="FPK49" s="7"/>
      <c r="FPO49" s="7"/>
      <c r="FPS49" s="7"/>
      <c r="FPW49" s="7"/>
      <c r="FQA49" s="7"/>
      <c r="FQE49" s="7"/>
      <c r="FQI49" s="7"/>
      <c r="FQM49" s="7"/>
      <c r="FQQ49" s="7"/>
      <c r="FQU49" s="7"/>
      <c r="FQY49" s="7"/>
      <c r="FRC49" s="7"/>
      <c r="FRG49" s="7"/>
      <c r="FRK49" s="7"/>
      <c r="FRO49" s="7"/>
      <c r="FRS49" s="7"/>
      <c r="FRW49" s="7"/>
      <c r="FSA49" s="7"/>
      <c r="FSE49" s="7"/>
      <c r="FSI49" s="7"/>
      <c r="FSM49" s="7"/>
      <c r="FSQ49" s="7"/>
      <c r="FSU49" s="7"/>
      <c r="FSY49" s="7"/>
      <c r="FTC49" s="7"/>
      <c r="FTG49" s="7"/>
      <c r="FTK49" s="7"/>
      <c r="FTO49" s="7"/>
      <c r="FTS49" s="7"/>
      <c r="FTW49" s="7"/>
      <c r="FUA49" s="7"/>
      <c r="FUE49" s="7"/>
      <c r="FUI49" s="7"/>
      <c r="FUM49" s="7"/>
      <c r="FUQ49" s="7"/>
      <c r="FUU49" s="7"/>
      <c r="FUY49" s="7"/>
      <c r="FVC49" s="7"/>
      <c r="FVG49" s="7"/>
      <c r="FVK49" s="7"/>
      <c r="FVO49" s="7"/>
      <c r="FVS49" s="7"/>
      <c r="FVW49" s="7"/>
      <c r="FWA49" s="7"/>
      <c r="FWE49" s="7"/>
      <c r="FWI49" s="7"/>
      <c r="FWM49" s="7"/>
      <c r="FWQ49" s="7"/>
      <c r="FWU49" s="7"/>
      <c r="FWY49" s="7"/>
      <c r="FXC49" s="7"/>
      <c r="FXG49" s="7"/>
      <c r="FXK49" s="7"/>
      <c r="FXO49" s="7"/>
      <c r="FXS49" s="7"/>
      <c r="FXW49" s="7"/>
      <c r="FYA49" s="7"/>
      <c r="FYE49" s="7"/>
      <c r="FYI49" s="7"/>
      <c r="FYM49" s="7"/>
      <c r="FYQ49" s="7"/>
      <c r="FYU49" s="7"/>
      <c r="FYY49" s="7"/>
      <c r="FZC49" s="7"/>
      <c r="FZG49" s="7"/>
      <c r="FZK49" s="7"/>
      <c r="FZO49" s="7"/>
      <c r="FZS49" s="7"/>
      <c r="FZW49" s="7"/>
      <c r="GAA49" s="7"/>
      <c r="GAE49" s="7"/>
      <c r="GAI49" s="7"/>
      <c r="GAM49" s="7"/>
      <c r="GAQ49" s="7"/>
      <c r="GAU49" s="7"/>
      <c r="GAY49" s="7"/>
      <c r="GBC49" s="7"/>
      <c r="GBG49" s="7"/>
      <c r="GBK49" s="7"/>
      <c r="GBO49" s="7"/>
      <c r="GBS49" s="7"/>
      <c r="GBW49" s="7"/>
      <c r="GCA49" s="7"/>
      <c r="GCE49" s="7"/>
      <c r="GCI49" s="7"/>
      <c r="GCM49" s="7"/>
      <c r="GCQ49" s="7"/>
      <c r="GCU49" s="7"/>
      <c r="GCY49" s="7"/>
      <c r="GDC49" s="7"/>
      <c r="GDG49" s="7"/>
      <c r="GDK49" s="7"/>
      <c r="GDO49" s="7"/>
      <c r="GDS49" s="7"/>
      <c r="GDW49" s="7"/>
      <c r="GEA49" s="7"/>
      <c r="GEE49" s="7"/>
      <c r="GEI49" s="7"/>
      <c r="GEM49" s="7"/>
      <c r="GEQ49" s="7"/>
      <c r="GEU49" s="7"/>
      <c r="GEY49" s="7"/>
      <c r="GFC49" s="7"/>
      <c r="GFG49" s="7"/>
      <c r="GFK49" s="7"/>
      <c r="GFO49" s="7"/>
      <c r="GFS49" s="7"/>
      <c r="GFW49" s="7"/>
      <c r="GGA49" s="7"/>
      <c r="GGE49" s="7"/>
      <c r="GGI49" s="7"/>
      <c r="GGM49" s="7"/>
      <c r="GGQ49" s="7"/>
      <c r="GGU49" s="7"/>
      <c r="GGY49" s="7"/>
      <c r="GHC49" s="7"/>
      <c r="GHG49" s="7"/>
      <c r="GHK49" s="7"/>
      <c r="GHO49" s="7"/>
      <c r="GHS49" s="7"/>
      <c r="GHW49" s="7"/>
      <c r="GIA49" s="7"/>
      <c r="GIE49" s="7"/>
      <c r="GII49" s="7"/>
      <c r="GIM49" s="7"/>
      <c r="GIQ49" s="7"/>
      <c r="GIU49" s="7"/>
      <c r="GIY49" s="7"/>
      <c r="GJC49" s="7"/>
      <c r="GJG49" s="7"/>
      <c r="GJK49" s="7"/>
      <c r="GJO49" s="7"/>
      <c r="GJS49" s="7"/>
      <c r="GJW49" s="7"/>
      <c r="GKA49" s="7"/>
      <c r="GKE49" s="7"/>
      <c r="GKI49" s="7"/>
      <c r="GKM49" s="7"/>
      <c r="GKQ49" s="7"/>
      <c r="GKU49" s="7"/>
      <c r="GKY49" s="7"/>
      <c r="GLC49" s="7"/>
      <c r="GLG49" s="7"/>
      <c r="GLK49" s="7"/>
      <c r="GLO49" s="7"/>
      <c r="GLS49" s="7"/>
      <c r="GLW49" s="7"/>
      <c r="GMA49" s="7"/>
      <c r="GME49" s="7"/>
      <c r="GMI49" s="7"/>
      <c r="GMM49" s="7"/>
      <c r="GMQ49" s="7"/>
      <c r="GMU49" s="7"/>
      <c r="GMY49" s="7"/>
      <c r="GNC49" s="7"/>
      <c r="GNG49" s="7"/>
      <c r="GNK49" s="7"/>
      <c r="GNO49" s="7"/>
      <c r="GNS49" s="7"/>
      <c r="GNW49" s="7"/>
      <c r="GOA49" s="7"/>
      <c r="GOE49" s="7"/>
      <c r="GOI49" s="7"/>
      <c r="GOM49" s="7"/>
      <c r="GOQ49" s="7"/>
      <c r="GOU49" s="7"/>
      <c r="GOY49" s="7"/>
      <c r="GPC49" s="7"/>
      <c r="GPG49" s="7"/>
      <c r="GPK49" s="7"/>
      <c r="GPO49" s="7"/>
      <c r="GPS49" s="7"/>
      <c r="GPW49" s="7"/>
      <c r="GQA49" s="7"/>
      <c r="GQE49" s="7"/>
      <c r="GQI49" s="7"/>
      <c r="GQM49" s="7"/>
      <c r="GQQ49" s="7"/>
      <c r="GQU49" s="7"/>
      <c r="GQY49" s="7"/>
      <c r="GRC49" s="7"/>
      <c r="GRG49" s="7"/>
      <c r="GRK49" s="7"/>
      <c r="GRO49" s="7"/>
      <c r="GRS49" s="7"/>
      <c r="GRW49" s="7"/>
      <c r="GSA49" s="7"/>
      <c r="GSE49" s="7"/>
      <c r="GSI49" s="7"/>
      <c r="GSM49" s="7"/>
      <c r="GSQ49" s="7"/>
      <c r="GSU49" s="7"/>
      <c r="GSY49" s="7"/>
      <c r="GTC49" s="7"/>
      <c r="GTG49" s="7"/>
      <c r="GTK49" s="7"/>
      <c r="GTO49" s="7"/>
      <c r="GTS49" s="7"/>
      <c r="GTW49" s="7"/>
      <c r="GUA49" s="7"/>
      <c r="GUE49" s="7"/>
      <c r="GUI49" s="7"/>
      <c r="GUM49" s="7"/>
      <c r="GUQ49" s="7"/>
      <c r="GUU49" s="7"/>
      <c r="GUY49" s="7"/>
      <c r="GVC49" s="7"/>
      <c r="GVG49" s="7"/>
      <c r="GVK49" s="7"/>
      <c r="GVO49" s="7"/>
      <c r="GVS49" s="7"/>
      <c r="GVW49" s="7"/>
      <c r="GWA49" s="7"/>
      <c r="GWE49" s="7"/>
      <c r="GWI49" s="7"/>
      <c r="GWM49" s="7"/>
      <c r="GWQ49" s="7"/>
      <c r="GWU49" s="7"/>
      <c r="GWY49" s="7"/>
      <c r="GXC49" s="7"/>
      <c r="GXG49" s="7"/>
      <c r="GXK49" s="7"/>
      <c r="GXO49" s="7"/>
      <c r="GXS49" s="7"/>
      <c r="GXW49" s="7"/>
      <c r="GYA49" s="7"/>
      <c r="GYE49" s="7"/>
      <c r="GYI49" s="7"/>
      <c r="GYM49" s="7"/>
      <c r="GYQ49" s="7"/>
      <c r="GYU49" s="7"/>
      <c r="GYY49" s="7"/>
      <c r="GZC49" s="7"/>
      <c r="GZG49" s="7"/>
      <c r="GZK49" s="7"/>
      <c r="GZO49" s="7"/>
      <c r="GZS49" s="7"/>
      <c r="GZW49" s="7"/>
      <c r="HAA49" s="7"/>
      <c r="HAE49" s="7"/>
      <c r="HAI49" s="7"/>
      <c r="HAM49" s="7"/>
      <c r="HAQ49" s="7"/>
      <c r="HAU49" s="7"/>
      <c r="HAY49" s="7"/>
      <c r="HBC49" s="7"/>
      <c r="HBG49" s="7"/>
      <c r="HBK49" s="7"/>
      <c r="HBO49" s="7"/>
      <c r="HBS49" s="7"/>
      <c r="HBW49" s="7"/>
      <c r="HCA49" s="7"/>
      <c r="HCE49" s="7"/>
      <c r="HCI49" s="7"/>
      <c r="HCM49" s="7"/>
      <c r="HCQ49" s="7"/>
      <c r="HCU49" s="7"/>
      <c r="HCY49" s="7"/>
      <c r="HDC49" s="7"/>
      <c r="HDG49" s="7"/>
      <c r="HDK49" s="7"/>
      <c r="HDO49" s="7"/>
      <c r="HDS49" s="7"/>
      <c r="HDW49" s="7"/>
      <c r="HEA49" s="7"/>
      <c r="HEE49" s="7"/>
      <c r="HEI49" s="7"/>
      <c r="HEM49" s="7"/>
      <c r="HEQ49" s="7"/>
      <c r="HEU49" s="7"/>
      <c r="HEY49" s="7"/>
      <c r="HFC49" s="7"/>
      <c r="HFG49" s="7"/>
      <c r="HFK49" s="7"/>
      <c r="HFO49" s="7"/>
      <c r="HFS49" s="7"/>
      <c r="HFW49" s="7"/>
      <c r="HGA49" s="7"/>
      <c r="HGE49" s="7"/>
      <c r="HGI49" s="7"/>
      <c r="HGM49" s="7"/>
      <c r="HGQ49" s="7"/>
      <c r="HGU49" s="7"/>
      <c r="HGY49" s="7"/>
      <c r="HHC49" s="7"/>
      <c r="HHG49" s="7"/>
      <c r="HHK49" s="7"/>
      <c r="HHO49" s="7"/>
      <c r="HHS49" s="7"/>
      <c r="HHW49" s="7"/>
      <c r="HIA49" s="7"/>
      <c r="HIE49" s="7"/>
      <c r="HII49" s="7"/>
      <c r="HIM49" s="7"/>
      <c r="HIQ49" s="7"/>
      <c r="HIU49" s="7"/>
      <c r="HIY49" s="7"/>
      <c r="HJC49" s="7"/>
      <c r="HJG49" s="7"/>
      <c r="HJK49" s="7"/>
      <c r="HJO49" s="7"/>
      <c r="HJS49" s="7"/>
      <c r="HJW49" s="7"/>
      <c r="HKA49" s="7"/>
      <c r="HKE49" s="7"/>
      <c r="HKI49" s="7"/>
      <c r="HKM49" s="7"/>
      <c r="HKQ49" s="7"/>
      <c r="HKU49" s="7"/>
      <c r="HKY49" s="7"/>
      <c r="HLC49" s="7"/>
      <c r="HLG49" s="7"/>
      <c r="HLK49" s="7"/>
      <c r="HLO49" s="7"/>
      <c r="HLS49" s="7"/>
      <c r="HLW49" s="7"/>
      <c r="HMA49" s="7"/>
      <c r="HME49" s="7"/>
      <c r="HMI49" s="7"/>
      <c r="HMM49" s="7"/>
      <c r="HMQ49" s="7"/>
      <c r="HMU49" s="7"/>
      <c r="HMY49" s="7"/>
      <c r="HNC49" s="7"/>
      <c r="HNG49" s="7"/>
      <c r="HNK49" s="7"/>
      <c r="HNO49" s="7"/>
      <c r="HNS49" s="7"/>
      <c r="HNW49" s="7"/>
      <c r="HOA49" s="7"/>
      <c r="HOE49" s="7"/>
      <c r="HOI49" s="7"/>
      <c r="HOM49" s="7"/>
      <c r="HOQ49" s="7"/>
      <c r="HOU49" s="7"/>
      <c r="HOY49" s="7"/>
      <c r="HPC49" s="7"/>
      <c r="HPG49" s="7"/>
      <c r="HPK49" s="7"/>
      <c r="HPO49" s="7"/>
      <c r="HPS49" s="7"/>
      <c r="HPW49" s="7"/>
      <c r="HQA49" s="7"/>
      <c r="HQE49" s="7"/>
      <c r="HQI49" s="7"/>
      <c r="HQM49" s="7"/>
      <c r="HQQ49" s="7"/>
      <c r="HQU49" s="7"/>
      <c r="HQY49" s="7"/>
      <c r="HRC49" s="7"/>
      <c r="HRG49" s="7"/>
      <c r="HRK49" s="7"/>
      <c r="HRO49" s="7"/>
      <c r="HRS49" s="7"/>
      <c r="HRW49" s="7"/>
      <c r="HSA49" s="7"/>
      <c r="HSE49" s="7"/>
      <c r="HSI49" s="7"/>
      <c r="HSM49" s="7"/>
      <c r="HSQ49" s="7"/>
      <c r="HSU49" s="7"/>
      <c r="HSY49" s="7"/>
      <c r="HTC49" s="7"/>
      <c r="HTG49" s="7"/>
      <c r="HTK49" s="7"/>
      <c r="HTO49" s="7"/>
      <c r="HTS49" s="7"/>
      <c r="HTW49" s="7"/>
      <c r="HUA49" s="7"/>
      <c r="HUE49" s="7"/>
      <c r="HUI49" s="7"/>
      <c r="HUM49" s="7"/>
      <c r="HUQ49" s="7"/>
      <c r="HUU49" s="7"/>
      <c r="HUY49" s="7"/>
      <c r="HVC49" s="7"/>
      <c r="HVG49" s="7"/>
      <c r="HVK49" s="7"/>
      <c r="HVO49" s="7"/>
      <c r="HVS49" s="7"/>
      <c r="HVW49" s="7"/>
      <c r="HWA49" s="7"/>
      <c r="HWE49" s="7"/>
      <c r="HWI49" s="7"/>
      <c r="HWM49" s="7"/>
      <c r="HWQ49" s="7"/>
      <c r="HWU49" s="7"/>
      <c r="HWY49" s="7"/>
      <c r="HXC49" s="7"/>
      <c r="HXG49" s="7"/>
      <c r="HXK49" s="7"/>
      <c r="HXO49" s="7"/>
      <c r="HXS49" s="7"/>
      <c r="HXW49" s="7"/>
      <c r="HYA49" s="7"/>
      <c r="HYE49" s="7"/>
      <c r="HYI49" s="7"/>
      <c r="HYM49" s="7"/>
      <c r="HYQ49" s="7"/>
      <c r="HYU49" s="7"/>
      <c r="HYY49" s="7"/>
      <c r="HZC49" s="7"/>
      <c r="HZG49" s="7"/>
      <c r="HZK49" s="7"/>
      <c r="HZO49" s="7"/>
      <c r="HZS49" s="7"/>
      <c r="HZW49" s="7"/>
      <c r="IAA49" s="7"/>
      <c r="IAE49" s="7"/>
      <c r="IAI49" s="7"/>
      <c r="IAM49" s="7"/>
      <c r="IAQ49" s="7"/>
      <c r="IAU49" s="7"/>
      <c r="IAY49" s="7"/>
      <c r="IBC49" s="7"/>
      <c r="IBG49" s="7"/>
      <c r="IBK49" s="7"/>
      <c r="IBO49" s="7"/>
      <c r="IBS49" s="7"/>
      <c r="IBW49" s="7"/>
      <c r="ICA49" s="7"/>
      <c r="ICE49" s="7"/>
      <c r="ICI49" s="7"/>
      <c r="ICM49" s="7"/>
      <c r="ICQ49" s="7"/>
      <c r="ICU49" s="7"/>
      <c r="ICY49" s="7"/>
      <c r="IDC49" s="7"/>
      <c r="IDG49" s="7"/>
      <c r="IDK49" s="7"/>
      <c r="IDO49" s="7"/>
      <c r="IDS49" s="7"/>
      <c r="IDW49" s="7"/>
      <c r="IEA49" s="7"/>
      <c r="IEE49" s="7"/>
      <c r="IEI49" s="7"/>
      <c r="IEM49" s="7"/>
      <c r="IEQ49" s="7"/>
      <c r="IEU49" s="7"/>
      <c r="IEY49" s="7"/>
      <c r="IFC49" s="7"/>
      <c r="IFG49" s="7"/>
      <c r="IFK49" s="7"/>
      <c r="IFO49" s="7"/>
      <c r="IFS49" s="7"/>
      <c r="IFW49" s="7"/>
      <c r="IGA49" s="7"/>
      <c r="IGE49" s="7"/>
      <c r="IGI49" s="7"/>
      <c r="IGM49" s="7"/>
      <c r="IGQ49" s="7"/>
      <c r="IGU49" s="7"/>
      <c r="IGY49" s="7"/>
      <c r="IHC49" s="7"/>
      <c r="IHG49" s="7"/>
      <c r="IHK49" s="7"/>
      <c r="IHO49" s="7"/>
      <c r="IHS49" s="7"/>
      <c r="IHW49" s="7"/>
      <c r="IIA49" s="7"/>
      <c r="IIE49" s="7"/>
      <c r="III49" s="7"/>
      <c r="IIM49" s="7"/>
      <c r="IIQ49" s="7"/>
      <c r="IIU49" s="7"/>
      <c r="IIY49" s="7"/>
      <c r="IJC49" s="7"/>
      <c r="IJG49" s="7"/>
      <c r="IJK49" s="7"/>
      <c r="IJO49" s="7"/>
      <c r="IJS49" s="7"/>
      <c r="IJW49" s="7"/>
      <c r="IKA49" s="7"/>
      <c r="IKE49" s="7"/>
      <c r="IKI49" s="7"/>
      <c r="IKM49" s="7"/>
      <c r="IKQ49" s="7"/>
      <c r="IKU49" s="7"/>
      <c r="IKY49" s="7"/>
      <c r="ILC49" s="7"/>
      <c r="ILG49" s="7"/>
      <c r="ILK49" s="7"/>
      <c r="ILO49" s="7"/>
      <c r="ILS49" s="7"/>
      <c r="ILW49" s="7"/>
      <c r="IMA49" s="7"/>
      <c r="IME49" s="7"/>
      <c r="IMI49" s="7"/>
      <c r="IMM49" s="7"/>
      <c r="IMQ49" s="7"/>
      <c r="IMU49" s="7"/>
      <c r="IMY49" s="7"/>
      <c r="INC49" s="7"/>
      <c r="ING49" s="7"/>
      <c r="INK49" s="7"/>
      <c r="INO49" s="7"/>
      <c r="INS49" s="7"/>
      <c r="INW49" s="7"/>
      <c r="IOA49" s="7"/>
      <c r="IOE49" s="7"/>
      <c r="IOI49" s="7"/>
      <c r="IOM49" s="7"/>
      <c r="IOQ49" s="7"/>
      <c r="IOU49" s="7"/>
      <c r="IOY49" s="7"/>
      <c r="IPC49" s="7"/>
      <c r="IPG49" s="7"/>
      <c r="IPK49" s="7"/>
      <c r="IPO49" s="7"/>
      <c r="IPS49" s="7"/>
      <c r="IPW49" s="7"/>
      <c r="IQA49" s="7"/>
      <c r="IQE49" s="7"/>
      <c r="IQI49" s="7"/>
      <c r="IQM49" s="7"/>
      <c r="IQQ49" s="7"/>
      <c r="IQU49" s="7"/>
      <c r="IQY49" s="7"/>
      <c r="IRC49" s="7"/>
      <c r="IRG49" s="7"/>
      <c r="IRK49" s="7"/>
      <c r="IRO49" s="7"/>
      <c r="IRS49" s="7"/>
      <c r="IRW49" s="7"/>
      <c r="ISA49" s="7"/>
      <c r="ISE49" s="7"/>
      <c r="ISI49" s="7"/>
      <c r="ISM49" s="7"/>
      <c r="ISQ49" s="7"/>
      <c r="ISU49" s="7"/>
      <c r="ISY49" s="7"/>
      <c r="ITC49" s="7"/>
      <c r="ITG49" s="7"/>
      <c r="ITK49" s="7"/>
      <c r="ITO49" s="7"/>
      <c r="ITS49" s="7"/>
      <c r="ITW49" s="7"/>
      <c r="IUA49" s="7"/>
      <c r="IUE49" s="7"/>
      <c r="IUI49" s="7"/>
      <c r="IUM49" s="7"/>
      <c r="IUQ49" s="7"/>
      <c r="IUU49" s="7"/>
      <c r="IUY49" s="7"/>
      <c r="IVC49" s="7"/>
      <c r="IVG49" s="7"/>
      <c r="IVK49" s="7"/>
      <c r="IVO49" s="7"/>
      <c r="IVS49" s="7"/>
      <c r="IVW49" s="7"/>
      <c r="IWA49" s="7"/>
      <c r="IWE49" s="7"/>
      <c r="IWI49" s="7"/>
      <c r="IWM49" s="7"/>
      <c r="IWQ49" s="7"/>
      <c r="IWU49" s="7"/>
      <c r="IWY49" s="7"/>
      <c r="IXC49" s="7"/>
      <c r="IXG49" s="7"/>
      <c r="IXK49" s="7"/>
      <c r="IXO49" s="7"/>
      <c r="IXS49" s="7"/>
      <c r="IXW49" s="7"/>
      <c r="IYA49" s="7"/>
      <c r="IYE49" s="7"/>
      <c r="IYI49" s="7"/>
      <c r="IYM49" s="7"/>
      <c r="IYQ49" s="7"/>
      <c r="IYU49" s="7"/>
      <c r="IYY49" s="7"/>
      <c r="IZC49" s="7"/>
      <c r="IZG49" s="7"/>
      <c r="IZK49" s="7"/>
      <c r="IZO49" s="7"/>
      <c r="IZS49" s="7"/>
      <c r="IZW49" s="7"/>
      <c r="JAA49" s="7"/>
      <c r="JAE49" s="7"/>
      <c r="JAI49" s="7"/>
      <c r="JAM49" s="7"/>
      <c r="JAQ49" s="7"/>
      <c r="JAU49" s="7"/>
      <c r="JAY49" s="7"/>
      <c r="JBC49" s="7"/>
      <c r="JBG49" s="7"/>
      <c r="JBK49" s="7"/>
      <c r="JBO49" s="7"/>
      <c r="JBS49" s="7"/>
      <c r="JBW49" s="7"/>
      <c r="JCA49" s="7"/>
      <c r="JCE49" s="7"/>
      <c r="JCI49" s="7"/>
      <c r="JCM49" s="7"/>
      <c r="JCQ49" s="7"/>
      <c r="JCU49" s="7"/>
      <c r="JCY49" s="7"/>
      <c r="JDC49" s="7"/>
      <c r="JDG49" s="7"/>
      <c r="JDK49" s="7"/>
      <c r="JDO49" s="7"/>
      <c r="JDS49" s="7"/>
      <c r="JDW49" s="7"/>
      <c r="JEA49" s="7"/>
      <c r="JEE49" s="7"/>
      <c r="JEI49" s="7"/>
      <c r="JEM49" s="7"/>
      <c r="JEQ49" s="7"/>
      <c r="JEU49" s="7"/>
      <c r="JEY49" s="7"/>
      <c r="JFC49" s="7"/>
      <c r="JFG49" s="7"/>
      <c r="JFK49" s="7"/>
      <c r="JFO49" s="7"/>
      <c r="JFS49" s="7"/>
      <c r="JFW49" s="7"/>
      <c r="JGA49" s="7"/>
      <c r="JGE49" s="7"/>
      <c r="JGI49" s="7"/>
      <c r="JGM49" s="7"/>
      <c r="JGQ49" s="7"/>
      <c r="JGU49" s="7"/>
      <c r="JGY49" s="7"/>
      <c r="JHC49" s="7"/>
      <c r="JHG49" s="7"/>
      <c r="JHK49" s="7"/>
      <c r="JHO49" s="7"/>
      <c r="JHS49" s="7"/>
      <c r="JHW49" s="7"/>
      <c r="JIA49" s="7"/>
      <c r="JIE49" s="7"/>
      <c r="JII49" s="7"/>
      <c r="JIM49" s="7"/>
      <c r="JIQ49" s="7"/>
      <c r="JIU49" s="7"/>
      <c r="JIY49" s="7"/>
      <c r="JJC49" s="7"/>
      <c r="JJG49" s="7"/>
      <c r="JJK49" s="7"/>
      <c r="JJO49" s="7"/>
      <c r="JJS49" s="7"/>
      <c r="JJW49" s="7"/>
      <c r="JKA49" s="7"/>
      <c r="JKE49" s="7"/>
      <c r="JKI49" s="7"/>
      <c r="JKM49" s="7"/>
      <c r="JKQ49" s="7"/>
      <c r="JKU49" s="7"/>
      <c r="JKY49" s="7"/>
      <c r="JLC49" s="7"/>
      <c r="JLG49" s="7"/>
      <c r="JLK49" s="7"/>
      <c r="JLO49" s="7"/>
      <c r="JLS49" s="7"/>
      <c r="JLW49" s="7"/>
      <c r="JMA49" s="7"/>
      <c r="JME49" s="7"/>
      <c r="JMI49" s="7"/>
      <c r="JMM49" s="7"/>
      <c r="JMQ49" s="7"/>
      <c r="JMU49" s="7"/>
      <c r="JMY49" s="7"/>
      <c r="JNC49" s="7"/>
      <c r="JNG49" s="7"/>
      <c r="JNK49" s="7"/>
      <c r="JNO49" s="7"/>
      <c r="JNS49" s="7"/>
      <c r="JNW49" s="7"/>
      <c r="JOA49" s="7"/>
      <c r="JOE49" s="7"/>
      <c r="JOI49" s="7"/>
      <c r="JOM49" s="7"/>
      <c r="JOQ49" s="7"/>
      <c r="JOU49" s="7"/>
      <c r="JOY49" s="7"/>
      <c r="JPC49" s="7"/>
      <c r="JPG49" s="7"/>
      <c r="JPK49" s="7"/>
      <c r="JPO49" s="7"/>
      <c r="JPS49" s="7"/>
      <c r="JPW49" s="7"/>
      <c r="JQA49" s="7"/>
      <c r="JQE49" s="7"/>
      <c r="JQI49" s="7"/>
      <c r="JQM49" s="7"/>
      <c r="JQQ49" s="7"/>
      <c r="JQU49" s="7"/>
      <c r="JQY49" s="7"/>
      <c r="JRC49" s="7"/>
      <c r="JRG49" s="7"/>
      <c r="JRK49" s="7"/>
      <c r="JRO49" s="7"/>
      <c r="JRS49" s="7"/>
      <c r="JRW49" s="7"/>
      <c r="JSA49" s="7"/>
      <c r="JSE49" s="7"/>
      <c r="JSI49" s="7"/>
      <c r="JSM49" s="7"/>
      <c r="JSQ49" s="7"/>
      <c r="JSU49" s="7"/>
      <c r="JSY49" s="7"/>
      <c r="JTC49" s="7"/>
      <c r="JTG49" s="7"/>
      <c r="JTK49" s="7"/>
      <c r="JTO49" s="7"/>
      <c r="JTS49" s="7"/>
      <c r="JTW49" s="7"/>
      <c r="JUA49" s="7"/>
      <c r="JUE49" s="7"/>
      <c r="JUI49" s="7"/>
      <c r="JUM49" s="7"/>
      <c r="JUQ49" s="7"/>
      <c r="JUU49" s="7"/>
      <c r="JUY49" s="7"/>
      <c r="JVC49" s="7"/>
      <c r="JVG49" s="7"/>
      <c r="JVK49" s="7"/>
      <c r="JVO49" s="7"/>
      <c r="JVS49" s="7"/>
      <c r="JVW49" s="7"/>
      <c r="JWA49" s="7"/>
      <c r="JWE49" s="7"/>
      <c r="JWI49" s="7"/>
      <c r="JWM49" s="7"/>
      <c r="JWQ49" s="7"/>
      <c r="JWU49" s="7"/>
      <c r="JWY49" s="7"/>
      <c r="JXC49" s="7"/>
      <c r="JXG49" s="7"/>
      <c r="JXK49" s="7"/>
      <c r="JXO49" s="7"/>
      <c r="JXS49" s="7"/>
      <c r="JXW49" s="7"/>
      <c r="JYA49" s="7"/>
      <c r="JYE49" s="7"/>
      <c r="JYI49" s="7"/>
      <c r="JYM49" s="7"/>
      <c r="JYQ49" s="7"/>
      <c r="JYU49" s="7"/>
      <c r="JYY49" s="7"/>
      <c r="JZC49" s="7"/>
      <c r="JZG49" s="7"/>
      <c r="JZK49" s="7"/>
      <c r="JZO49" s="7"/>
      <c r="JZS49" s="7"/>
      <c r="JZW49" s="7"/>
      <c r="KAA49" s="7"/>
      <c r="KAE49" s="7"/>
      <c r="KAI49" s="7"/>
      <c r="KAM49" s="7"/>
      <c r="KAQ49" s="7"/>
      <c r="KAU49" s="7"/>
      <c r="KAY49" s="7"/>
      <c r="KBC49" s="7"/>
      <c r="KBG49" s="7"/>
      <c r="KBK49" s="7"/>
      <c r="KBO49" s="7"/>
      <c r="KBS49" s="7"/>
      <c r="KBW49" s="7"/>
      <c r="KCA49" s="7"/>
      <c r="KCE49" s="7"/>
      <c r="KCI49" s="7"/>
      <c r="KCM49" s="7"/>
      <c r="KCQ49" s="7"/>
      <c r="KCU49" s="7"/>
      <c r="KCY49" s="7"/>
      <c r="KDC49" s="7"/>
      <c r="KDG49" s="7"/>
      <c r="KDK49" s="7"/>
      <c r="KDO49" s="7"/>
      <c r="KDS49" s="7"/>
      <c r="KDW49" s="7"/>
      <c r="KEA49" s="7"/>
      <c r="KEE49" s="7"/>
      <c r="KEI49" s="7"/>
      <c r="KEM49" s="7"/>
      <c r="KEQ49" s="7"/>
      <c r="KEU49" s="7"/>
      <c r="KEY49" s="7"/>
      <c r="KFC49" s="7"/>
      <c r="KFG49" s="7"/>
      <c r="KFK49" s="7"/>
      <c r="KFO49" s="7"/>
      <c r="KFS49" s="7"/>
      <c r="KFW49" s="7"/>
      <c r="KGA49" s="7"/>
      <c r="KGE49" s="7"/>
      <c r="KGI49" s="7"/>
      <c r="KGM49" s="7"/>
      <c r="KGQ49" s="7"/>
      <c r="KGU49" s="7"/>
      <c r="KGY49" s="7"/>
      <c r="KHC49" s="7"/>
      <c r="KHG49" s="7"/>
      <c r="KHK49" s="7"/>
      <c r="KHO49" s="7"/>
      <c r="KHS49" s="7"/>
      <c r="KHW49" s="7"/>
      <c r="KIA49" s="7"/>
      <c r="KIE49" s="7"/>
      <c r="KII49" s="7"/>
      <c r="KIM49" s="7"/>
      <c r="KIQ49" s="7"/>
      <c r="KIU49" s="7"/>
      <c r="KIY49" s="7"/>
      <c r="KJC49" s="7"/>
      <c r="KJG49" s="7"/>
      <c r="KJK49" s="7"/>
      <c r="KJO49" s="7"/>
      <c r="KJS49" s="7"/>
      <c r="KJW49" s="7"/>
      <c r="KKA49" s="7"/>
      <c r="KKE49" s="7"/>
      <c r="KKI49" s="7"/>
      <c r="KKM49" s="7"/>
      <c r="KKQ49" s="7"/>
      <c r="KKU49" s="7"/>
      <c r="KKY49" s="7"/>
      <c r="KLC49" s="7"/>
      <c r="KLG49" s="7"/>
      <c r="KLK49" s="7"/>
      <c r="KLO49" s="7"/>
      <c r="KLS49" s="7"/>
      <c r="KLW49" s="7"/>
      <c r="KMA49" s="7"/>
      <c r="KME49" s="7"/>
      <c r="KMI49" s="7"/>
      <c r="KMM49" s="7"/>
      <c r="KMQ49" s="7"/>
      <c r="KMU49" s="7"/>
      <c r="KMY49" s="7"/>
      <c r="KNC49" s="7"/>
      <c r="KNG49" s="7"/>
      <c r="KNK49" s="7"/>
      <c r="KNO49" s="7"/>
      <c r="KNS49" s="7"/>
      <c r="KNW49" s="7"/>
      <c r="KOA49" s="7"/>
      <c r="KOE49" s="7"/>
      <c r="KOI49" s="7"/>
      <c r="KOM49" s="7"/>
      <c r="KOQ49" s="7"/>
      <c r="KOU49" s="7"/>
      <c r="KOY49" s="7"/>
      <c r="KPC49" s="7"/>
      <c r="KPG49" s="7"/>
      <c r="KPK49" s="7"/>
      <c r="KPO49" s="7"/>
      <c r="KPS49" s="7"/>
      <c r="KPW49" s="7"/>
      <c r="KQA49" s="7"/>
      <c r="KQE49" s="7"/>
      <c r="KQI49" s="7"/>
      <c r="KQM49" s="7"/>
      <c r="KQQ49" s="7"/>
      <c r="KQU49" s="7"/>
      <c r="KQY49" s="7"/>
      <c r="KRC49" s="7"/>
      <c r="KRG49" s="7"/>
      <c r="KRK49" s="7"/>
      <c r="KRO49" s="7"/>
      <c r="KRS49" s="7"/>
      <c r="KRW49" s="7"/>
      <c r="KSA49" s="7"/>
      <c r="KSE49" s="7"/>
      <c r="KSI49" s="7"/>
      <c r="KSM49" s="7"/>
      <c r="KSQ49" s="7"/>
      <c r="KSU49" s="7"/>
      <c r="KSY49" s="7"/>
      <c r="KTC49" s="7"/>
      <c r="KTG49" s="7"/>
      <c r="KTK49" s="7"/>
      <c r="KTO49" s="7"/>
      <c r="KTS49" s="7"/>
      <c r="KTW49" s="7"/>
      <c r="KUA49" s="7"/>
      <c r="KUE49" s="7"/>
      <c r="KUI49" s="7"/>
      <c r="KUM49" s="7"/>
      <c r="KUQ49" s="7"/>
      <c r="KUU49" s="7"/>
      <c r="KUY49" s="7"/>
      <c r="KVC49" s="7"/>
      <c r="KVG49" s="7"/>
      <c r="KVK49" s="7"/>
      <c r="KVO49" s="7"/>
      <c r="KVS49" s="7"/>
      <c r="KVW49" s="7"/>
      <c r="KWA49" s="7"/>
      <c r="KWE49" s="7"/>
      <c r="KWI49" s="7"/>
      <c r="KWM49" s="7"/>
      <c r="KWQ49" s="7"/>
      <c r="KWU49" s="7"/>
      <c r="KWY49" s="7"/>
      <c r="KXC49" s="7"/>
      <c r="KXG49" s="7"/>
      <c r="KXK49" s="7"/>
      <c r="KXO49" s="7"/>
      <c r="KXS49" s="7"/>
      <c r="KXW49" s="7"/>
      <c r="KYA49" s="7"/>
      <c r="KYE49" s="7"/>
      <c r="KYI49" s="7"/>
      <c r="KYM49" s="7"/>
      <c r="KYQ49" s="7"/>
      <c r="KYU49" s="7"/>
      <c r="KYY49" s="7"/>
      <c r="KZC49" s="7"/>
      <c r="KZG49" s="7"/>
      <c r="KZK49" s="7"/>
      <c r="KZO49" s="7"/>
      <c r="KZS49" s="7"/>
      <c r="KZW49" s="7"/>
      <c r="LAA49" s="7"/>
      <c r="LAE49" s="7"/>
      <c r="LAI49" s="7"/>
      <c r="LAM49" s="7"/>
      <c r="LAQ49" s="7"/>
      <c r="LAU49" s="7"/>
      <c r="LAY49" s="7"/>
      <c r="LBC49" s="7"/>
      <c r="LBG49" s="7"/>
      <c r="LBK49" s="7"/>
      <c r="LBO49" s="7"/>
      <c r="LBS49" s="7"/>
      <c r="LBW49" s="7"/>
      <c r="LCA49" s="7"/>
      <c r="LCE49" s="7"/>
      <c r="LCI49" s="7"/>
      <c r="LCM49" s="7"/>
      <c r="LCQ49" s="7"/>
      <c r="LCU49" s="7"/>
      <c r="LCY49" s="7"/>
      <c r="LDC49" s="7"/>
      <c r="LDG49" s="7"/>
      <c r="LDK49" s="7"/>
      <c r="LDO49" s="7"/>
      <c r="LDS49" s="7"/>
      <c r="LDW49" s="7"/>
      <c r="LEA49" s="7"/>
      <c r="LEE49" s="7"/>
      <c r="LEI49" s="7"/>
      <c r="LEM49" s="7"/>
      <c r="LEQ49" s="7"/>
      <c r="LEU49" s="7"/>
      <c r="LEY49" s="7"/>
      <c r="LFC49" s="7"/>
      <c r="LFG49" s="7"/>
      <c r="LFK49" s="7"/>
      <c r="LFO49" s="7"/>
      <c r="LFS49" s="7"/>
      <c r="LFW49" s="7"/>
      <c r="LGA49" s="7"/>
      <c r="LGE49" s="7"/>
      <c r="LGI49" s="7"/>
      <c r="LGM49" s="7"/>
      <c r="LGQ49" s="7"/>
      <c r="LGU49" s="7"/>
      <c r="LGY49" s="7"/>
      <c r="LHC49" s="7"/>
      <c r="LHG49" s="7"/>
      <c r="LHK49" s="7"/>
      <c r="LHO49" s="7"/>
      <c r="LHS49" s="7"/>
      <c r="LHW49" s="7"/>
      <c r="LIA49" s="7"/>
      <c r="LIE49" s="7"/>
      <c r="LII49" s="7"/>
      <c r="LIM49" s="7"/>
      <c r="LIQ49" s="7"/>
      <c r="LIU49" s="7"/>
      <c r="LIY49" s="7"/>
      <c r="LJC49" s="7"/>
      <c r="LJG49" s="7"/>
      <c r="LJK49" s="7"/>
      <c r="LJO49" s="7"/>
      <c r="LJS49" s="7"/>
      <c r="LJW49" s="7"/>
      <c r="LKA49" s="7"/>
      <c r="LKE49" s="7"/>
      <c r="LKI49" s="7"/>
      <c r="LKM49" s="7"/>
      <c r="LKQ49" s="7"/>
      <c r="LKU49" s="7"/>
      <c r="LKY49" s="7"/>
      <c r="LLC49" s="7"/>
      <c r="LLG49" s="7"/>
      <c r="LLK49" s="7"/>
      <c r="LLO49" s="7"/>
      <c r="LLS49" s="7"/>
      <c r="LLW49" s="7"/>
      <c r="LMA49" s="7"/>
      <c r="LME49" s="7"/>
      <c r="LMI49" s="7"/>
      <c r="LMM49" s="7"/>
      <c r="LMQ49" s="7"/>
      <c r="LMU49" s="7"/>
      <c r="LMY49" s="7"/>
      <c r="LNC49" s="7"/>
      <c r="LNG49" s="7"/>
      <c r="LNK49" s="7"/>
      <c r="LNO49" s="7"/>
      <c r="LNS49" s="7"/>
      <c r="LNW49" s="7"/>
      <c r="LOA49" s="7"/>
      <c r="LOE49" s="7"/>
      <c r="LOI49" s="7"/>
      <c r="LOM49" s="7"/>
      <c r="LOQ49" s="7"/>
      <c r="LOU49" s="7"/>
      <c r="LOY49" s="7"/>
      <c r="LPC49" s="7"/>
      <c r="LPG49" s="7"/>
      <c r="LPK49" s="7"/>
      <c r="LPO49" s="7"/>
      <c r="LPS49" s="7"/>
      <c r="LPW49" s="7"/>
      <c r="LQA49" s="7"/>
      <c r="LQE49" s="7"/>
      <c r="LQI49" s="7"/>
      <c r="LQM49" s="7"/>
      <c r="LQQ49" s="7"/>
      <c r="LQU49" s="7"/>
      <c r="LQY49" s="7"/>
      <c r="LRC49" s="7"/>
      <c r="LRG49" s="7"/>
      <c r="LRK49" s="7"/>
      <c r="LRO49" s="7"/>
      <c r="LRS49" s="7"/>
      <c r="LRW49" s="7"/>
      <c r="LSA49" s="7"/>
      <c r="LSE49" s="7"/>
      <c r="LSI49" s="7"/>
      <c r="LSM49" s="7"/>
      <c r="LSQ49" s="7"/>
      <c r="LSU49" s="7"/>
      <c r="LSY49" s="7"/>
      <c r="LTC49" s="7"/>
      <c r="LTG49" s="7"/>
      <c r="LTK49" s="7"/>
      <c r="LTO49" s="7"/>
      <c r="LTS49" s="7"/>
      <c r="LTW49" s="7"/>
      <c r="LUA49" s="7"/>
      <c r="LUE49" s="7"/>
      <c r="LUI49" s="7"/>
      <c r="LUM49" s="7"/>
      <c r="LUQ49" s="7"/>
      <c r="LUU49" s="7"/>
      <c r="LUY49" s="7"/>
      <c r="LVC49" s="7"/>
      <c r="LVG49" s="7"/>
      <c r="LVK49" s="7"/>
      <c r="LVO49" s="7"/>
      <c r="LVS49" s="7"/>
      <c r="LVW49" s="7"/>
      <c r="LWA49" s="7"/>
      <c r="LWE49" s="7"/>
      <c r="LWI49" s="7"/>
      <c r="LWM49" s="7"/>
      <c r="LWQ49" s="7"/>
      <c r="LWU49" s="7"/>
      <c r="LWY49" s="7"/>
      <c r="LXC49" s="7"/>
      <c r="LXG49" s="7"/>
      <c r="LXK49" s="7"/>
      <c r="LXO49" s="7"/>
      <c r="LXS49" s="7"/>
      <c r="LXW49" s="7"/>
      <c r="LYA49" s="7"/>
      <c r="LYE49" s="7"/>
      <c r="LYI49" s="7"/>
      <c r="LYM49" s="7"/>
      <c r="LYQ49" s="7"/>
      <c r="LYU49" s="7"/>
      <c r="LYY49" s="7"/>
      <c r="LZC49" s="7"/>
      <c r="LZG49" s="7"/>
      <c r="LZK49" s="7"/>
      <c r="LZO49" s="7"/>
      <c r="LZS49" s="7"/>
      <c r="LZW49" s="7"/>
      <c r="MAA49" s="7"/>
      <c r="MAE49" s="7"/>
      <c r="MAI49" s="7"/>
      <c r="MAM49" s="7"/>
      <c r="MAQ49" s="7"/>
      <c r="MAU49" s="7"/>
      <c r="MAY49" s="7"/>
      <c r="MBC49" s="7"/>
      <c r="MBG49" s="7"/>
      <c r="MBK49" s="7"/>
      <c r="MBO49" s="7"/>
      <c r="MBS49" s="7"/>
      <c r="MBW49" s="7"/>
      <c r="MCA49" s="7"/>
      <c r="MCE49" s="7"/>
      <c r="MCI49" s="7"/>
      <c r="MCM49" s="7"/>
      <c r="MCQ49" s="7"/>
      <c r="MCU49" s="7"/>
      <c r="MCY49" s="7"/>
      <c r="MDC49" s="7"/>
      <c r="MDG49" s="7"/>
      <c r="MDK49" s="7"/>
      <c r="MDO49" s="7"/>
      <c r="MDS49" s="7"/>
      <c r="MDW49" s="7"/>
      <c r="MEA49" s="7"/>
      <c r="MEE49" s="7"/>
      <c r="MEI49" s="7"/>
      <c r="MEM49" s="7"/>
      <c r="MEQ49" s="7"/>
      <c r="MEU49" s="7"/>
      <c r="MEY49" s="7"/>
      <c r="MFC49" s="7"/>
      <c r="MFG49" s="7"/>
      <c r="MFK49" s="7"/>
      <c r="MFO49" s="7"/>
      <c r="MFS49" s="7"/>
      <c r="MFW49" s="7"/>
      <c r="MGA49" s="7"/>
      <c r="MGE49" s="7"/>
      <c r="MGI49" s="7"/>
      <c r="MGM49" s="7"/>
      <c r="MGQ49" s="7"/>
      <c r="MGU49" s="7"/>
      <c r="MGY49" s="7"/>
      <c r="MHC49" s="7"/>
      <c r="MHG49" s="7"/>
      <c r="MHK49" s="7"/>
      <c r="MHO49" s="7"/>
      <c r="MHS49" s="7"/>
      <c r="MHW49" s="7"/>
      <c r="MIA49" s="7"/>
      <c r="MIE49" s="7"/>
      <c r="MII49" s="7"/>
      <c r="MIM49" s="7"/>
      <c r="MIQ49" s="7"/>
      <c r="MIU49" s="7"/>
      <c r="MIY49" s="7"/>
      <c r="MJC49" s="7"/>
      <c r="MJG49" s="7"/>
      <c r="MJK49" s="7"/>
      <c r="MJO49" s="7"/>
      <c r="MJS49" s="7"/>
      <c r="MJW49" s="7"/>
      <c r="MKA49" s="7"/>
      <c r="MKE49" s="7"/>
      <c r="MKI49" s="7"/>
      <c r="MKM49" s="7"/>
      <c r="MKQ49" s="7"/>
      <c r="MKU49" s="7"/>
      <c r="MKY49" s="7"/>
      <c r="MLC49" s="7"/>
      <c r="MLG49" s="7"/>
      <c r="MLK49" s="7"/>
      <c r="MLO49" s="7"/>
      <c r="MLS49" s="7"/>
      <c r="MLW49" s="7"/>
      <c r="MMA49" s="7"/>
      <c r="MME49" s="7"/>
      <c r="MMI49" s="7"/>
      <c r="MMM49" s="7"/>
      <c r="MMQ49" s="7"/>
      <c r="MMU49" s="7"/>
      <c r="MMY49" s="7"/>
      <c r="MNC49" s="7"/>
      <c r="MNG49" s="7"/>
      <c r="MNK49" s="7"/>
      <c r="MNO49" s="7"/>
      <c r="MNS49" s="7"/>
      <c r="MNW49" s="7"/>
      <c r="MOA49" s="7"/>
      <c r="MOE49" s="7"/>
      <c r="MOI49" s="7"/>
      <c r="MOM49" s="7"/>
      <c r="MOQ49" s="7"/>
      <c r="MOU49" s="7"/>
      <c r="MOY49" s="7"/>
      <c r="MPC49" s="7"/>
      <c r="MPG49" s="7"/>
      <c r="MPK49" s="7"/>
      <c r="MPO49" s="7"/>
      <c r="MPS49" s="7"/>
      <c r="MPW49" s="7"/>
      <c r="MQA49" s="7"/>
      <c r="MQE49" s="7"/>
      <c r="MQI49" s="7"/>
      <c r="MQM49" s="7"/>
      <c r="MQQ49" s="7"/>
      <c r="MQU49" s="7"/>
      <c r="MQY49" s="7"/>
      <c r="MRC49" s="7"/>
      <c r="MRG49" s="7"/>
      <c r="MRK49" s="7"/>
      <c r="MRO49" s="7"/>
      <c r="MRS49" s="7"/>
      <c r="MRW49" s="7"/>
      <c r="MSA49" s="7"/>
      <c r="MSE49" s="7"/>
      <c r="MSI49" s="7"/>
      <c r="MSM49" s="7"/>
      <c r="MSQ49" s="7"/>
      <c r="MSU49" s="7"/>
      <c r="MSY49" s="7"/>
      <c r="MTC49" s="7"/>
      <c r="MTG49" s="7"/>
      <c r="MTK49" s="7"/>
      <c r="MTO49" s="7"/>
      <c r="MTS49" s="7"/>
      <c r="MTW49" s="7"/>
      <c r="MUA49" s="7"/>
      <c r="MUE49" s="7"/>
      <c r="MUI49" s="7"/>
      <c r="MUM49" s="7"/>
      <c r="MUQ49" s="7"/>
      <c r="MUU49" s="7"/>
      <c r="MUY49" s="7"/>
      <c r="MVC49" s="7"/>
      <c r="MVG49" s="7"/>
      <c r="MVK49" s="7"/>
      <c r="MVO49" s="7"/>
      <c r="MVS49" s="7"/>
      <c r="MVW49" s="7"/>
      <c r="MWA49" s="7"/>
      <c r="MWE49" s="7"/>
      <c r="MWI49" s="7"/>
      <c r="MWM49" s="7"/>
      <c r="MWQ49" s="7"/>
      <c r="MWU49" s="7"/>
      <c r="MWY49" s="7"/>
      <c r="MXC49" s="7"/>
      <c r="MXG49" s="7"/>
      <c r="MXK49" s="7"/>
      <c r="MXO49" s="7"/>
      <c r="MXS49" s="7"/>
      <c r="MXW49" s="7"/>
      <c r="MYA49" s="7"/>
      <c r="MYE49" s="7"/>
      <c r="MYI49" s="7"/>
      <c r="MYM49" s="7"/>
      <c r="MYQ49" s="7"/>
      <c r="MYU49" s="7"/>
      <c r="MYY49" s="7"/>
      <c r="MZC49" s="7"/>
      <c r="MZG49" s="7"/>
      <c r="MZK49" s="7"/>
      <c r="MZO49" s="7"/>
      <c r="MZS49" s="7"/>
      <c r="MZW49" s="7"/>
      <c r="NAA49" s="7"/>
      <c r="NAE49" s="7"/>
      <c r="NAI49" s="7"/>
      <c r="NAM49" s="7"/>
      <c r="NAQ49" s="7"/>
      <c r="NAU49" s="7"/>
      <c r="NAY49" s="7"/>
      <c r="NBC49" s="7"/>
      <c r="NBG49" s="7"/>
      <c r="NBK49" s="7"/>
      <c r="NBO49" s="7"/>
      <c r="NBS49" s="7"/>
      <c r="NBW49" s="7"/>
      <c r="NCA49" s="7"/>
      <c r="NCE49" s="7"/>
      <c r="NCI49" s="7"/>
      <c r="NCM49" s="7"/>
      <c r="NCQ49" s="7"/>
      <c r="NCU49" s="7"/>
      <c r="NCY49" s="7"/>
      <c r="NDC49" s="7"/>
      <c r="NDG49" s="7"/>
      <c r="NDK49" s="7"/>
      <c r="NDO49" s="7"/>
      <c r="NDS49" s="7"/>
      <c r="NDW49" s="7"/>
      <c r="NEA49" s="7"/>
      <c r="NEE49" s="7"/>
      <c r="NEI49" s="7"/>
      <c r="NEM49" s="7"/>
      <c r="NEQ49" s="7"/>
      <c r="NEU49" s="7"/>
      <c r="NEY49" s="7"/>
      <c r="NFC49" s="7"/>
      <c r="NFG49" s="7"/>
      <c r="NFK49" s="7"/>
      <c r="NFO49" s="7"/>
      <c r="NFS49" s="7"/>
      <c r="NFW49" s="7"/>
      <c r="NGA49" s="7"/>
      <c r="NGE49" s="7"/>
      <c r="NGI49" s="7"/>
      <c r="NGM49" s="7"/>
      <c r="NGQ49" s="7"/>
      <c r="NGU49" s="7"/>
      <c r="NGY49" s="7"/>
      <c r="NHC49" s="7"/>
      <c r="NHG49" s="7"/>
      <c r="NHK49" s="7"/>
      <c r="NHO49" s="7"/>
      <c r="NHS49" s="7"/>
      <c r="NHW49" s="7"/>
      <c r="NIA49" s="7"/>
      <c r="NIE49" s="7"/>
      <c r="NII49" s="7"/>
      <c r="NIM49" s="7"/>
      <c r="NIQ49" s="7"/>
      <c r="NIU49" s="7"/>
      <c r="NIY49" s="7"/>
      <c r="NJC49" s="7"/>
      <c r="NJG49" s="7"/>
      <c r="NJK49" s="7"/>
      <c r="NJO49" s="7"/>
      <c r="NJS49" s="7"/>
      <c r="NJW49" s="7"/>
      <c r="NKA49" s="7"/>
      <c r="NKE49" s="7"/>
      <c r="NKI49" s="7"/>
      <c r="NKM49" s="7"/>
      <c r="NKQ49" s="7"/>
      <c r="NKU49" s="7"/>
      <c r="NKY49" s="7"/>
      <c r="NLC49" s="7"/>
      <c r="NLG49" s="7"/>
      <c r="NLK49" s="7"/>
      <c r="NLO49" s="7"/>
      <c r="NLS49" s="7"/>
      <c r="NLW49" s="7"/>
      <c r="NMA49" s="7"/>
      <c r="NME49" s="7"/>
      <c r="NMI49" s="7"/>
      <c r="NMM49" s="7"/>
      <c r="NMQ49" s="7"/>
      <c r="NMU49" s="7"/>
      <c r="NMY49" s="7"/>
      <c r="NNC49" s="7"/>
      <c r="NNG49" s="7"/>
      <c r="NNK49" s="7"/>
      <c r="NNO49" s="7"/>
      <c r="NNS49" s="7"/>
      <c r="NNW49" s="7"/>
      <c r="NOA49" s="7"/>
      <c r="NOE49" s="7"/>
      <c r="NOI49" s="7"/>
      <c r="NOM49" s="7"/>
      <c r="NOQ49" s="7"/>
      <c r="NOU49" s="7"/>
      <c r="NOY49" s="7"/>
      <c r="NPC49" s="7"/>
      <c r="NPG49" s="7"/>
      <c r="NPK49" s="7"/>
      <c r="NPO49" s="7"/>
      <c r="NPS49" s="7"/>
      <c r="NPW49" s="7"/>
      <c r="NQA49" s="7"/>
      <c r="NQE49" s="7"/>
      <c r="NQI49" s="7"/>
      <c r="NQM49" s="7"/>
      <c r="NQQ49" s="7"/>
      <c r="NQU49" s="7"/>
      <c r="NQY49" s="7"/>
      <c r="NRC49" s="7"/>
      <c r="NRG49" s="7"/>
      <c r="NRK49" s="7"/>
      <c r="NRO49" s="7"/>
      <c r="NRS49" s="7"/>
      <c r="NRW49" s="7"/>
      <c r="NSA49" s="7"/>
      <c r="NSE49" s="7"/>
      <c r="NSI49" s="7"/>
      <c r="NSM49" s="7"/>
      <c r="NSQ49" s="7"/>
      <c r="NSU49" s="7"/>
      <c r="NSY49" s="7"/>
      <c r="NTC49" s="7"/>
      <c r="NTG49" s="7"/>
      <c r="NTK49" s="7"/>
      <c r="NTO49" s="7"/>
      <c r="NTS49" s="7"/>
      <c r="NTW49" s="7"/>
      <c r="NUA49" s="7"/>
      <c r="NUE49" s="7"/>
      <c r="NUI49" s="7"/>
      <c r="NUM49" s="7"/>
      <c r="NUQ49" s="7"/>
      <c r="NUU49" s="7"/>
      <c r="NUY49" s="7"/>
      <c r="NVC49" s="7"/>
      <c r="NVG49" s="7"/>
      <c r="NVK49" s="7"/>
      <c r="NVO49" s="7"/>
      <c r="NVS49" s="7"/>
      <c r="NVW49" s="7"/>
      <c r="NWA49" s="7"/>
      <c r="NWE49" s="7"/>
      <c r="NWI49" s="7"/>
      <c r="NWM49" s="7"/>
      <c r="NWQ49" s="7"/>
      <c r="NWU49" s="7"/>
      <c r="NWY49" s="7"/>
      <c r="NXC49" s="7"/>
      <c r="NXG49" s="7"/>
      <c r="NXK49" s="7"/>
      <c r="NXO49" s="7"/>
      <c r="NXS49" s="7"/>
      <c r="NXW49" s="7"/>
      <c r="NYA49" s="7"/>
      <c r="NYE49" s="7"/>
      <c r="NYI49" s="7"/>
      <c r="NYM49" s="7"/>
      <c r="NYQ49" s="7"/>
      <c r="NYU49" s="7"/>
      <c r="NYY49" s="7"/>
      <c r="NZC49" s="7"/>
      <c r="NZG49" s="7"/>
      <c r="NZK49" s="7"/>
      <c r="NZO49" s="7"/>
      <c r="NZS49" s="7"/>
      <c r="NZW49" s="7"/>
      <c r="OAA49" s="7"/>
      <c r="OAE49" s="7"/>
      <c r="OAI49" s="7"/>
      <c r="OAM49" s="7"/>
      <c r="OAQ49" s="7"/>
      <c r="OAU49" s="7"/>
      <c r="OAY49" s="7"/>
      <c r="OBC49" s="7"/>
      <c r="OBG49" s="7"/>
      <c r="OBK49" s="7"/>
      <c r="OBO49" s="7"/>
      <c r="OBS49" s="7"/>
      <c r="OBW49" s="7"/>
      <c r="OCA49" s="7"/>
      <c r="OCE49" s="7"/>
      <c r="OCI49" s="7"/>
      <c r="OCM49" s="7"/>
      <c r="OCQ49" s="7"/>
      <c r="OCU49" s="7"/>
      <c r="OCY49" s="7"/>
      <c r="ODC49" s="7"/>
      <c r="ODG49" s="7"/>
      <c r="ODK49" s="7"/>
      <c r="ODO49" s="7"/>
      <c r="ODS49" s="7"/>
      <c r="ODW49" s="7"/>
      <c r="OEA49" s="7"/>
      <c r="OEE49" s="7"/>
      <c r="OEI49" s="7"/>
      <c r="OEM49" s="7"/>
      <c r="OEQ49" s="7"/>
      <c r="OEU49" s="7"/>
      <c r="OEY49" s="7"/>
      <c r="OFC49" s="7"/>
      <c r="OFG49" s="7"/>
      <c r="OFK49" s="7"/>
      <c r="OFO49" s="7"/>
      <c r="OFS49" s="7"/>
      <c r="OFW49" s="7"/>
      <c r="OGA49" s="7"/>
      <c r="OGE49" s="7"/>
      <c r="OGI49" s="7"/>
      <c r="OGM49" s="7"/>
      <c r="OGQ49" s="7"/>
      <c r="OGU49" s="7"/>
      <c r="OGY49" s="7"/>
      <c r="OHC49" s="7"/>
      <c r="OHG49" s="7"/>
      <c r="OHK49" s="7"/>
      <c r="OHO49" s="7"/>
      <c r="OHS49" s="7"/>
      <c r="OHW49" s="7"/>
      <c r="OIA49" s="7"/>
      <c r="OIE49" s="7"/>
      <c r="OII49" s="7"/>
      <c r="OIM49" s="7"/>
      <c r="OIQ49" s="7"/>
      <c r="OIU49" s="7"/>
      <c r="OIY49" s="7"/>
      <c r="OJC49" s="7"/>
      <c r="OJG49" s="7"/>
      <c r="OJK49" s="7"/>
      <c r="OJO49" s="7"/>
      <c r="OJS49" s="7"/>
      <c r="OJW49" s="7"/>
      <c r="OKA49" s="7"/>
      <c r="OKE49" s="7"/>
      <c r="OKI49" s="7"/>
      <c r="OKM49" s="7"/>
      <c r="OKQ49" s="7"/>
      <c r="OKU49" s="7"/>
      <c r="OKY49" s="7"/>
      <c r="OLC49" s="7"/>
      <c r="OLG49" s="7"/>
      <c r="OLK49" s="7"/>
      <c r="OLO49" s="7"/>
      <c r="OLS49" s="7"/>
      <c r="OLW49" s="7"/>
      <c r="OMA49" s="7"/>
      <c r="OME49" s="7"/>
      <c r="OMI49" s="7"/>
      <c r="OMM49" s="7"/>
      <c r="OMQ49" s="7"/>
      <c r="OMU49" s="7"/>
      <c r="OMY49" s="7"/>
      <c r="ONC49" s="7"/>
      <c r="ONG49" s="7"/>
      <c r="ONK49" s="7"/>
      <c r="ONO49" s="7"/>
      <c r="ONS49" s="7"/>
      <c r="ONW49" s="7"/>
      <c r="OOA49" s="7"/>
      <c r="OOE49" s="7"/>
      <c r="OOI49" s="7"/>
      <c r="OOM49" s="7"/>
      <c r="OOQ49" s="7"/>
      <c r="OOU49" s="7"/>
      <c r="OOY49" s="7"/>
      <c r="OPC49" s="7"/>
      <c r="OPG49" s="7"/>
      <c r="OPK49" s="7"/>
      <c r="OPO49" s="7"/>
      <c r="OPS49" s="7"/>
      <c r="OPW49" s="7"/>
      <c r="OQA49" s="7"/>
      <c r="OQE49" s="7"/>
      <c r="OQI49" s="7"/>
      <c r="OQM49" s="7"/>
      <c r="OQQ49" s="7"/>
      <c r="OQU49" s="7"/>
      <c r="OQY49" s="7"/>
      <c r="ORC49" s="7"/>
      <c r="ORG49" s="7"/>
      <c r="ORK49" s="7"/>
      <c r="ORO49" s="7"/>
      <c r="ORS49" s="7"/>
      <c r="ORW49" s="7"/>
      <c r="OSA49" s="7"/>
      <c r="OSE49" s="7"/>
      <c r="OSI49" s="7"/>
      <c r="OSM49" s="7"/>
      <c r="OSQ49" s="7"/>
      <c r="OSU49" s="7"/>
      <c r="OSY49" s="7"/>
      <c r="OTC49" s="7"/>
      <c r="OTG49" s="7"/>
      <c r="OTK49" s="7"/>
      <c r="OTO49" s="7"/>
      <c r="OTS49" s="7"/>
      <c r="OTW49" s="7"/>
      <c r="OUA49" s="7"/>
      <c r="OUE49" s="7"/>
      <c r="OUI49" s="7"/>
      <c r="OUM49" s="7"/>
      <c r="OUQ49" s="7"/>
      <c r="OUU49" s="7"/>
      <c r="OUY49" s="7"/>
      <c r="OVC49" s="7"/>
      <c r="OVG49" s="7"/>
      <c r="OVK49" s="7"/>
      <c r="OVO49" s="7"/>
      <c r="OVS49" s="7"/>
      <c r="OVW49" s="7"/>
      <c r="OWA49" s="7"/>
      <c r="OWE49" s="7"/>
      <c r="OWI49" s="7"/>
      <c r="OWM49" s="7"/>
      <c r="OWQ49" s="7"/>
      <c r="OWU49" s="7"/>
      <c r="OWY49" s="7"/>
      <c r="OXC49" s="7"/>
      <c r="OXG49" s="7"/>
      <c r="OXK49" s="7"/>
      <c r="OXO49" s="7"/>
      <c r="OXS49" s="7"/>
      <c r="OXW49" s="7"/>
      <c r="OYA49" s="7"/>
      <c r="OYE49" s="7"/>
      <c r="OYI49" s="7"/>
      <c r="OYM49" s="7"/>
      <c r="OYQ49" s="7"/>
      <c r="OYU49" s="7"/>
      <c r="OYY49" s="7"/>
      <c r="OZC49" s="7"/>
      <c r="OZG49" s="7"/>
      <c r="OZK49" s="7"/>
      <c r="OZO49" s="7"/>
      <c r="OZS49" s="7"/>
      <c r="OZW49" s="7"/>
      <c r="PAA49" s="7"/>
      <c r="PAE49" s="7"/>
      <c r="PAI49" s="7"/>
      <c r="PAM49" s="7"/>
      <c r="PAQ49" s="7"/>
      <c r="PAU49" s="7"/>
      <c r="PAY49" s="7"/>
      <c r="PBC49" s="7"/>
      <c r="PBG49" s="7"/>
      <c r="PBK49" s="7"/>
      <c r="PBO49" s="7"/>
      <c r="PBS49" s="7"/>
      <c r="PBW49" s="7"/>
      <c r="PCA49" s="7"/>
      <c r="PCE49" s="7"/>
      <c r="PCI49" s="7"/>
      <c r="PCM49" s="7"/>
      <c r="PCQ49" s="7"/>
      <c r="PCU49" s="7"/>
      <c r="PCY49" s="7"/>
      <c r="PDC49" s="7"/>
      <c r="PDG49" s="7"/>
      <c r="PDK49" s="7"/>
      <c r="PDO49" s="7"/>
      <c r="PDS49" s="7"/>
      <c r="PDW49" s="7"/>
      <c r="PEA49" s="7"/>
      <c r="PEE49" s="7"/>
      <c r="PEI49" s="7"/>
      <c r="PEM49" s="7"/>
      <c r="PEQ49" s="7"/>
      <c r="PEU49" s="7"/>
      <c r="PEY49" s="7"/>
      <c r="PFC49" s="7"/>
      <c r="PFG49" s="7"/>
      <c r="PFK49" s="7"/>
      <c r="PFO49" s="7"/>
      <c r="PFS49" s="7"/>
      <c r="PFW49" s="7"/>
      <c r="PGA49" s="7"/>
      <c r="PGE49" s="7"/>
      <c r="PGI49" s="7"/>
      <c r="PGM49" s="7"/>
      <c r="PGQ49" s="7"/>
      <c r="PGU49" s="7"/>
      <c r="PGY49" s="7"/>
      <c r="PHC49" s="7"/>
      <c r="PHG49" s="7"/>
      <c r="PHK49" s="7"/>
      <c r="PHO49" s="7"/>
      <c r="PHS49" s="7"/>
      <c r="PHW49" s="7"/>
      <c r="PIA49" s="7"/>
      <c r="PIE49" s="7"/>
      <c r="PII49" s="7"/>
      <c r="PIM49" s="7"/>
      <c r="PIQ49" s="7"/>
      <c r="PIU49" s="7"/>
      <c r="PIY49" s="7"/>
      <c r="PJC49" s="7"/>
      <c r="PJG49" s="7"/>
      <c r="PJK49" s="7"/>
      <c r="PJO49" s="7"/>
      <c r="PJS49" s="7"/>
      <c r="PJW49" s="7"/>
      <c r="PKA49" s="7"/>
      <c r="PKE49" s="7"/>
      <c r="PKI49" s="7"/>
      <c r="PKM49" s="7"/>
      <c r="PKQ49" s="7"/>
      <c r="PKU49" s="7"/>
      <c r="PKY49" s="7"/>
      <c r="PLC49" s="7"/>
      <c r="PLG49" s="7"/>
      <c r="PLK49" s="7"/>
      <c r="PLO49" s="7"/>
      <c r="PLS49" s="7"/>
      <c r="PLW49" s="7"/>
      <c r="PMA49" s="7"/>
      <c r="PME49" s="7"/>
      <c r="PMI49" s="7"/>
      <c r="PMM49" s="7"/>
      <c r="PMQ49" s="7"/>
      <c r="PMU49" s="7"/>
      <c r="PMY49" s="7"/>
      <c r="PNC49" s="7"/>
      <c r="PNG49" s="7"/>
      <c r="PNK49" s="7"/>
      <c r="PNO49" s="7"/>
      <c r="PNS49" s="7"/>
      <c r="PNW49" s="7"/>
      <c r="POA49" s="7"/>
      <c r="POE49" s="7"/>
      <c r="POI49" s="7"/>
      <c r="POM49" s="7"/>
      <c r="POQ49" s="7"/>
      <c r="POU49" s="7"/>
      <c r="POY49" s="7"/>
      <c r="PPC49" s="7"/>
      <c r="PPG49" s="7"/>
      <c r="PPK49" s="7"/>
      <c r="PPO49" s="7"/>
      <c r="PPS49" s="7"/>
      <c r="PPW49" s="7"/>
      <c r="PQA49" s="7"/>
      <c r="PQE49" s="7"/>
      <c r="PQI49" s="7"/>
      <c r="PQM49" s="7"/>
      <c r="PQQ49" s="7"/>
      <c r="PQU49" s="7"/>
      <c r="PQY49" s="7"/>
      <c r="PRC49" s="7"/>
      <c r="PRG49" s="7"/>
      <c r="PRK49" s="7"/>
      <c r="PRO49" s="7"/>
      <c r="PRS49" s="7"/>
      <c r="PRW49" s="7"/>
      <c r="PSA49" s="7"/>
      <c r="PSE49" s="7"/>
      <c r="PSI49" s="7"/>
      <c r="PSM49" s="7"/>
      <c r="PSQ49" s="7"/>
      <c r="PSU49" s="7"/>
      <c r="PSY49" s="7"/>
      <c r="PTC49" s="7"/>
      <c r="PTG49" s="7"/>
      <c r="PTK49" s="7"/>
      <c r="PTO49" s="7"/>
      <c r="PTS49" s="7"/>
      <c r="PTW49" s="7"/>
      <c r="PUA49" s="7"/>
      <c r="PUE49" s="7"/>
      <c r="PUI49" s="7"/>
      <c r="PUM49" s="7"/>
      <c r="PUQ49" s="7"/>
      <c r="PUU49" s="7"/>
      <c r="PUY49" s="7"/>
      <c r="PVC49" s="7"/>
      <c r="PVG49" s="7"/>
      <c r="PVK49" s="7"/>
      <c r="PVO49" s="7"/>
      <c r="PVS49" s="7"/>
      <c r="PVW49" s="7"/>
      <c r="PWA49" s="7"/>
      <c r="PWE49" s="7"/>
      <c r="PWI49" s="7"/>
      <c r="PWM49" s="7"/>
      <c r="PWQ49" s="7"/>
      <c r="PWU49" s="7"/>
      <c r="PWY49" s="7"/>
      <c r="PXC49" s="7"/>
      <c r="PXG49" s="7"/>
      <c r="PXK49" s="7"/>
      <c r="PXO49" s="7"/>
      <c r="PXS49" s="7"/>
      <c r="PXW49" s="7"/>
      <c r="PYA49" s="7"/>
      <c r="PYE49" s="7"/>
      <c r="PYI49" s="7"/>
      <c r="PYM49" s="7"/>
      <c r="PYQ49" s="7"/>
      <c r="PYU49" s="7"/>
      <c r="PYY49" s="7"/>
      <c r="PZC49" s="7"/>
      <c r="PZG49" s="7"/>
      <c r="PZK49" s="7"/>
      <c r="PZO49" s="7"/>
      <c r="PZS49" s="7"/>
      <c r="PZW49" s="7"/>
      <c r="QAA49" s="7"/>
      <c r="QAE49" s="7"/>
      <c r="QAI49" s="7"/>
      <c r="QAM49" s="7"/>
      <c r="QAQ49" s="7"/>
      <c r="QAU49" s="7"/>
      <c r="QAY49" s="7"/>
      <c r="QBC49" s="7"/>
      <c r="QBG49" s="7"/>
      <c r="QBK49" s="7"/>
      <c r="QBO49" s="7"/>
      <c r="QBS49" s="7"/>
      <c r="QBW49" s="7"/>
      <c r="QCA49" s="7"/>
      <c r="QCE49" s="7"/>
      <c r="QCI49" s="7"/>
      <c r="QCM49" s="7"/>
      <c r="QCQ49" s="7"/>
      <c r="QCU49" s="7"/>
      <c r="QCY49" s="7"/>
      <c r="QDC49" s="7"/>
      <c r="QDG49" s="7"/>
      <c r="QDK49" s="7"/>
      <c r="QDO49" s="7"/>
      <c r="QDS49" s="7"/>
      <c r="QDW49" s="7"/>
      <c r="QEA49" s="7"/>
      <c r="QEE49" s="7"/>
      <c r="QEI49" s="7"/>
      <c r="QEM49" s="7"/>
      <c r="QEQ49" s="7"/>
      <c r="QEU49" s="7"/>
      <c r="QEY49" s="7"/>
      <c r="QFC49" s="7"/>
      <c r="QFG49" s="7"/>
      <c r="QFK49" s="7"/>
      <c r="QFO49" s="7"/>
      <c r="QFS49" s="7"/>
      <c r="QFW49" s="7"/>
      <c r="QGA49" s="7"/>
      <c r="QGE49" s="7"/>
      <c r="QGI49" s="7"/>
      <c r="QGM49" s="7"/>
      <c r="QGQ49" s="7"/>
      <c r="QGU49" s="7"/>
      <c r="QGY49" s="7"/>
      <c r="QHC49" s="7"/>
      <c r="QHG49" s="7"/>
      <c r="QHK49" s="7"/>
      <c r="QHO49" s="7"/>
      <c r="QHS49" s="7"/>
      <c r="QHW49" s="7"/>
      <c r="QIA49" s="7"/>
      <c r="QIE49" s="7"/>
      <c r="QII49" s="7"/>
      <c r="QIM49" s="7"/>
      <c r="QIQ49" s="7"/>
      <c r="QIU49" s="7"/>
      <c r="QIY49" s="7"/>
      <c r="QJC49" s="7"/>
      <c r="QJG49" s="7"/>
      <c r="QJK49" s="7"/>
      <c r="QJO49" s="7"/>
      <c r="QJS49" s="7"/>
      <c r="QJW49" s="7"/>
      <c r="QKA49" s="7"/>
      <c r="QKE49" s="7"/>
      <c r="QKI49" s="7"/>
      <c r="QKM49" s="7"/>
      <c r="QKQ49" s="7"/>
      <c r="QKU49" s="7"/>
      <c r="QKY49" s="7"/>
      <c r="QLC49" s="7"/>
      <c r="QLG49" s="7"/>
      <c r="QLK49" s="7"/>
      <c r="QLO49" s="7"/>
      <c r="QLS49" s="7"/>
      <c r="QLW49" s="7"/>
      <c r="QMA49" s="7"/>
      <c r="QME49" s="7"/>
      <c r="QMI49" s="7"/>
      <c r="QMM49" s="7"/>
      <c r="QMQ49" s="7"/>
      <c r="QMU49" s="7"/>
      <c r="QMY49" s="7"/>
      <c r="QNC49" s="7"/>
      <c r="QNG49" s="7"/>
      <c r="QNK49" s="7"/>
      <c r="QNO49" s="7"/>
      <c r="QNS49" s="7"/>
      <c r="QNW49" s="7"/>
      <c r="QOA49" s="7"/>
      <c r="QOE49" s="7"/>
      <c r="QOI49" s="7"/>
      <c r="QOM49" s="7"/>
      <c r="QOQ49" s="7"/>
      <c r="QOU49" s="7"/>
      <c r="QOY49" s="7"/>
      <c r="QPC49" s="7"/>
      <c r="QPG49" s="7"/>
      <c r="QPK49" s="7"/>
      <c r="QPO49" s="7"/>
      <c r="QPS49" s="7"/>
      <c r="QPW49" s="7"/>
      <c r="QQA49" s="7"/>
      <c r="QQE49" s="7"/>
      <c r="QQI49" s="7"/>
      <c r="QQM49" s="7"/>
      <c r="QQQ49" s="7"/>
      <c r="QQU49" s="7"/>
      <c r="QQY49" s="7"/>
      <c r="QRC49" s="7"/>
      <c r="QRG49" s="7"/>
      <c r="QRK49" s="7"/>
      <c r="QRO49" s="7"/>
      <c r="QRS49" s="7"/>
      <c r="QRW49" s="7"/>
      <c r="QSA49" s="7"/>
      <c r="QSE49" s="7"/>
      <c r="QSI49" s="7"/>
      <c r="QSM49" s="7"/>
      <c r="QSQ49" s="7"/>
      <c r="QSU49" s="7"/>
      <c r="QSY49" s="7"/>
      <c r="QTC49" s="7"/>
      <c r="QTG49" s="7"/>
      <c r="QTK49" s="7"/>
      <c r="QTO49" s="7"/>
      <c r="QTS49" s="7"/>
      <c r="QTW49" s="7"/>
      <c r="QUA49" s="7"/>
      <c r="QUE49" s="7"/>
      <c r="QUI49" s="7"/>
      <c r="QUM49" s="7"/>
      <c r="QUQ49" s="7"/>
      <c r="QUU49" s="7"/>
      <c r="QUY49" s="7"/>
      <c r="QVC49" s="7"/>
      <c r="QVG49" s="7"/>
      <c r="QVK49" s="7"/>
      <c r="QVO49" s="7"/>
      <c r="QVS49" s="7"/>
      <c r="QVW49" s="7"/>
      <c r="QWA49" s="7"/>
      <c r="QWE49" s="7"/>
      <c r="QWI49" s="7"/>
      <c r="QWM49" s="7"/>
      <c r="QWQ49" s="7"/>
      <c r="QWU49" s="7"/>
      <c r="QWY49" s="7"/>
      <c r="QXC49" s="7"/>
      <c r="QXG49" s="7"/>
      <c r="QXK49" s="7"/>
      <c r="QXO49" s="7"/>
      <c r="QXS49" s="7"/>
      <c r="QXW49" s="7"/>
      <c r="QYA49" s="7"/>
      <c r="QYE49" s="7"/>
      <c r="QYI49" s="7"/>
      <c r="QYM49" s="7"/>
      <c r="QYQ49" s="7"/>
      <c r="QYU49" s="7"/>
      <c r="QYY49" s="7"/>
      <c r="QZC49" s="7"/>
      <c r="QZG49" s="7"/>
      <c r="QZK49" s="7"/>
      <c r="QZO49" s="7"/>
      <c r="QZS49" s="7"/>
      <c r="QZW49" s="7"/>
      <c r="RAA49" s="7"/>
      <c r="RAE49" s="7"/>
      <c r="RAI49" s="7"/>
      <c r="RAM49" s="7"/>
      <c r="RAQ49" s="7"/>
      <c r="RAU49" s="7"/>
      <c r="RAY49" s="7"/>
      <c r="RBC49" s="7"/>
      <c r="RBG49" s="7"/>
      <c r="RBK49" s="7"/>
      <c r="RBO49" s="7"/>
      <c r="RBS49" s="7"/>
      <c r="RBW49" s="7"/>
      <c r="RCA49" s="7"/>
      <c r="RCE49" s="7"/>
      <c r="RCI49" s="7"/>
      <c r="RCM49" s="7"/>
      <c r="RCQ49" s="7"/>
      <c r="RCU49" s="7"/>
      <c r="RCY49" s="7"/>
      <c r="RDC49" s="7"/>
      <c r="RDG49" s="7"/>
      <c r="RDK49" s="7"/>
      <c r="RDO49" s="7"/>
      <c r="RDS49" s="7"/>
      <c r="RDW49" s="7"/>
      <c r="REA49" s="7"/>
      <c r="REE49" s="7"/>
      <c r="REI49" s="7"/>
      <c r="REM49" s="7"/>
      <c r="REQ49" s="7"/>
      <c r="REU49" s="7"/>
      <c r="REY49" s="7"/>
      <c r="RFC49" s="7"/>
      <c r="RFG49" s="7"/>
      <c r="RFK49" s="7"/>
      <c r="RFO49" s="7"/>
      <c r="RFS49" s="7"/>
      <c r="RFW49" s="7"/>
      <c r="RGA49" s="7"/>
      <c r="RGE49" s="7"/>
      <c r="RGI49" s="7"/>
      <c r="RGM49" s="7"/>
      <c r="RGQ49" s="7"/>
      <c r="RGU49" s="7"/>
      <c r="RGY49" s="7"/>
      <c r="RHC49" s="7"/>
      <c r="RHG49" s="7"/>
      <c r="RHK49" s="7"/>
      <c r="RHO49" s="7"/>
      <c r="RHS49" s="7"/>
      <c r="RHW49" s="7"/>
      <c r="RIA49" s="7"/>
      <c r="RIE49" s="7"/>
      <c r="RII49" s="7"/>
      <c r="RIM49" s="7"/>
      <c r="RIQ49" s="7"/>
      <c r="RIU49" s="7"/>
      <c r="RIY49" s="7"/>
      <c r="RJC49" s="7"/>
      <c r="RJG49" s="7"/>
      <c r="RJK49" s="7"/>
      <c r="RJO49" s="7"/>
      <c r="RJS49" s="7"/>
      <c r="RJW49" s="7"/>
      <c r="RKA49" s="7"/>
      <c r="RKE49" s="7"/>
      <c r="RKI49" s="7"/>
      <c r="RKM49" s="7"/>
      <c r="RKQ49" s="7"/>
      <c r="RKU49" s="7"/>
      <c r="RKY49" s="7"/>
      <c r="RLC49" s="7"/>
      <c r="RLG49" s="7"/>
      <c r="RLK49" s="7"/>
      <c r="RLO49" s="7"/>
      <c r="RLS49" s="7"/>
      <c r="RLW49" s="7"/>
      <c r="RMA49" s="7"/>
      <c r="RME49" s="7"/>
      <c r="RMI49" s="7"/>
      <c r="RMM49" s="7"/>
      <c r="RMQ49" s="7"/>
      <c r="RMU49" s="7"/>
      <c r="RMY49" s="7"/>
      <c r="RNC49" s="7"/>
      <c r="RNG49" s="7"/>
      <c r="RNK49" s="7"/>
      <c r="RNO49" s="7"/>
      <c r="RNS49" s="7"/>
      <c r="RNW49" s="7"/>
      <c r="ROA49" s="7"/>
      <c r="ROE49" s="7"/>
      <c r="ROI49" s="7"/>
      <c r="ROM49" s="7"/>
      <c r="ROQ49" s="7"/>
      <c r="ROU49" s="7"/>
      <c r="ROY49" s="7"/>
      <c r="RPC49" s="7"/>
      <c r="RPG49" s="7"/>
      <c r="RPK49" s="7"/>
      <c r="RPO49" s="7"/>
      <c r="RPS49" s="7"/>
      <c r="RPW49" s="7"/>
      <c r="RQA49" s="7"/>
      <c r="RQE49" s="7"/>
      <c r="RQI49" s="7"/>
      <c r="RQM49" s="7"/>
      <c r="RQQ49" s="7"/>
      <c r="RQU49" s="7"/>
      <c r="RQY49" s="7"/>
      <c r="RRC49" s="7"/>
      <c r="RRG49" s="7"/>
      <c r="RRK49" s="7"/>
      <c r="RRO49" s="7"/>
      <c r="RRS49" s="7"/>
      <c r="RRW49" s="7"/>
      <c r="RSA49" s="7"/>
      <c r="RSE49" s="7"/>
      <c r="RSI49" s="7"/>
      <c r="RSM49" s="7"/>
      <c r="RSQ49" s="7"/>
      <c r="RSU49" s="7"/>
      <c r="RSY49" s="7"/>
      <c r="RTC49" s="7"/>
      <c r="RTG49" s="7"/>
      <c r="RTK49" s="7"/>
      <c r="RTO49" s="7"/>
      <c r="RTS49" s="7"/>
      <c r="RTW49" s="7"/>
      <c r="RUA49" s="7"/>
      <c r="RUE49" s="7"/>
      <c r="RUI49" s="7"/>
      <c r="RUM49" s="7"/>
      <c r="RUQ49" s="7"/>
      <c r="RUU49" s="7"/>
      <c r="RUY49" s="7"/>
      <c r="RVC49" s="7"/>
      <c r="RVG49" s="7"/>
      <c r="RVK49" s="7"/>
      <c r="RVO49" s="7"/>
      <c r="RVS49" s="7"/>
      <c r="RVW49" s="7"/>
      <c r="RWA49" s="7"/>
      <c r="RWE49" s="7"/>
      <c r="RWI49" s="7"/>
      <c r="RWM49" s="7"/>
      <c r="RWQ49" s="7"/>
      <c r="RWU49" s="7"/>
      <c r="RWY49" s="7"/>
      <c r="RXC49" s="7"/>
      <c r="RXG49" s="7"/>
      <c r="RXK49" s="7"/>
      <c r="RXO49" s="7"/>
      <c r="RXS49" s="7"/>
      <c r="RXW49" s="7"/>
      <c r="RYA49" s="7"/>
      <c r="RYE49" s="7"/>
      <c r="RYI49" s="7"/>
      <c r="RYM49" s="7"/>
      <c r="RYQ49" s="7"/>
      <c r="RYU49" s="7"/>
      <c r="RYY49" s="7"/>
      <c r="RZC49" s="7"/>
      <c r="RZG49" s="7"/>
      <c r="RZK49" s="7"/>
      <c r="RZO49" s="7"/>
      <c r="RZS49" s="7"/>
      <c r="RZW49" s="7"/>
      <c r="SAA49" s="7"/>
      <c r="SAE49" s="7"/>
      <c r="SAI49" s="7"/>
      <c r="SAM49" s="7"/>
      <c r="SAQ49" s="7"/>
      <c r="SAU49" s="7"/>
      <c r="SAY49" s="7"/>
      <c r="SBC49" s="7"/>
      <c r="SBG49" s="7"/>
      <c r="SBK49" s="7"/>
      <c r="SBO49" s="7"/>
      <c r="SBS49" s="7"/>
      <c r="SBW49" s="7"/>
      <c r="SCA49" s="7"/>
      <c r="SCE49" s="7"/>
      <c r="SCI49" s="7"/>
      <c r="SCM49" s="7"/>
      <c r="SCQ49" s="7"/>
      <c r="SCU49" s="7"/>
      <c r="SCY49" s="7"/>
      <c r="SDC49" s="7"/>
      <c r="SDG49" s="7"/>
      <c r="SDK49" s="7"/>
      <c r="SDO49" s="7"/>
      <c r="SDS49" s="7"/>
      <c r="SDW49" s="7"/>
      <c r="SEA49" s="7"/>
      <c r="SEE49" s="7"/>
      <c r="SEI49" s="7"/>
      <c r="SEM49" s="7"/>
      <c r="SEQ49" s="7"/>
      <c r="SEU49" s="7"/>
      <c r="SEY49" s="7"/>
      <c r="SFC49" s="7"/>
      <c r="SFG49" s="7"/>
      <c r="SFK49" s="7"/>
      <c r="SFO49" s="7"/>
      <c r="SFS49" s="7"/>
      <c r="SFW49" s="7"/>
      <c r="SGA49" s="7"/>
      <c r="SGE49" s="7"/>
      <c r="SGI49" s="7"/>
      <c r="SGM49" s="7"/>
      <c r="SGQ49" s="7"/>
      <c r="SGU49" s="7"/>
      <c r="SGY49" s="7"/>
      <c r="SHC49" s="7"/>
      <c r="SHG49" s="7"/>
      <c r="SHK49" s="7"/>
      <c r="SHO49" s="7"/>
      <c r="SHS49" s="7"/>
      <c r="SHW49" s="7"/>
      <c r="SIA49" s="7"/>
      <c r="SIE49" s="7"/>
      <c r="SII49" s="7"/>
      <c r="SIM49" s="7"/>
      <c r="SIQ49" s="7"/>
      <c r="SIU49" s="7"/>
      <c r="SIY49" s="7"/>
      <c r="SJC49" s="7"/>
      <c r="SJG49" s="7"/>
      <c r="SJK49" s="7"/>
      <c r="SJO49" s="7"/>
      <c r="SJS49" s="7"/>
      <c r="SJW49" s="7"/>
      <c r="SKA49" s="7"/>
      <c r="SKE49" s="7"/>
      <c r="SKI49" s="7"/>
      <c r="SKM49" s="7"/>
      <c r="SKQ49" s="7"/>
      <c r="SKU49" s="7"/>
      <c r="SKY49" s="7"/>
      <c r="SLC49" s="7"/>
      <c r="SLG49" s="7"/>
      <c r="SLK49" s="7"/>
      <c r="SLO49" s="7"/>
      <c r="SLS49" s="7"/>
      <c r="SLW49" s="7"/>
      <c r="SMA49" s="7"/>
      <c r="SME49" s="7"/>
      <c r="SMI49" s="7"/>
      <c r="SMM49" s="7"/>
      <c r="SMQ49" s="7"/>
      <c r="SMU49" s="7"/>
      <c r="SMY49" s="7"/>
      <c r="SNC49" s="7"/>
      <c r="SNG49" s="7"/>
      <c r="SNK49" s="7"/>
      <c r="SNO49" s="7"/>
      <c r="SNS49" s="7"/>
      <c r="SNW49" s="7"/>
      <c r="SOA49" s="7"/>
      <c r="SOE49" s="7"/>
      <c r="SOI49" s="7"/>
      <c r="SOM49" s="7"/>
      <c r="SOQ49" s="7"/>
      <c r="SOU49" s="7"/>
      <c r="SOY49" s="7"/>
      <c r="SPC49" s="7"/>
      <c r="SPG49" s="7"/>
      <c r="SPK49" s="7"/>
      <c r="SPO49" s="7"/>
      <c r="SPS49" s="7"/>
      <c r="SPW49" s="7"/>
      <c r="SQA49" s="7"/>
      <c r="SQE49" s="7"/>
      <c r="SQI49" s="7"/>
      <c r="SQM49" s="7"/>
      <c r="SQQ49" s="7"/>
      <c r="SQU49" s="7"/>
      <c r="SQY49" s="7"/>
      <c r="SRC49" s="7"/>
      <c r="SRG49" s="7"/>
      <c r="SRK49" s="7"/>
      <c r="SRO49" s="7"/>
      <c r="SRS49" s="7"/>
      <c r="SRW49" s="7"/>
      <c r="SSA49" s="7"/>
      <c r="SSE49" s="7"/>
      <c r="SSI49" s="7"/>
      <c r="SSM49" s="7"/>
      <c r="SSQ49" s="7"/>
      <c r="SSU49" s="7"/>
      <c r="SSY49" s="7"/>
      <c r="STC49" s="7"/>
      <c r="STG49" s="7"/>
      <c r="STK49" s="7"/>
      <c r="STO49" s="7"/>
      <c r="STS49" s="7"/>
      <c r="STW49" s="7"/>
      <c r="SUA49" s="7"/>
      <c r="SUE49" s="7"/>
      <c r="SUI49" s="7"/>
      <c r="SUM49" s="7"/>
      <c r="SUQ49" s="7"/>
      <c r="SUU49" s="7"/>
      <c r="SUY49" s="7"/>
      <c r="SVC49" s="7"/>
      <c r="SVG49" s="7"/>
      <c r="SVK49" s="7"/>
      <c r="SVO49" s="7"/>
      <c r="SVS49" s="7"/>
      <c r="SVW49" s="7"/>
      <c r="SWA49" s="7"/>
      <c r="SWE49" s="7"/>
      <c r="SWI49" s="7"/>
      <c r="SWM49" s="7"/>
      <c r="SWQ49" s="7"/>
      <c r="SWU49" s="7"/>
      <c r="SWY49" s="7"/>
      <c r="SXC49" s="7"/>
      <c r="SXG49" s="7"/>
      <c r="SXK49" s="7"/>
      <c r="SXO49" s="7"/>
      <c r="SXS49" s="7"/>
      <c r="SXW49" s="7"/>
      <c r="SYA49" s="7"/>
      <c r="SYE49" s="7"/>
      <c r="SYI49" s="7"/>
      <c r="SYM49" s="7"/>
      <c r="SYQ49" s="7"/>
      <c r="SYU49" s="7"/>
      <c r="SYY49" s="7"/>
      <c r="SZC49" s="7"/>
      <c r="SZG49" s="7"/>
      <c r="SZK49" s="7"/>
      <c r="SZO49" s="7"/>
      <c r="SZS49" s="7"/>
      <c r="SZW49" s="7"/>
      <c r="TAA49" s="7"/>
      <c r="TAE49" s="7"/>
      <c r="TAI49" s="7"/>
      <c r="TAM49" s="7"/>
      <c r="TAQ49" s="7"/>
      <c r="TAU49" s="7"/>
      <c r="TAY49" s="7"/>
      <c r="TBC49" s="7"/>
      <c r="TBG49" s="7"/>
      <c r="TBK49" s="7"/>
      <c r="TBO49" s="7"/>
      <c r="TBS49" s="7"/>
      <c r="TBW49" s="7"/>
      <c r="TCA49" s="7"/>
      <c r="TCE49" s="7"/>
      <c r="TCI49" s="7"/>
      <c r="TCM49" s="7"/>
      <c r="TCQ49" s="7"/>
      <c r="TCU49" s="7"/>
      <c r="TCY49" s="7"/>
      <c r="TDC49" s="7"/>
      <c r="TDG49" s="7"/>
      <c r="TDK49" s="7"/>
      <c r="TDO49" s="7"/>
      <c r="TDS49" s="7"/>
      <c r="TDW49" s="7"/>
      <c r="TEA49" s="7"/>
      <c r="TEE49" s="7"/>
      <c r="TEI49" s="7"/>
      <c r="TEM49" s="7"/>
      <c r="TEQ49" s="7"/>
      <c r="TEU49" s="7"/>
      <c r="TEY49" s="7"/>
      <c r="TFC49" s="7"/>
      <c r="TFG49" s="7"/>
      <c r="TFK49" s="7"/>
      <c r="TFO49" s="7"/>
      <c r="TFS49" s="7"/>
      <c r="TFW49" s="7"/>
      <c r="TGA49" s="7"/>
      <c r="TGE49" s="7"/>
      <c r="TGI49" s="7"/>
      <c r="TGM49" s="7"/>
      <c r="TGQ49" s="7"/>
      <c r="TGU49" s="7"/>
      <c r="TGY49" s="7"/>
      <c r="THC49" s="7"/>
      <c r="THG49" s="7"/>
      <c r="THK49" s="7"/>
      <c r="THO49" s="7"/>
      <c r="THS49" s="7"/>
      <c r="THW49" s="7"/>
      <c r="TIA49" s="7"/>
      <c r="TIE49" s="7"/>
      <c r="TII49" s="7"/>
      <c r="TIM49" s="7"/>
      <c r="TIQ49" s="7"/>
      <c r="TIU49" s="7"/>
      <c r="TIY49" s="7"/>
      <c r="TJC49" s="7"/>
      <c r="TJG49" s="7"/>
      <c r="TJK49" s="7"/>
      <c r="TJO49" s="7"/>
      <c r="TJS49" s="7"/>
      <c r="TJW49" s="7"/>
      <c r="TKA49" s="7"/>
      <c r="TKE49" s="7"/>
      <c r="TKI49" s="7"/>
      <c r="TKM49" s="7"/>
      <c r="TKQ49" s="7"/>
      <c r="TKU49" s="7"/>
      <c r="TKY49" s="7"/>
      <c r="TLC49" s="7"/>
      <c r="TLG49" s="7"/>
      <c r="TLK49" s="7"/>
      <c r="TLO49" s="7"/>
      <c r="TLS49" s="7"/>
      <c r="TLW49" s="7"/>
      <c r="TMA49" s="7"/>
      <c r="TME49" s="7"/>
      <c r="TMI49" s="7"/>
      <c r="TMM49" s="7"/>
      <c r="TMQ49" s="7"/>
      <c r="TMU49" s="7"/>
      <c r="TMY49" s="7"/>
      <c r="TNC49" s="7"/>
      <c r="TNG49" s="7"/>
      <c r="TNK49" s="7"/>
      <c r="TNO49" s="7"/>
      <c r="TNS49" s="7"/>
      <c r="TNW49" s="7"/>
      <c r="TOA49" s="7"/>
      <c r="TOE49" s="7"/>
      <c r="TOI49" s="7"/>
      <c r="TOM49" s="7"/>
      <c r="TOQ49" s="7"/>
      <c r="TOU49" s="7"/>
      <c r="TOY49" s="7"/>
      <c r="TPC49" s="7"/>
      <c r="TPG49" s="7"/>
      <c r="TPK49" s="7"/>
      <c r="TPO49" s="7"/>
      <c r="TPS49" s="7"/>
      <c r="TPW49" s="7"/>
      <c r="TQA49" s="7"/>
      <c r="TQE49" s="7"/>
      <c r="TQI49" s="7"/>
      <c r="TQM49" s="7"/>
      <c r="TQQ49" s="7"/>
      <c r="TQU49" s="7"/>
      <c r="TQY49" s="7"/>
      <c r="TRC49" s="7"/>
      <c r="TRG49" s="7"/>
      <c r="TRK49" s="7"/>
      <c r="TRO49" s="7"/>
      <c r="TRS49" s="7"/>
      <c r="TRW49" s="7"/>
      <c r="TSA49" s="7"/>
      <c r="TSE49" s="7"/>
      <c r="TSI49" s="7"/>
      <c r="TSM49" s="7"/>
      <c r="TSQ49" s="7"/>
      <c r="TSU49" s="7"/>
      <c r="TSY49" s="7"/>
      <c r="TTC49" s="7"/>
      <c r="TTG49" s="7"/>
      <c r="TTK49" s="7"/>
      <c r="TTO49" s="7"/>
      <c r="TTS49" s="7"/>
      <c r="TTW49" s="7"/>
      <c r="TUA49" s="7"/>
      <c r="TUE49" s="7"/>
      <c r="TUI49" s="7"/>
      <c r="TUM49" s="7"/>
      <c r="TUQ49" s="7"/>
      <c r="TUU49" s="7"/>
      <c r="TUY49" s="7"/>
      <c r="TVC49" s="7"/>
      <c r="TVG49" s="7"/>
      <c r="TVK49" s="7"/>
      <c r="TVO49" s="7"/>
      <c r="TVS49" s="7"/>
      <c r="TVW49" s="7"/>
      <c r="TWA49" s="7"/>
      <c r="TWE49" s="7"/>
      <c r="TWI49" s="7"/>
      <c r="TWM49" s="7"/>
      <c r="TWQ49" s="7"/>
      <c r="TWU49" s="7"/>
      <c r="TWY49" s="7"/>
      <c r="TXC49" s="7"/>
      <c r="TXG49" s="7"/>
      <c r="TXK49" s="7"/>
      <c r="TXO49" s="7"/>
      <c r="TXS49" s="7"/>
      <c r="TXW49" s="7"/>
      <c r="TYA49" s="7"/>
      <c r="TYE49" s="7"/>
      <c r="TYI49" s="7"/>
      <c r="TYM49" s="7"/>
      <c r="TYQ49" s="7"/>
      <c r="TYU49" s="7"/>
      <c r="TYY49" s="7"/>
      <c r="TZC49" s="7"/>
      <c r="TZG49" s="7"/>
      <c r="TZK49" s="7"/>
      <c r="TZO49" s="7"/>
      <c r="TZS49" s="7"/>
      <c r="TZW49" s="7"/>
      <c r="UAA49" s="7"/>
      <c r="UAE49" s="7"/>
      <c r="UAI49" s="7"/>
      <c r="UAM49" s="7"/>
      <c r="UAQ49" s="7"/>
      <c r="UAU49" s="7"/>
      <c r="UAY49" s="7"/>
      <c r="UBC49" s="7"/>
      <c r="UBG49" s="7"/>
      <c r="UBK49" s="7"/>
      <c r="UBO49" s="7"/>
      <c r="UBS49" s="7"/>
      <c r="UBW49" s="7"/>
      <c r="UCA49" s="7"/>
      <c r="UCE49" s="7"/>
      <c r="UCI49" s="7"/>
      <c r="UCM49" s="7"/>
      <c r="UCQ49" s="7"/>
      <c r="UCU49" s="7"/>
      <c r="UCY49" s="7"/>
      <c r="UDC49" s="7"/>
      <c r="UDG49" s="7"/>
      <c r="UDK49" s="7"/>
      <c r="UDO49" s="7"/>
      <c r="UDS49" s="7"/>
      <c r="UDW49" s="7"/>
      <c r="UEA49" s="7"/>
      <c r="UEE49" s="7"/>
      <c r="UEI49" s="7"/>
      <c r="UEM49" s="7"/>
      <c r="UEQ49" s="7"/>
      <c r="UEU49" s="7"/>
      <c r="UEY49" s="7"/>
      <c r="UFC49" s="7"/>
      <c r="UFG49" s="7"/>
      <c r="UFK49" s="7"/>
      <c r="UFO49" s="7"/>
      <c r="UFS49" s="7"/>
      <c r="UFW49" s="7"/>
      <c r="UGA49" s="7"/>
      <c r="UGE49" s="7"/>
      <c r="UGI49" s="7"/>
      <c r="UGM49" s="7"/>
      <c r="UGQ49" s="7"/>
      <c r="UGU49" s="7"/>
      <c r="UGY49" s="7"/>
      <c r="UHC49" s="7"/>
      <c r="UHG49" s="7"/>
      <c r="UHK49" s="7"/>
      <c r="UHO49" s="7"/>
      <c r="UHS49" s="7"/>
      <c r="UHW49" s="7"/>
      <c r="UIA49" s="7"/>
      <c r="UIE49" s="7"/>
      <c r="UII49" s="7"/>
      <c r="UIM49" s="7"/>
      <c r="UIQ49" s="7"/>
      <c r="UIU49" s="7"/>
      <c r="UIY49" s="7"/>
      <c r="UJC49" s="7"/>
      <c r="UJG49" s="7"/>
      <c r="UJK49" s="7"/>
      <c r="UJO49" s="7"/>
      <c r="UJS49" s="7"/>
      <c r="UJW49" s="7"/>
      <c r="UKA49" s="7"/>
      <c r="UKE49" s="7"/>
      <c r="UKI49" s="7"/>
      <c r="UKM49" s="7"/>
      <c r="UKQ49" s="7"/>
      <c r="UKU49" s="7"/>
      <c r="UKY49" s="7"/>
      <c r="ULC49" s="7"/>
      <c r="ULG49" s="7"/>
      <c r="ULK49" s="7"/>
      <c r="ULO49" s="7"/>
      <c r="ULS49" s="7"/>
      <c r="ULW49" s="7"/>
      <c r="UMA49" s="7"/>
      <c r="UME49" s="7"/>
      <c r="UMI49" s="7"/>
      <c r="UMM49" s="7"/>
      <c r="UMQ49" s="7"/>
      <c r="UMU49" s="7"/>
      <c r="UMY49" s="7"/>
      <c r="UNC49" s="7"/>
      <c r="UNG49" s="7"/>
      <c r="UNK49" s="7"/>
      <c r="UNO49" s="7"/>
      <c r="UNS49" s="7"/>
      <c r="UNW49" s="7"/>
      <c r="UOA49" s="7"/>
      <c r="UOE49" s="7"/>
      <c r="UOI49" s="7"/>
      <c r="UOM49" s="7"/>
      <c r="UOQ49" s="7"/>
      <c r="UOU49" s="7"/>
      <c r="UOY49" s="7"/>
      <c r="UPC49" s="7"/>
      <c r="UPG49" s="7"/>
      <c r="UPK49" s="7"/>
      <c r="UPO49" s="7"/>
      <c r="UPS49" s="7"/>
      <c r="UPW49" s="7"/>
      <c r="UQA49" s="7"/>
      <c r="UQE49" s="7"/>
      <c r="UQI49" s="7"/>
      <c r="UQM49" s="7"/>
      <c r="UQQ49" s="7"/>
      <c r="UQU49" s="7"/>
      <c r="UQY49" s="7"/>
      <c r="URC49" s="7"/>
      <c r="URG49" s="7"/>
      <c r="URK49" s="7"/>
      <c r="URO49" s="7"/>
      <c r="URS49" s="7"/>
      <c r="URW49" s="7"/>
      <c r="USA49" s="7"/>
      <c r="USE49" s="7"/>
      <c r="USI49" s="7"/>
      <c r="USM49" s="7"/>
      <c r="USQ49" s="7"/>
      <c r="USU49" s="7"/>
      <c r="USY49" s="7"/>
      <c r="UTC49" s="7"/>
      <c r="UTG49" s="7"/>
      <c r="UTK49" s="7"/>
      <c r="UTO49" s="7"/>
      <c r="UTS49" s="7"/>
      <c r="UTW49" s="7"/>
      <c r="UUA49" s="7"/>
      <c r="UUE49" s="7"/>
      <c r="UUI49" s="7"/>
      <c r="UUM49" s="7"/>
      <c r="UUQ49" s="7"/>
      <c r="UUU49" s="7"/>
      <c r="UUY49" s="7"/>
      <c r="UVC49" s="7"/>
      <c r="UVG49" s="7"/>
      <c r="UVK49" s="7"/>
      <c r="UVO49" s="7"/>
      <c r="UVS49" s="7"/>
      <c r="UVW49" s="7"/>
      <c r="UWA49" s="7"/>
      <c r="UWE49" s="7"/>
      <c r="UWI49" s="7"/>
      <c r="UWM49" s="7"/>
      <c r="UWQ49" s="7"/>
      <c r="UWU49" s="7"/>
      <c r="UWY49" s="7"/>
      <c r="UXC49" s="7"/>
      <c r="UXG49" s="7"/>
      <c r="UXK49" s="7"/>
      <c r="UXO49" s="7"/>
      <c r="UXS49" s="7"/>
      <c r="UXW49" s="7"/>
      <c r="UYA49" s="7"/>
      <c r="UYE49" s="7"/>
      <c r="UYI49" s="7"/>
      <c r="UYM49" s="7"/>
      <c r="UYQ49" s="7"/>
      <c r="UYU49" s="7"/>
      <c r="UYY49" s="7"/>
      <c r="UZC49" s="7"/>
      <c r="UZG49" s="7"/>
      <c r="UZK49" s="7"/>
      <c r="UZO49" s="7"/>
      <c r="UZS49" s="7"/>
      <c r="UZW49" s="7"/>
      <c r="VAA49" s="7"/>
      <c r="VAE49" s="7"/>
      <c r="VAI49" s="7"/>
      <c r="VAM49" s="7"/>
      <c r="VAQ49" s="7"/>
      <c r="VAU49" s="7"/>
      <c r="VAY49" s="7"/>
      <c r="VBC49" s="7"/>
      <c r="VBG49" s="7"/>
      <c r="VBK49" s="7"/>
      <c r="VBO49" s="7"/>
      <c r="VBS49" s="7"/>
      <c r="VBW49" s="7"/>
      <c r="VCA49" s="7"/>
      <c r="VCE49" s="7"/>
      <c r="VCI49" s="7"/>
      <c r="VCM49" s="7"/>
      <c r="VCQ49" s="7"/>
      <c r="VCU49" s="7"/>
      <c r="VCY49" s="7"/>
      <c r="VDC49" s="7"/>
      <c r="VDG49" s="7"/>
      <c r="VDK49" s="7"/>
      <c r="VDO49" s="7"/>
      <c r="VDS49" s="7"/>
      <c r="VDW49" s="7"/>
      <c r="VEA49" s="7"/>
      <c r="VEE49" s="7"/>
      <c r="VEI49" s="7"/>
      <c r="VEM49" s="7"/>
      <c r="VEQ49" s="7"/>
      <c r="VEU49" s="7"/>
      <c r="VEY49" s="7"/>
      <c r="VFC49" s="7"/>
      <c r="VFG49" s="7"/>
      <c r="VFK49" s="7"/>
      <c r="VFO49" s="7"/>
      <c r="VFS49" s="7"/>
      <c r="VFW49" s="7"/>
      <c r="VGA49" s="7"/>
      <c r="VGE49" s="7"/>
      <c r="VGI49" s="7"/>
      <c r="VGM49" s="7"/>
      <c r="VGQ49" s="7"/>
      <c r="VGU49" s="7"/>
      <c r="VGY49" s="7"/>
      <c r="VHC49" s="7"/>
      <c r="VHG49" s="7"/>
      <c r="VHK49" s="7"/>
      <c r="VHO49" s="7"/>
      <c r="VHS49" s="7"/>
      <c r="VHW49" s="7"/>
      <c r="VIA49" s="7"/>
      <c r="VIE49" s="7"/>
      <c r="VII49" s="7"/>
      <c r="VIM49" s="7"/>
      <c r="VIQ49" s="7"/>
      <c r="VIU49" s="7"/>
      <c r="VIY49" s="7"/>
      <c r="VJC49" s="7"/>
      <c r="VJG49" s="7"/>
      <c r="VJK49" s="7"/>
      <c r="VJO49" s="7"/>
      <c r="VJS49" s="7"/>
      <c r="VJW49" s="7"/>
      <c r="VKA49" s="7"/>
      <c r="VKE49" s="7"/>
      <c r="VKI49" s="7"/>
      <c r="VKM49" s="7"/>
      <c r="VKQ49" s="7"/>
      <c r="VKU49" s="7"/>
      <c r="VKY49" s="7"/>
      <c r="VLC49" s="7"/>
      <c r="VLG49" s="7"/>
      <c r="VLK49" s="7"/>
      <c r="VLO49" s="7"/>
      <c r="VLS49" s="7"/>
      <c r="VLW49" s="7"/>
      <c r="VMA49" s="7"/>
      <c r="VME49" s="7"/>
      <c r="VMI49" s="7"/>
      <c r="VMM49" s="7"/>
      <c r="VMQ49" s="7"/>
      <c r="VMU49" s="7"/>
      <c r="VMY49" s="7"/>
      <c r="VNC49" s="7"/>
      <c r="VNG49" s="7"/>
      <c r="VNK49" s="7"/>
      <c r="VNO49" s="7"/>
      <c r="VNS49" s="7"/>
      <c r="VNW49" s="7"/>
      <c r="VOA49" s="7"/>
      <c r="VOE49" s="7"/>
      <c r="VOI49" s="7"/>
      <c r="VOM49" s="7"/>
      <c r="VOQ49" s="7"/>
      <c r="VOU49" s="7"/>
      <c r="VOY49" s="7"/>
      <c r="VPC49" s="7"/>
      <c r="VPG49" s="7"/>
      <c r="VPK49" s="7"/>
      <c r="VPO49" s="7"/>
      <c r="VPS49" s="7"/>
      <c r="VPW49" s="7"/>
      <c r="VQA49" s="7"/>
      <c r="VQE49" s="7"/>
      <c r="VQI49" s="7"/>
      <c r="VQM49" s="7"/>
      <c r="VQQ49" s="7"/>
      <c r="VQU49" s="7"/>
      <c r="VQY49" s="7"/>
      <c r="VRC49" s="7"/>
      <c r="VRG49" s="7"/>
      <c r="VRK49" s="7"/>
      <c r="VRO49" s="7"/>
      <c r="VRS49" s="7"/>
      <c r="VRW49" s="7"/>
      <c r="VSA49" s="7"/>
      <c r="VSE49" s="7"/>
      <c r="VSI49" s="7"/>
      <c r="VSM49" s="7"/>
      <c r="VSQ49" s="7"/>
      <c r="VSU49" s="7"/>
      <c r="VSY49" s="7"/>
      <c r="VTC49" s="7"/>
      <c r="VTG49" s="7"/>
      <c r="VTK49" s="7"/>
      <c r="VTO49" s="7"/>
      <c r="VTS49" s="7"/>
      <c r="VTW49" s="7"/>
      <c r="VUA49" s="7"/>
      <c r="VUE49" s="7"/>
      <c r="VUI49" s="7"/>
      <c r="VUM49" s="7"/>
      <c r="VUQ49" s="7"/>
      <c r="VUU49" s="7"/>
      <c r="VUY49" s="7"/>
      <c r="VVC49" s="7"/>
      <c r="VVG49" s="7"/>
      <c r="VVK49" s="7"/>
      <c r="VVO49" s="7"/>
      <c r="VVS49" s="7"/>
      <c r="VVW49" s="7"/>
      <c r="VWA49" s="7"/>
      <c r="VWE49" s="7"/>
      <c r="VWI49" s="7"/>
      <c r="VWM49" s="7"/>
      <c r="VWQ49" s="7"/>
      <c r="VWU49" s="7"/>
      <c r="VWY49" s="7"/>
      <c r="VXC49" s="7"/>
      <c r="VXG49" s="7"/>
      <c r="VXK49" s="7"/>
      <c r="VXO49" s="7"/>
      <c r="VXS49" s="7"/>
      <c r="VXW49" s="7"/>
      <c r="VYA49" s="7"/>
      <c r="VYE49" s="7"/>
      <c r="VYI49" s="7"/>
      <c r="VYM49" s="7"/>
      <c r="VYQ49" s="7"/>
      <c r="VYU49" s="7"/>
      <c r="VYY49" s="7"/>
      <c r="VZC49" s="7"/>
      <c r="VZG49" s="7"/>
      <c r="VZK49" s="7"/>
      <c r="VZO49" s="7"/>
      <c r="VZS49" s="7"/>
      <c r="VZW49" s="7"/>
      <c r="WAA49" s="7"/>
      <c r="WAE49" s="7"/>
      <c r="WAI49" s="7"/>
      <c r="WAM49" s="7"/>
      <c r="WAQ49" s="7"/>
      <c r="WAU49" s="7"/>
      <c r="WAY49" s="7"/>
      <c r="WBC49" s="7"/>
      <c r="WBG49" s="7"/>
      <c r="WBK49" s="7"/>
      <c r="WBO49" s="7"/>
      <c r="WBS49" s="7"/>
      <c r="WBW49" s="7"/>
      <c r="WCA49" s="7"/>
      <c r="WCE49" s="7"/>
      <c r="WCI49" s="7"/>
      <c r="WCM49" s="7"/>
      <c r="WCQ49" s="7"/>
      <c r="WCU49" s="7"/>
      <c r="WCY49" s="7"/>
      <c r="WDC49" s="7"/>
      <c r="WDG49" s="7"/>
      <c r="WDK49" s="7"/>
      <c r="WDO49" s="7"/>
      <c r="WDS49" s="7"/>
      <c r="WDW49" s="7"/>
      <c r="WEA49" s="7"/>
      <c r="WEE49" s="7"/>
      <c r="WEI49" s="7"/>
      <c r="WEM49" s="7"/>
      <c r="WEQ49" s="7"/>
      <c r="WEU49" s="7"/>
      <c r="WEY49" s="7"/>
      <c r="WFC49" s="7"/>
      <c r="WFG49" s="7"/>
      <c r="WFK49" s="7"/>
      <c r="WFO49" s="7"/>
      <c r="WFS49" s="7"/>
      <c r="WFW49" s="7"/>
      <c r="WGA49" s="7"/>
      <c r="WGE49" s="7"/>
      <c r="WGI49" s="7"/>
      <c r="WGM49" s="7"/>
      <c r="WGQ49" s="7"/>
      <c r="WGU49" s="7"/>
      <c r="WGY49" s="7"/>
      <c r="WHC49" s="7"/>
      <c r="WHG49" s="7"/>
      <c r="WHK49" s="7"/>
      <c r="WHO49" s="7"/>
      <c r="WHS49" s="7"/>
      <c r="WHW49" s="7"/>
      <c r="WIA49" s="7"/>
      <c r="WIE49" s="7"/>
      <c r="WII49" s="7"/>
      <c r="WIM49" s="7"/>
      <c r="WIQ49" s="7"/>
      <c r="WIU49" s="7"/>
      <c r="WIY49" s="7"/>
      <c r="WJC49" s="7"/>
      <c r="WJG49" s="7"/>
      <c r="WJK49" s="7"/>
      <c r="WJO49" s="7"/>
      <c r="WJS49" s="7"/>
      <c r="WJW49" s="7"/>
      <c r="WKA49" s="7"/>
      <c r="WKE49" s="7"/>
      <c r="WKI49" s="7"/>
      <c r="WKM49" s="7"/>
      <c r="WKQ49" s="7"/>
      <c r="WKU49" s="7"/>
      <c r="WKY49" s="7"/>
      <c r="WLC49" s="7"/>
      <c r="WLG49" s="7"/>
      <c r="WLK49" s="7"/>
      <c r="WLO49" s="7"/>
      <c r="WLS49" s="7"/>
      <c r="WLW49" s="7"/>
      <c r="WMA49" s="7"/>
      <c r="WME49" s="7"/>
      <c r="WMI49" s="7"/>
      <c r="WMM49" s="7"/>
      <c r="WMQ49" s="7"/>
      <c r="WMU49" s="7"/>
      <c r="WMY49" s="7"/>
      <c r="WNC49" s="7"/>
      <c r="WNG49" s="7"/>
      <c r="WNK49" s="7"/>
      <c r="WNO49" s="7"/>
      <c r="WNS49" s="7"/>
      <c r="WNW49" s="7"/>
      <c r="WOA49" s="7"/>
      <c r="WOE49" s="7"/>
      <c r="WOI49" s="7"/>
      <c r="WOM49" s="7"/>
      <c r="WOQ49" s="7"/>
      <c r="WOU49" s="7"/>
      <c r="WOY49" s="7"/>
      <c r="WPC49" s="7"/>
      <c r="WPG49" s="7"/>
      <c r="WPK49" s="7"/>
      <c r="WPO49" s="7"/>
      <c r="WPS49" s="7"/>
      <c r="WPW49" s="7"/>
      <c r="WQA49" s="7"/>
      <c r="WQE49" s="7"/>
      <c r="WQI49" s="7"/>
      <c r="WQM49" s="7"/>
      <c r="WQQ49" s="7"/>
      <c r="WQU49" s="7"/>
      <c r="WQY49" s="7"/>
      <c r="WRC49" s="7"/>
      <c r="WRG49" s="7"/>
      <c r="WRK49" s="7"/>
      <c r="WRO49" s="7"/>
      <c r="WRS49" s="7"/>
      <c r="WRW49" s="7"/>
      <c r="WSA49" s="7"/>
      <c r="WSE49" s="7"/>
      <c r="WSI49" s="7"/>
      <c r="WSM49" s="7"/>
      <c r="WSQ49" s="7"/>
      <c r="WSU49" s="7"/>
      <c r="WSY49" s="7"/>
      <c r="WTC49" s="7"/>
      <c r="WTG49" s="7"/>
      <c r="WTK49" s="7"/>
      <c r="WTO49" s="7"/>
      <c r="WTS49" s="7"/>
      <c r="WTW49" s="7"/>
      <c r="WUA49" s="7"/>
      <c r="WUE49" s="7"/>
      <c r="WUI49" s="7"/>
      <c r="WUM49" s="7"/>
      <c r="WUQ49" s="7"/>
      <c r="WUU49" s="7"/>
      <c r="WUY49" s="7"/>
      <c r="WVC49" s="7"/>
      <c r="WVG49" s="7"/>
      <c r="WVK49" s="7"/>
      <c r="WVO49" s="7"/>
      <c r="WVS49" s="7"/>
      <c r="WVW49" s="7"/>
      <c r="WWA49" s="7"/>
      <c r="WWE49" s="7"/>
      <c r="WWI49" s="7"/>
      <c r="WWM49" s="7"/>
      <c r="WWQ49" s="7"/>
      <c r="WWU49" s="7"/>
      <c r="WWY49" s="7"/>
      <c r="WXC49" s="7"/>
      <c r="WXG49" s="7"/>
      <c r="WXK49" s="7"/>
      <c r="WXO49" s="7"/>
      <c r="WXS49" s="7"/>
      <c r="WXW49" s="7"/>
      <c r="WYA49" s="7"/>
      <c r="WYE49" s="7"/>
      <c r="WYI49" s="7"/>
      <c r="WYM49" s="7"/>
      <c r="WYQ49" s="7"/>
      <c r="WYU49" s="7"/>
      <c r="WYY49" s="7"/>
      <c r="WZC49" s="7"/>
      <c r="WZG49" s="7"/>
      <c r="WZK49" s="7"/>
      <c r="WZO49" s="7"/>
      <c r="WZS49" s="7"/>
      <c r="WZW49" s="7"/>
      <c r="XAA49" s="7"/>
      <c r="XAE49" s="7"/>
      <c r="XAI49" s="7"/>
      <c r="XAM49" s="7"/>
      <c r="XAQ49" s="7"/>
      <c r="XAU49" s="7"/>
      <c r="XAY49" s="7"/>
      <c r="XBC49" s="7"/>
      <c r="XBG49" s="7"/>
      <c r="XBK49" s="7"/>
      <c r="XBO49" s="7"/>
      <c r="XBS49" s="7"/>
      <c r="XBW49" s="7"/>
      <c r="XCA49" s="7"/>
      <c r="XCE49" s="7"/>
      <c r="XCI49" s="7"/>
      <c r="XCM49" s="7"/>
      <c r="XCQ49" s="7"/>
      <c r="XCU49" s="7"/>
      <c r="XCY49" s="7"/>
      <c r="XDC49" s="7"/>
      <c r="XDG49" s="7"/>
      <c r="XDK49" s="7"/>
      <c r="XDO49" s="7"/>
      <c r="XDS49" s="7"/>
      <c r="XDW49" s="7"/>
      <c r="XEA49" s="7"/>
      <c r="XEE49" s="7"/>
      <c r="XEI49" s="7"/>
      <c r="XEM49" s="7"/>
      <c r="XEQ49" s="7"/>
      <c r="XEU49" s="7"/>
      <c r="XEY49" s="7"/>
    </row>
    <row r="50" spans="1:1023 1027:2047 2051:3071 3075:4095 4099:5119 5123:6143 6147:7167 7171:8191 8195:9215 9219:10239 10243:11263 11267:12287 12291:13311 13315:14335 14339:15359 15363:16379">
      <c r="A50" s="100" t="s">
        <v>246</v>
      </c>
      <c r="B50" s="100" t="s">
        <v>169</v>
      </c>
      <c r="C50" s="101" t="s">
        <v>17</v>
      </c>
      <c r="D50" s="102" t="s">
        <v>18</v>
      </c>
      <c r="E50" s="236"/>
      <c r="F50" s="236"/>
      <c r="G50" s="236"/>
      <c r="H50" s="238"/>
      <c r="I50" s="103">
        <v>0</v>
      </c>
      <c r="J50" s="103">
        <v>18.195177695188299</v>
      </c>
      <c r="K50" s="103">
        <v>35.880532071029101</v>
      </c>
      <c r="L50" s="103">
        <v>124.85159675041</v>
      </c>
      <c r="M50" s="103">
        <v>141.68384845367899</v>
      </c>
      <c r="N50" s="103">
        <v>25.579094988897001</v>
      </c>
    </row>
    <row r="51" spans="1:1023 1027:2047 2051:3071 3075:4095 4099:5119 5123:6143 6147:7167 7171:8191 8195:9215 9219:10239 10243:11263 11267:12287 12291:13311 13315:14335 14339:15359 15363:16379" ht="17" thickBot="1">
      <c r="A51" s="104" t="s">
        <v>242</v>
      </c>
      <c r="B51" s="104" t="s">
        <v>169</v>
      </c>
      <c r="C51" s="105" t="s">
        <v>15</v>
      </c>
      <c r="D51" s="106" t="s">
        <v>16</v>
      </c>
      <c r="E51" s="237"/>
      <c r="F51" s="237"/>
      <c r="G51" s="237"/>
      <c r="H51" s="243"/>
      <c r="I51" s="107">
        <v>0</v>
      </c>
      <c r="J51" s="107">
        <v>10.958871601461899</v>
      </c>
      <c r="K51" s="107">
        <v>29.552096276461501</v>
      </c>
      <c r="L51" s="107">
        <v>25.143215966835299</v>
      </c>
      <c r="M51" s="107">
        <v>89.724078757882296</v>
      </c>
      <c r="N51" s="107">
        <v>126.471303385667</v>
      </c>
    </row>
    <row r="52" spans="1:1023 1027:2047 2051:3071 3075:4095 4099:5119 5123:6143 6147:7167 7171:8191 8195:9215 9219:10239 10243:11263 11267:12287 12291:13311 13315:14335 14339:15359 15363:16379">
      <c r="A52" s="108" t="s">
        <v>590</v>
      </c>
      <c r="B52" s="100" t="s">
        <v>269</v>
      </c>
      <c r="C52" s="109" t="s">
        <v>339</v>
      </c>
      <c r="D52" s="110" t="s">
        <v>340</v>
      </c>
      <c r="E52" s="241" t="s">
        <v>228</v>
      </c>
      <c r="F52" s="241">
        <v>100</v>
      </c>
      <c r="G52" s="241">
        <v>0</v>
      </c>
      <c r="H52" s="238" t="s">
        <v>269</v>
      </c>
      <c r="I52" s="111">
        <v>0</v>
      </c>
      <c r="J52" s="111">
        <v>1.8560421406699299</v>
      </c>
      <c r="K52" s="111">
        <v>5.1660213587470496</v>
      </c>
      <c r="L52" s="111">
        <v>28.008933548479298</v>
      </c>
      <c r="M52" s="111">
        <v>20.148628428501102</v>
      </c>
      <c r="N52" s="111">
        <v>16.7744934061148</v>
      </c>
    </row>
    <row r="53" spans="1:1023 1027:2047 2051:3071 3075:4095 4099:5119 5123:6143 6147:7167 7171:8191 8195:9215 9219:10239 10243:11263 11267:12287 12291:13311 13315:14335 14339:15359 15363:16379">
      <c r="A53" s="100" t="s">
        <v>591</v>
      </c>
      <c r="B53" s="100" t="s">
        <v>269</v>
      </c>
      <c r="C53" s="101" t="s">
        <v>343</v>
      </c>
      <c r="D53" s="102" t="s">
        <v>344</v>
      </c>
      <c r="E53" s="236"/>
      <c r="F53" s="236"/>
      <c r="G53" s="236"/>
      <c r="H53" s="238"/>
      <c r="I53" s="103">
        <v>0</v>
      </c>
      <c r="J53" s="103">
        <v>0</v>
      </c>
      <c r="K53" s="103">
        <v>0</v>
      </c>
      <c r="L53" s="103">
        <v>16.7936467912034</v>
      </c>
      <c r="M53" s="103">
        <v>10.664751153719401</v>
      </c>
      <c r="N53" s="103">
        <v>1.63554240422659</v>
      </c>
    </row>
    <row r="54" spans="1:1023 1027:2047 2051:3071 3075:4095 4099:5119 5123:6143 6147:7167 7171:8191 8195:9215 9219:10239 10243:11263 11267:12287 12291:13311 13315:14335 14339:15359 15363:16379">
      <c r="A54" s="100" t="s">
        <v>592</v>
      </c>
      <c r="B54" s="100" t="s">
        <v>270</v>
      </c>
      <c r="C54" s="101" t="s">
        <v>346</v>
      </c>
      <c r="D54" s="102" t="s">
        <v>347</v>
      </c>
      <c r="E54" s="236"/>
      <c r="F54" s="236"/>
      <c r="G54" s="236"/>
      <c r="H54" s="238"/>
      <c r="I54" s="103">
        <v>0</v>
      </c>
      <c r="J54" s="103">
        <v>0.57815491899694704</v>
      </c>
      <c r="K54" s="103">
        <v>19.797592837216602</v>
      </c>
      <c r="L54" s="103">
        <v>9.1361670140964097</v>
      </c>
      <c r="M54" s="103">
        <v>8.2411707862054797</v>
      </c>
      <c r="N54" s="103">
        <v>11.0206291228033</v>
      </c>
    </row>
    <row r="55" spans="1:1023 1027:2047 2051:3071 3075:4095 4099:5119 5123:6143 6147:7167 7171:8191 8195:9215 9219:10239 10243:11263 11267:12287 12291:13311 13315:14335 14339:15359 15363:16379">
      <c r="A55" s="100" t="s">
        <v>593</v>
      </c>
      <c r="B55" s="100" t="s">
        <v>269</v>
      </c>
      <c r="C55" s="101" t="s">
        <v>349</v>
      </c>
      <c r="D55" s="102" t="s">
        <v>350</v>
      </c>
      <c r="E55" s="236"/>
      <c r="F55" s="236"/>
      <c r="G55" s="236"/>
      <c r="H55" s="238"/>
      <c r="I55" s="103">
        <v>6.2342163217589297</v>
      </c>
      <c r="J55" s="103">
        <v>2.0770750793594002</v>
      </c>
      <c r="K55" s="103">
        <v>0</v>
      </c>
      <c r="L55" s="103">
        <v>0</v>
      </c>
      <c r="M55" s="103">
        <v>8.1978116747032406</v>
      </c>
      <c r="N55" s="103">
        <v>0</v>
      </c>
    </row>
    <row r="56" spans="1:1023 1027:2047 2051:3071 3075:4095 4099:5119 5123:6143 6147:7167 7171:8191 8195:9215 9219:10239 10243:11263 11267:12287 12291:13311 13315:14335 14339:15359 15363:16379">
      <c r="A56" s="100" t="s">
        <v>594</v>
      </c>
      <c r="B56" s="100" t="s">
        <v>269</v>
      </c>
      <c r="C56" s="101" t="s">
        <v>304</v>
      </c>
      <c r="D56" s="102" t="s">
        <v>305</v>
      </c>
      <c r="E56" s="236"/>
      <c r="F56" s="236"/>
      <c r="G56" s="236"/>
      <c r="H56" s="238"/>
      <c r="I56" s="103">
        <v>0</v>
      </c>
      <c r="J56" s="103">
        <v>0.69797815166785104</v>
      </c>
      <c r="K56" s="103">
        <v>18.231567227350698</v>
      </c>
      <c r="L56" s="103">
        <v>10.238988480451299</v>
      </c>
      <c r="M56" s="103">
        <v>10.2734179733689</v>
      </c>
      <c r="N56" s="103">
        <v>2.70065388699784</v>
      </c>
    </row>
    <row r="57" spans="1:1023 1027:2047 2051:3071 3075:4095 4099:5119 5123:6143 6147:7167 7171:8191 8195:9215 9219:10239 10243:11263 11267:12287 12291:13311 13315:14335 14339:15359 15363:16379">
      <c r="A57" s="100" t="s">
        <v>595</v>
      </c>
      <c r="B57" s="100" t="s">
        <v>269</v>
      </c>
      <c r="C57" s="101" t="s">
        <v>353</v>
      </c>
      <c r="D57" s="102" t="s">
        <v>354</v>
      </c>
      <c r="E57" s="236"/>
      <c r="F57" s="236"/>
      <c r="G57" s="236"/>
      <c r="H57" s="238"/>
      <c r="I57" s="103">
        <v>0</v>
      </c>
      <c r="J57" s="103">
        <v>0.97264048766956801</v>
      </c>
      <c r="K57" s="103">
        <v>4.73589635268298</v>
      </c>
      <c r="L57" s="103">
        <v>0</v>
      </c>
      <c r="M57" s="103">
        <v>3.5367650103089501</v>
      </c>
      <c r="N57" s="103">
        <v>1.2691432955065101</v>
      </c>
    </row>
    <row r="58" spans="1:1023 1027:2047 2051:3071 3075:4095 4099:5119 5123:6143 6147:7167 7171:8191 8195:9215 9219:10239 10243:11263 11267:12287 12291:13311 13315:14335 14339:15359 15363:16379">
      <c r="A58" s="100" t="s">
        <v>596</v>
      </c>
      <c r="B58" s="100" t="s">
        <v>270</v>
      </c>
      <c r="C58" s="101" t="s">
        <v>308</v>
      </c>
      <c r="D58" s="102" t="s">
        <v>309</v>
      </c>
      <c r="E58" s="236"/>
      <c r="F58" s="236"/>
      <c r="G58" s="236"/>
      <c r="H58" s="238"/>
      <c r="I58" s="103">
        <v>0</v>
      </c>
      <c r="J58" s="103">
        <v>0</v>
      </c>
      <c r="K58" s="103">
        <v>15.2492370497986</v>
      </c>
      <c r="L58" s="103">
        <v>52.233324238262</v>
      </c>
      <c r="M58" s="103">
        <v>68.078280518131507</v>
      </c>
      <c r="N58" s="103">
        <v>24.9724099404783</v>
      </c>
    </row>
    <row r="59" spans="1:1023 1027:2047 2051:3071 3075:4095 4099:5119 5123:6143 6147:7167 7171:8191 8195:9215 9219:10239 10243:11263 11267:12287 12291:13311 13315:14335 14339:15359 15363:16379">
      <c r="A59" s="100" t="s">
        <v>597</v>
      </c>
      <c r="B59" s="100" t="s">
        <v>269</v>
      </c>
      <c r="C59" s="101" t="s">
        <v>311</v>
      </c>
      <c r="D59" s="102" t="s">
        <v>312</v>
      </c>
      <c r="E59" s="236"/>
      <c r="F59" s="236"/>
      <c r="G59" s="236"/>
      <c r="H59" s="238"/>
      <c r="I59" s="103">
        <v>0</v>
      </c>
      <c r="J59" s="103">
        <v>0.29208868303491597</v>
      </c>
      <c r="K59" s="103">
        <v>2.1535210509980698</v>
      </c>
      <c r="L59" s="103">
        <v>8.1859442692281803</v>
      </c>
      <c r="M59" s="103">
        <v>4.81175902645625</v>
      </c>
      <c r="N59" s="103">
        <v>4.7807818086305804</v>
      </c>
    </row>
    <row r="60" spans="1:1023 1027:2047 2051:3071 3075:4095 4099:5119 5123:6143 6147:7167 7171:8191 8195:9215 9219:10239 10243:11263 11267:12287 12291:13311 13315:14335 14339:15359 15363:16379">
      <c r="A60" s="100" t="s">
        <v>598</v>
      </c>
      <c r="B60" s="100" t="s">
        <v>999</v>
      </c>
      <c r="C60" s="101" t="s">
        <v>315</v>
      </c>
      <c r="D60" s="102" t="s">
        <v>316</v>
      </c>
      <c r="E60" s="236"/>
      <c r="F60" s="236"/>
      <c r="G60" s="236"/>
      <c r="H60" s="238"/>
      <c r="I60" s="103">
        <v>1.00010864247395</v>
      </c>
      <c r="J60" s="103">
        <v>0.28168552446106898</v>
      </c>
      <c r="K60" s="103">
        <v>0</v>
      </c>
      <c r="L60" s="103">
        <v>7.3817673566738602</v>
      </c>
      <c r="M60" s="103">
        <v>1.65577242115864</v>
      </c>
      <c r="N60" s="103">
        <v>1.9364131029806699</v>
      </c>
    </row>
    <row r="61" spans="1:1023 1027:2047 2051:3071 3075:4095 4099:5119 5123:6143 6147:7167 7171:8191 8195:9215 9219:10239 10243:11263 11267:12287 12291:13311 13315:14335 14339:15359 15363:16379">
      <c r="A61" s="100" t="s">
        <v>599</v>
      </c>
      <c r="B61" s="100" t="s">
        <v>269</v>
      </c>
      <c r="C61" s="101" t="s">
        <v>318</v>
      </c>
      <c r="D61" s="102" t="s">
        <v>319</v>
      </c>
      <c r="E61" s="236"/>
      <c r="F61" s="236"/>
      <c r="G61" s="236"/>
      <c r="H61" s="238"/>
      <c r="I61" s="103">
        <v>0</v>
      </c>
      <c r="J61" s="103">
        <v>0.83924072308623698</v>
      </c>
      <c r="K61" s="103">
        <v>11.2309739231682</v>
      </c>
      <c r="L61" s="103">
        <v>4.4201403846280503</v>
      </c>
      <c r="M61" s="103">
        <v>24.4654226556437</v>
      </c>
      <c r="N61" s="103">
        <v>2.72571898046994</v>
      </c>
    </row>
    <row r="62" spans="1:1023 1027:2047 2051:3071 3075:4095 4099:5119 5123:6143 6147:7167 7171:8191 8195:9215 9219:10239 10243:11263 11267:12287 12291:13311 13315:14335 14339:15359 15363:16379">
      <c r="A62" s="100" t="s">
        <v>600</v>
      </c>
      <c r="B62" s="100" t="s">
        <v>269</v>
      </c>
      <c r="C62" s="101" t="s">
        <v>323</v>
      </c>
      <c r="D62" s="102" t="s">
        <v>324</v>
      </c>
      <c r="E62" s="236"/>
      <c r="F62" s="236"/>
      <c r="G62" s="236"/>
      <c r="H62" s="238"/>
      <c r="I62" s="103">
        <v>0</v>
      </c>
      <c r="J62" s="103">
        <v>0.28005506687991899</v>
      </c>
      <c r="K62" s="103">
        <v>8.0586730703554394</v>
      </c>
      <c r="L62" s="103">
        <v>9.57515383950577</v>
      </c>
      <c r="M62" s="103">
        <v>7.5834763982501503</v>
      </c>
      <c r="N62" s="103">
        <v>6.6088872890971997</v>
      </c>
    </row>
    <row r="63" spans="1:1023 1027:2047 2051:3071 3075:4095 4099:5119 5123:6143 6147:7167 7171:8191 8195:9215 9219:10239 10243:11263 11267:12287 12291:13311 13315:14335 14339:15359 15363:16379">
      <c r="A63" s="100" t="s">
        <v>601</v>
      </c>
      <c r="B63" s="100" t="s">
        <v>270</v>
      </c>
      <c r="C63" s="101" t="s">
        <v>330</v>
      </c>
      <c r="D63" s="102" t="s">
        <v>331</v>
      </c>
      <c r="E63" s="236"/>
      <c r="F63" s="236"/>
      <c r="G63" s="236"/>
      <c r="H63" s="238"/>
      <c r="I63" s="103">
        <v>0.57064881055061401</v>
      </c>
      <c r="J63" s="103">
        <v>0</v>
      </c>
      <c r="K63" s="103">
        <v>0</v>
      </c>
      <c r="L63" s="103">
        <v>3.2914979149671</v>
      </c>
      <c r="M63" s="103">
        <v>3.2911598535934501</v>
      </c>
      <c r="N63" s="103">
        <v>5.1099077399458297</v>
      </c>
    </row>
    <row r="64" spans="1:1023 1027:2047 2051:3071 3075:4095 4099:5119 5123:6143 6147:7167 7171:8191 8195:9215 9219:10239 10243:11263 11267:12287 12291:13311 13315:14335 14339:15359 15363:16379">
      <c r="A64" s="100" t="s">
        <v>602</v>
      </c>
      <c r="B64" s="100" t="s">
        <v>270</v>
      </c>
      <c r="C64" s="101" t="s">
        <v>333</v>
      </c>
      <c r="D64" s="102" t="s">
        <v>334</v>
      </c>
      <c r="E64" s="236"/>
      <c r="F64" s="236"/>
      <c r="G64" s="236"/>
      <c r="H64" s="238"/>
      <c r="I64" s="103">
        <v>0</v>
      </c>
      <c r="J64" s="103">
        <v>0.32473907962794202</v>
      </c>
      <c r="K64" s="103">
        <v>0.26424799324354598</v>
      </c>
      <c r="L64" s="103">
        <v>0</v>
      </c>
      <c r="M64" s="103">
        <v>14.757999285976901</v>
      </c>
      <c r="N64" s="103">
        <v>6.2897508860098297</v>
      </c>
    </row>
    <row r="65" spans="1:14">
      <c r="A65" s="100" t="s">
        <v>603</v>
      </c>
      <c r="B65" s="100" t="s">
        <v>269</v>
      </c>
      <c r="C65" s="101" t="s">
        <v>476</v>
      </c>
      <c r="D65" s="102" t="s">
        <v>477</v>
      </c>
      <c r="E65" s="236"/>
      <c r="F65" s="236"/>
      <c r="G65" s="236"/>
      <c r="H65" s="238"/>
      <c r="I65" s="103">
        <v>0</v>
      </c>
      <c r="J65" s="103">
        <v>1.37381343831645</v>
      </c>
      <c r="K65" s="103">
        <v>2.4334396564155001</v>
      </c>
      <c r="L65" s="103">
        <v>0</v>
      </c>
      <c r="M65" s="103">
        <v>28.6432269606372</v>
      </c>
      <c r="N65" s="103">
        <v>3.3820759857440899</v>
      </c>
    </row>
    <row r="66" spans="1:14">
      <c r="A66" s="100" t="s">
        <v>604</v>
      </c>
      <c r="B66" s="100" t="s">
        <v>270</v>
      </c>
      <c r="C66" s="101" t="s">
        <v>479</v>
      </c>
      <c r="D66" s="102" t="s">
        <v>480</v>
      </c>
      <c r="E66" s="236"/>
      <c r="F66" s="236"/>
      <c r="G66" s="236"/>
      <c r="H66" s="238"/>
      <c r="I66" s="103">
        <v>0.14528941472755899</v>
      </c>
      <c r="J66" s="103">
        <v>1.2136938709988101</v>
      </c>
      <c r="K66" s="103">
        <v>2.9242392852312702</v>
      </c>
      <c r="L66" s="103">
        <v>12.8106298996008</v>
      </c>
      <c r="M66" s="103">
        <v>8.3308066726705192</v>
      </c>
      <c r="N66" s="103">
        <v>5.1956191145666804</v>
      </c>
    </row>
    <row r="67" spans="1:14">
      <c r="A67" s="100" t="s">
        <v>605</v>
      </c>
      <c r="B67" s="100" t="s">
        <v>269</v>
      </c>
      <c r="C67" s="101" t="s">
        <v>482</v>
      </c>
      <c r="D67" s="102" t="s">
        <v>483</v>
      </c>
      <c r="E67" s="236"/>
      <c r="F67" s="236"/>
      <c r="G67" s="236"/>
      <c r="H67" s="238"/>
      <c r="I67" s="103">
        <v>0</v>
      </c>
      <c r="J67" s="103">
        <v>0</v>
      </c>
      <c r="K67" s="103">
        <v>9.3743556033729796</v>
      </c>
      <c r="L67" s="103">
        <v>2.1974323770002901</v>
      </c>
      <c r="M67" s="103">
        <v>27.848343150246301</v>
      </c>
      <c r="N67" s="103">
        <v>3.8418793962889999</v>
      </c>
    </row>
    <row r="68" spans="1:14">
      <c r="A68" s="100" t="s">
        <v>606</v>
      </c>
      <c r="B68" s="100" t="s">
        <v>269</v>
      </c>
      <c r="C68" s="101" t="s">
        <v>485</v>
      </c>
      <c r="D68" s="102" t="s">
        <v>486</v>
      </c>
      <c r="E68" s="236"/>
      <c r="F68" s="236"/>
      <c r="G68" s="236"/>
      <c r="H68" s="238"/>
      <c r="I68" s="103">
        <v>0</v>
      </c>
      <c r="J68" s="103">
        <v>0</v>
      </c>
      <c r="K68" s="103">
        <v>20.8187506218602</v>
      </c>
      <c r="L68" s="103">
        <v>0</v>
      </c>
      <c r="M68" s="103">
        <v>0.63154337222238199</v>
      </c>
      <c r="N68" s="103">
        <v>9.8040175518417207</v>
      </c>
    </row>
    <row r="69" spans="1:14">
      <c r="A69" s="100" t="s">
        <v>229</v>
      </c>
      <c r="B69" s="100" t="s">
        <v>269</v>
      </c>
      <c r="C69" s="101" t="s">
        <v>19</v>
      </c>
      <c r="D69" s="102" t="s">
        <v>20</v>
      </c>
      <c r="E69" s="236"/>
      <c r="F69" s="236"/>
      <c r="G69" s="236"/>
      <c r="H69" s="238"/>
      <c r="I69" s="103">
        <v>0</v>
      </c>
      <c r="J69" s="103">
        <v>2.7816637215492799</v>
      </c>
      <c r="K69" s="103">
        <v>8.0308182537449895</v>
      </c>
      <c r="L69" s="103">
        <v>29.792533774001001</v>
      </c>
      <c r="M69" s="103">
        <v>3.8816777008633898</v>
      </c>
      <c r="N69" s="103">
        <v>2.8042454773744701</v>
      </c>
    </row>
    <row r="70" spans="1:14" ht="17" thickBot="1">
      <c r="A70" s="104" t="s">
        <v>230</v>
      </c>
      <c r="B70" s="104" t="s">
        <v>269</v>
      </c>
      <c r="C70" s="105" t="s">
        <v>21</v>
      </c>
      <c r="D70" s="106" t="s">
        <v>22</v>
      </c>
      <c r="E70" s="237"/>
      <c r="F70" s="237"/>
      <c r="G70" s="237"/>
      <c r="H70" s="238"/>
      <c r="I70" s="107">
        <v>0</v>
      </c>
      <c r="J70" s="107">
        <v>29.6385213340203</v>
      </c>
      <c r="K70" s="107">
        <v>37.845540764815297</v>
      </c>
      <c r="L70" s="107">
        <v>15.2429346828091</v>
      </c>
      <c r="M70" s="107">
        <v>7.4256307040537699</v>
      </c>
      <c r="N70" s="107">
        <v>11.384341330251299</v>
      </c>
    </row>
    <row r="71" spans="1:14">
      <c r="A71" s="108" t="s">
        <v>465</v>
      </c>
      <c r="B71" s="100" t="s">
        <v>1000</v>
      </c>
      <c r="C71" s="109" t="s">
        <v>304</v>
      </c>
      <c r="D71" s="110" t="s">
        <v>305</v>
      </c>
      <c r="E71" s="241" t="s">
        <v>224</v>
      </c>
      <c r="F71" s="241">
        <v>99.04</v>
      </c>
      <c r="G71" s="241">
        <v>0.33</v>
      </c>
      <c r="H71" s="242" t="s">
        <v>273</v>
      </c>
      <c r="I71" s="111">
        <v>1.0414044197532799</v>
      </c>
      <c r="J71" s="111">
        <v>0</v>
      </c>
      <c r="K71" s="111">
        <v>0</v>
      </c>
      <c r="L71" s="111">
        <v>2.1721915996969101</v>
      </c>
      <c r="M71" s="111">
        <v>0</v>
      </c>
      <c r="N71" s="111">
        <v>0.21116657872870201</v>
      </c>
    </row>
    <row r="72" spans="1:14">
      <c r="A72" s="100" t="s">
        <v>466</v>
      </c>
      <c r="B72" s="100" t="s">
        <v>272</v>
      </c>
      <c r="C72" s="101" t="s">
        <v>330</v>
      </c>
      <c r="D72" s="102" t="s">
        <v>331</v>
      </c>
      <c r="E72" s="236"/>
      <c r="F72" s="236"/>
      <c r="G72" s="236"/>
      <c r="H72" s="238"/>
      <c r="I72" s="103">
        <v>0.112907816048986</v>
      </c>
      <c r="J72" s="103">
        <v>0.13009517360013301</v>
      </c>
      <c r="K72" s="103">
        <v>0</v>
      </c>
      <c r="L72" s="103">
        <v>0.41522740752168302</v>
      </c>
      <c r="M72" s="103">
        <v>0.972655357810428</v>
      </c>
      <c r="N72" s="103">
        <v>5.0551978069699697</v>
      </c>
    </row>
    <row r="73" spans="1:14">
      <c r="A73" s="100" t="s">
        <v>467</v>
      </c>
      <c r="B73" s="100" t="s">
        <v>271</v>
      </c>
      <c r="C73" s="101" t="s">
        <v>330</v>
      </c>
      <c r="D73" s="102" t="s">
        <v>331</v>
      </c>
      <c r="E73" s="236"/>
      <c r="F73" s="236"/>
      <c r="G73" s="236"/>
      <c r="H73" s="238"/>
      <c r="I73" s="103">
        <v>3.6061916155490001</v>
      </c>
      <c r="J73" s="103">
        <v>2.25181944550053</v>
      </c>
      <c r="K73" s="103">
        <v>4.9168315897710304</v>
      </c>
      <c r="L73" s="103">
        <v>0</v>
      </c>
      <c r="M73" s="103">
        <v>8.6262050921709008</v>
      </c>
      <c r="N73" s="103">
        <v>3.1900781930258</v>
      </c>
    </row>
    <row r="74" spans="1:14">
      <c r="A74" s="100" t="s">
        <v>468</v>
      </c>
      <c r="B74" s="100" t="s">
        <v>273</v>
      </c>
      <c r="C74" s="101" t="s">
        <v>330</v>
      </c>
      <c r="D74" s="102" t="s">
        <v>331</v>
      </c>
      <c r="E74" s="236"/>
      <c r="F74" s="236"/>
      <c r="G74" s="236"/>
      <c r="H74" s="238"/>
      <c r="I74" s="103">
        <v>1.0659989910699901</v>
      </c>
      <c r="J74" s="103">
        <v>0</v>
      </c>
      <c r="K74" s="103">
        <v>0</v>
      </c>
      <c r="L74" s="103">
        <v>0</v>
      </c>
      <c r="M74" s="103">
        <v>1.2173339075478999</v>
      </c>
      <c r="N74" s="103">
        <v>5.9895782639800599</v>
      </c>
    </row>
    <row r="75" spans="1:14">
      <c r="A75" s="100" t="s">
        <v>469</v>
      </c>
      <c r="B75" s="100" t="s">
        <v>1001</v>
      </c>
      <c r="C75" s="101" t="s">
        <v>333</v>
      </c>
      <c r="D75" s="102" t="s">
        <v>334</v>
      </c>
      <c r="E75" s="236"/>
      <c r="F75" s="236"/>
      <c r="G75" s="236"/>
      <c r="H75" s="238"/>
      <c r="I75" s="103">
        <v>0</v>
      </c>
      <c r="J75" s="103">
        <v>0</v>
      </c>
      <c r="K75" s="103">
        <v>0</v>
      </c>
      <c r="L75" s="103">
        <v>0</v>
      </c>
      <c r="M75" s="103">
        <v>0.51401580104577105</v>
      </c>
      <c r="N75" s="103">
        <v>0.94164580735994696</v>
      </c>
    </row>
    <row r="76" spans="1:14">
      <c r="A76" s="100" t="s">
        <v>470</v>
      </c>
      <c r="B76" s="100" t="s">
        <v>271</v>
      </c>
      <c r="C76" s="101" t="s">
        <v>333</v>
      </c>
      <c r="D76" s="102" t="s">
        <v>334</v>
      </c>
      <c r="E76" s="236"/>
      <c r="F76" s="236"/>
      <c r="G76" s="236"/>
      <c r="H76" s="238"/>
      <c r="I76" s="103">
        <v>5.1980792907297504</v>
      </c>
      <c r="J76" s="103">
        <v>0</v>
      </c>
      <c r="K76" s="103">
        <v>0</v>
      </c>
      <c r="L76" s="103">
        <v>1.81288171102524</v>
      </c>
      <c r="M76" s="103">
        <v>2.1982141236652701</v>
      </c>
      <c r="N76" s="103">
        <v>2.8722074408783298</v>
      </c>
    </row>
    <row r="77" spans="1:14">
      <c r="A77" s="100" t="s">
        <v>471</v>
      </c>
      <c r="B77" s="100" t="s">
        <v>272</v>
      </c>
      <c r="C77" s="101" t="s">
        <v>333</v>
      </c>
      <c r="D77" s="102" t="s">
        <v>334</v>
      </c>
      <c r="E77" s="236"/>
      <c r="F77" s="236"/>
      <c r="G77" s="236"/>
      <c r="H77" s="238"/>
      <c r="I77" s="103">
        <v>2.2199978988511999</v>
      </c>
      <c r="J77" s="103">
        <v>0</v>
      </c>
      <c r="K77" s="103">
        <v>0</v>
      </c>
      <c r="L77" s="103">
        <v>10.8097491986795</v>
      </c>
      <c r="M77" s="103">
        <v>0</v>
      </c>
      <c r="N77" s="103">
        <v>2.13377243867874</v>
      </c>
    </row>
    <row r="78" spans="1:14">
      <c r="A78" s="100" t="s">
        <v>472</v>
      </c>
      <c r="B78" s="100" t="s">
        <v>1000</v>
      </c>
      <c r="C78" s="101" t="s">
        <v>473</v>
      </c>
      <c r="D78" s="102" t="s">
        <v>474</v>
      </c>
      <c r="E78" s="236"/>
      <c r="F78" s="236"/>
      <c r="G78" s="236"/>
      <c r="H78" s="238"/>
      <c r="I78" s="103">
        <v>0</v>
      </c>
      <c r="J78" s="103">
        <v>0</v>
      </c>
      <c r="K78" s="103">
        <v>0</v>
      </c>
      <c r="L78" s="103">
        <v>0</v>
      </c>
      <c r="M78" s="103">
        <v>0</v>
      </c>
      <c r="N78" s="103">
        <v>2.1509923566049101</v>
      </c>
    </row>
    <row r="79" spans="1:14">
      <c r="A79" s="100" t="s">
        <v>475</v>
      </c>
      <c r="B79" s="100" t="s">
        <v>271</v>
      </c>
      <c r="C79" s="101" t="s">
        <v>476</v>
      </c>
      <c r="D79" s="102" t="s">
        <v>477</v>
      </c>
      <c r="E79" s="236"/>
      <c r="F79" s="236"/>
      <c r="G79" s="236"/>
      <c r="H79" s="238"/>
      <c r="I79" s="103">
        <v>42.369757366891001</v>
      </c>
      <c r="J79" s="103">
        <v>0</v>
      </c>
      <c r="K79" s="103">
        <v>0</v>
      </c>
      <c r="L79" s="103">
        <v>4.2147587458856899</v>
      </c>
      <c r="M79" s="103">
        <v>8.1738995107649099</v>
      </c>
      <c r="N79" s="103">
        <v>5.7971085887799703</v>
      </c>
    </row>
    <row r="80" spans="1:14">
      <c r="A80" s="100" t="s">
        <v>478</v>
      </c>
      <c r="B80" s="100" t="s">
        <v>271</v>
      </c>
      <c r="C80" s="101" t="s">
        <v>479</v>
      </c>
      <c r="D80" s="102" t="s">
        <v>480</v>
      </c>
      <c r="E80" s="236"/>
      <c r="F80" s="236"/>
      <c r="G80" s="236"/>
      <c r="H80" s="238"/>
      <c r="I80" s="103">
        <v>2.8098768586241101</v>
      </c>
      <c r="J80" s="103">
        <v>0.39414376505916299</v>
      </c>
      <c r="K80" s="103">
        <v>0</v>
      </c>
      <c r="L80" s="103">
        <v>5.2489437670625998</v>
      </c>
      <c r="M80" s="103">
        <v>3.3566367184556198</v>
      </c>
      <c r="N80" s="103">
        <v>10.144802540833799</v>
      </c>
    </row>
    <row r="81" spans="1:14">
      <c r="A81" s="100" t="s">
        <v>481</v>
      </c>
      <c r="B81" s="100" t="s">
        <v>271</v>
      </c>
      <c r="C81" s="101" t="s">
        <v>482</v>
      </c>
      <c r="D81" s="102" t="s">
        <v>483</v>
      </c>
      <c r="E81" s="236"/>
      <c r="F81" s="236"/>
      <c r="G81" s="236"/>
      <c r="H81" s="238"/>
      <c r="I81" s="103">
        <v>1.26626221616214</v>
      </c>
      <c r="J81" s="103">
        <v>0</v>
      </c>
      <c r="K81" s="103">
        <v>0</v>
      </c>
      <c r="L81" s="103">
        <v>0</v>
      </c>
      <c r="M81" s="103">
        <v>1.46465250366278</v>
      </c>
      <c r="N81" s="103">
        <v>0.56289957796949397</v>
      </c>
    </row>
    <row r="82" spans="1:14">
      <c r="A82" s="100" t="s">
        <v>484</v>
      </c>
      <c r="B82" s="100" t="s">
        <v>1000</v>
      </c>
      <c r="C82" s="101" t="s">
        <v>485</v>
      </c>
      <c r="D82" s="102" t="s">
        <v>486</v>
      </c>
      <c r="E82" s="236"/>
      <c r="F82" s="236"/>
      <c r="G82" s="236"/>
      <c r="H82" s="238"/>
      <c r="I82" s="103">
        <v>0</v>
      </c>
      <c r="J82" s="103">
        <v>0</v>
      </c>
      <c r="K82" s="103">
        <v>0</v>
      </c>
      <c r="L82" s="103">
        <v>10.533563458556401</v>
      </c>
      <c r="M82" s="103">
        <v>6.8865542030015998</v>
      </c>
      <c r="N82" s="103">
        <v>0</v>
      </c>
    </row>
    <row r="83" spans="1:14">
      <c r="A83" s="100" t="s">
        <v>227</v>
      </c>
      <c r="B83" s="100" t="s">
        <v>273</v>
      </c>
      <c r="C83" s="101" t="s">
        <v>9</v>
      </c>
      <c r="D83" s="102" t="s">
        <v>10</v>
      </c>
      <c r="E83" s="236"/>
      <c r="F83" s="236"/>
      <c r="G83" s="236"/>
      <c r="H83" s="238"/>
      <c r="I83" s="103">
        <v>0.96199908950218904</v>
      </c>
      <c r="J83" s="103">
        <v>0</v>
      </c>
      <c r="K83" s="103">
        <v>0.66814371069427303</v>
      </c>
      <c r="L83" s="103">
        <v>13.436070363977899</v>
      </c>
      <c r="M83" s="103">
        <v>2.08201111721664</v>
      </c>
      <c r="N83" s="103">
        <v>61.164586954725998</v>
      </c>
    </row>
    <row r="84" spans="1:14">
      <c r="A84" s="100" t="s">
        <v>226</v>
      </c>
      <c r="B84" s="100" t="s">
        <v>272</v>
      </c>
      <c r="C84" s="101" t="s">
        <v>11</v>
      </c>
      <c r="D84" s="102" t="s">
        <v>12</v>
      </c>
      <c r="E84" s="236"/>
      <c r="F84" s="236"/>
      <c r="G84" s="236"/>
      <c r="H84" s="238"/>
      <c r="I84" s="103">
        <v>0.36440590510281401</v>
      </c>
      <c r="J84" s="103">
        <v>0.52941073800078498</v>
      </c>
      <c r="K84" s="103">
        <v>0</v>
      </c>
      <c r="L84" s="103">
        <v>46.843268748424201</v>
      </c>
      <c r="M84" s="103">
        <v>2.5036183684530098</v>
      </c>
      <c r="N84" s="103">
        <v>4.4418585268401598</v>
      </c>
    </row>
    <row r="85" spans="1:14" ht="17" thickBot="1">
      <c r="A85" s="104" t="s">
        <v>225</v>
      </c>
      <c r="B85" s="104" t="s">
        <v>271</v>
      </c>
      <c r="C85" s="105" t="s">
        <v>13</v>
      </c>
      <c r="D85" s="106" t="s">
        <v>14</v>
      </c>
      <c r="E85" s="237"/>
      <c r="F85" s="237"/>
      <c r="G85" s="237"/>
      <c r="H85" s="243"/>
      <c r="I85" s="107">
        <v>0.55635345573219197</v>
      </c>
      <c r="J85" s="107">
        <v>0</v>
      </c>
      <c r="K85" s="107">
        <v>0</v>
      </c>
      <c r="L85" s="107">
        <v>0</v>
      </c>
      <c r="M85" s="107">
        <v>0.52801603476157</v>
      </c>
      <c r="N85" s="107">
        <v>1.61688337477225</v>
      </c>
    </row>
    <row r="86" spans="1:14">
      <c r="A86" s="108" t="s">
        <v>717</v>
      </c>
      <c r="B86" s="100" t="s">
        <v>274</v>
      </c>
      <c r="C86" s="109" t="s">
        <v>339</v>
      </c>
      <c r="D86" s="110" t="s">
        <v>340</v>
      </c>
      <c r="E86" s="241" t="s">
        <v>231</v>
      </c>
      <c r="F86" s="241">
        <v>100</v>
      </c>
      <c r="G86" s="241">
        <v>0</v>
      </c>
      <c r="H86" s="238" t="s">
        <v>1222</v>
      </c>
      <c r="I86" s="111">
        <v>0</v>
      </c>
      <c r="J86" s="111">
        <v>0</v>
      </c>
      <c r="K86" s="111">
        <v>0</v>
      </c>
      <c r="L86" s="111">
        <v>0</v>
      </c>
      <c r="M86" s="111">
        <v>21.630375810986202</v>
      </c>
      <c r="N86" s="111">
        <v>13.307960618161101</v>
      </c>
    </row>
    <row r="87" spans="1:14">
      <c r="A87" s="100" t="s">
        <v>718</v>
      </c>
      <c r="B87" s="100" t="s">
        <v>167</v>
      </c>
      <c r="C87" s="101" t="s">
        <v>343</v>
      </c>
      <c r="D87" s="102" t="s">
        <v>344</v>
      </c>
      <c r="E87" s="236"/>
      <c r="F87" s="236"/>
      <c r="G87" s="236"/>
      <c r="H87" s="238"/>
      <c r="I87" s="103">
        <v>0</v>
      </c>
      <c r="J87" s="103">
        <v>0</v>
      </c>
      <c r="K87" s="103">
        <v>0</v>
      </c>
      <c r="L87" s="103">
        <v>0</v>
      </c>
      <c r="M87" s="103">
        <v>42.422685342715504</v>
      </c>
      <c r="N87" s="103">
        <v>53.799281595045599</v>
      </c>
    </row>
    <row r="88" spans="1:14">
      <c r="A88" s="100" t="s">
        <v>719</v>
      </c>
      <c r="B88" s="100" t="s">
        <v>167</v>
      </c>
      <c r="C88" s="101" t="s">
        <v>346</v>
      </c>
      <c r="D88" s="102" t="s">
        <v>347</v>
      </c>
      <c r="E88" s="236"/>
      <c r="F88" s="236"/>
      <c r="G88" s="236"/>
      <c r="H88" s="238"/>
      <c r="I88" s="103">
        <v>0</v>
      </c>
      <c r="J88" s="103">
        <v>0</v>
      </c>
      <c r="K88" s="103">
        <v>0</v>
      </c>
      <c r="L88" s="103">
        <v>0</v>
      </c>
      <c r="M88" s="103">
        <v>31.8799704570709</v>
      </c>
      <c r="N88" s="103">
        <v>10.095358911593401</v>
      </c>
    </row>
    <row r="89" spans="1:14">
      <c r="A89" s="100" t="s">
        <v>720</v>
      </c>
      <c r="B89" s="100" t="s">
        <v>167</v>
      </c>
      <c r="C89" s="101" t="s">
        <v>349</v>
      </c>
      <c r="D89" s="102" t="s">
        <v>350</v>
      </c>
      <c r="E89" s="236"/>
      <c r="F89" s="236"/>
      <c r="G89" s="236"/>
      <c r="H89" s="238"/>
      <c r="I89" s="103">
        <v>0</v>
      </c>
      <c r="J89" s="103">
        <v>0</v>
      </c>
      <c r="K89" s="103">
        <v>0</v>
      </c>
      <c r="L89" s="103">
        <v>25.231135583075599</v>
      </c>
      <c r="M89" s="103">
        <v>15.9679114359437</v>
      </c>
      <c r="N89" s="103">
        <v>28.581486673057501</v>
      </c>
    </row>
    <row r="90" spans="1:14">
      <c r="A90" s="100" t="s">
        <v>721</v>
      </c>
      <c r="B90" s="100" t="s">
        <v>274</v>
      </c>
      <c r="C90" s="101" t="s">
        <v>304</v>
      </c>
      <c r="D90" s="102" t="s">
        <v>305</v>
      </c>
      <c r="E90" s="236"/>
      <c r="F90" s="236"/>
      <c r="G90" s="236"/>
      <c r="H90" s="238"/>
      <c r="I90" s="103">
        <v>0</v>
      </c>
      <c r="J90" s="103">
        <v>0</v>
      </c>
      <c r="K90" s="103">
        <v>0</v>
      </c>
      <c r="L90" s="103">
        <v>0</v>
      </c>
      <c r="M90" s="103">
        <v>2.1800849958054198</v>
      </c>
      <c r="N90" s="103">
        <v>1.19813509145745</v>
      </c>
    </row>
    <row r="91" spans="1:14">
      <c r="A91" s="100" t="s">
        <v>722</v>
      </c>
      <c r="B91" s="100" t="s">
        <v>167</v>
      </c>
      <c r="C91" s="101" t="s">
        <v>353</v>
      </c>
      <c r="D91" s="102" t="s">
        <v>354</v>
      </c>
      <c r="E91" s="236"/>
      <c r="F91" s="236"/>
      <c r="G91" s="236"/>
      <c r="H91" s="238"/>
      <c r="I91" s="103">
        <v>0</v>
      </c>
      <c r="J91" s="103">
        <v>0</v>
      </c>
      <c r="K91" s="103">
        <v>0</v>
      </c>
      <c r="L91" s="103">
        <v>0</v>
      </c>
      <c r="M91" s="103">
        <v>8.2263981731495601</v>
      </c>
      <c r="N91" s="103">
        <v>18.134105164641099</v>
      </c>
    </row>
    <row r="92" spans="1:14">
      <c r="A92" s="100" t="s">
        <v>723</v>
      </c>
      <c r="B92" s="100" t="s">
        <v>167</v>
      </c>
      <c r="C92" s="101" t="s">
        <v>308</v>
      </c>
      <c r="D92" s="102" t="s">
        <v>309</v>
      </c>
      <c r="E92" s="236"/>
      <c r="F92" s="236"/>
      <c r="G92" s="236"/>
      <c r="H92" s="238"/>
      <c r="I92" s="103">
        <v>0</v>
      </c>
      <c r="J92" s="103">
        <v>0</v>
      </c>
      <c r="K92" s="103">
        <v>0</v>
      </c>
      <c r="L92" s="103">
        <v>1.5067136143628701</v>
      </c>
      <c r="M92" s="103">
        <v>5.9939237789170896</v>
      </c>
      <c r="N92" s="103">
        <v>6.1474043394892597</v>
      </c>
    </row>
    <row r="93" spans="1:14">
      <c r="A93" s="100" t="s">
        <v>724</v>
      </c>
      <c r="B93" s="100" t="s">
        <v>167</v>
      </c>
      <c r="C93" s="101" t="s">
        <v>311</v>
      </c>
      <c r="D93" s="102" t="s">
        <v>312</v>
      </c>
      <c r="E93" s="236"/>
      <c r="F93" s="236"/>
      <c r="G93" s="236"/>
      <c r="H93" s="238"/>
      <c r="I93" s="103">
        <v>0</v>
      </c>
      <c r="J93" s="103">
        <v>0</v>
      </c>
      <c r="K93" s="103">
        <v>0</v>
      </c>
      <c r="L93" s="103">
        <v>0</v>
      </c>
      <c r="M93" s="103">
        <v>3.3909712004969501</v>
      </c>
      <c r="N93" s="103">
        <v>0.93617080882371295</v>
      </c>
    </row>
    <row r="94" spans="1:14">
      <c r="A94" s="100" t="s">
        <v>725</v>
      </c>
      <c r="B94" s="100" t="s">
        <v>167</v>
      </c>
      <c r="C94" s="101" t="s">
        <v>318</v>
      </c>
      <c r="D94" s="102" t="s">
        <v>319</v>
      </c>
      <c r="E94" s="236"/>
      <c r="F94" s="236"/>
      <c r="G94" s="236"/>
      <c r="H94" s="238"/>
      <c r="I94" s="103">
        <v>0</v>
      </c>
      <c r="J94" s="103">
        <v>0</v>
      </c>
      <c r="K94" s="103">
        <v>0</v>
      </c>
      <c r="L94" s="103">
        <v>0</v>
      </c>
      <c r="M94" s="103">
        <v>5.5390810179139898</v>
      </c>
      <c r="N94" s="103">
        <v>2.6658775392284602</v>
      </c>
    </row>
    <row r="95" spans="1:14">
      <c r="A95" s="100" t="s">
        <v>726</v>
      </c>
      <c r="B95" s="100" t="s">
        <v>167</v>
      </c>
      <c r="C95" s="101" t="s">
        <v>323</v>
      </c>
      <c r="D95" s="102" t="s">
        <v>324</v>
      </c>
      <c r="E95" s="236"/>
      <c r="F95" s="236"/>
      <c r="G95" s="236"/>
      <c r="H95" s="238"/>
      <c r="I95" s="103">
        <v>0</v>
      </c>
      <c r="J95" s="103">
        <v>0</v>
      </c>
      <c r="K95" s="103">
        <v>0</v>
      </c>
      <c r="L95" s="103">
        <v>0</v>
      </c>
      <c r="M95" s="103">
        <v>6.0552473141921297</v>
      </c>
      <c r="N95" s="103">
        <v>42.948763445495402</v>
      </c>
    </row>
    <row r="96" spans="1:14">
      <c r="A96" s="100" t="s">
        <v>727</v>
      </c>
      <c r="B96" s="100" t="s">
        <v>167</v>
      </c>
      <c r="C96" s="101" t="s">
        <v>330</v>
      </c>
      <c r="D96" s="102" t="s">
        <v>331</v>
      </c>
      <c r="E96" s="236"/>
      <c r="F96" s="236"/>
      <c r="G96" s="236"/>
      <c r="H96" s="238"/>
      <c r="I96" s="103">
        <v>0</v>
      </c>
      <c r="J96" s="103">
        <v>0</v>
      </c>
      <c r="K96" s="103">
        <v>0</v>
      </c>
      <c r="L96" s="103">
        <v>0</v>
      </c>
      <c r="M96" s="103">
        <v>4.2160174327045201</v>
      </c>
      <c r="N96" s="103">
        <v>1.4361858821029001</v>
      </c>
    </row>
    <row r="97" spans="1:14">
      <c r="A97" s="100" t="s">
        <v>728</v>
      </c>
      <c r="B97" s="100" t="s">
        <v>167</v>
      </c>
      <c r="C97" s="101" t="s">
        <v>333</v>
      </c>
      <c r="D97" s="102" t="s">
        <v>334</v>
      </c>
      <c r="E97" s="236"/>
      <c r="F97" s="236"/>
      <c r="G97" s="236"/>
      <c r="H97" s="238"/>
      <c r="I97" s="103">
        <v>0</v>
      </c>
      <c r="J97" s="103">
        <v>0</v>
      </c>
      <c r="K97" s="103">
        <v>5.05594493739319</v>
      </c>
      <c r="L97" s="103">
        <v>0</v>
      </c>
      <c r="M97" s="103">
        <v>7.2452589087184096</v>
      </c>
      <c r="N97" s="103">
        <v>1.48165032418707</v>
      </c>
    </row>
    <row r="98" spans="1:14">
      <c r="A98" s="100" t="s">
        <v>729</v>
      </c>
      <c r="B98" s="100" t="s">
        <v>274</v>
      </c>
      <c r="C98" s="101" t="s">
        <v>476</v>
      </c>
      <c r="D98" s="102" t="s">
        <v>477</v>
      </c>
      <c r="E98" s="236"/>
      <c r="F98" s="236"/>
      <c r="G98" s="236"/>
      <c r="H98" s="238"/>
      <c r="I98" s="103">
        <v>0</v>
      </c>
      <c r="J98" s="103">
        <v>0</v>
      </c>
      <c r="K98" s="103">
        <v>0</v>
      </c>
      <c r="L98" s="103">
        <v>0</v>
      </c>
      <c r="M98" s="103">
        <v>23.372130316304201</v>
      </c>
      <c r="N98" s="103">
        <v>14.028940631313001</v>
      </c>
    </row>
    <row r="99" spans="1:14">
      <c r="A99" s="100" t="s">
        <v>730</v>
      </c>
      <c r="B99" s="100" t="s">
        <v>167</v>
      </c>
      <c r="C99" s="101" t="s">
        <v>479</v>
      </c>
      <c r="D99" s="102" t="s">
        <v>480</v>
      </c>
      <c r="E99" s="236"/>
      <c r="F99" s="236"/>
      <c r="G99" s="236"/>
      <c r="H99" s="238"/>
      <c r="I99" s="103">
        <v>7.2644707363779704E-2</v>
      </c>
      <c r="J99" s="103">
        <v>0</v>
      </c>
      <c r="K99" s="103">
        <v>0</v>
      </c>
      <c r="L99" s="103">
        <v>0</v>
      </c>
      <c r="M99" s="103">
        <v>20.028408317882299</v>
      </c>
      <c r="N99" s="103">
        <v>3.13602976942768</v>
      </c>
    </row>
    <row r="100" spans="1:14">
      <c r="A100" s="100" t="s">
        <v>731</v>
      </c>
      <c r="B100" s="100" t="s">
        <v>167</v>
      </c>
      <c r="C100" s="101" t="s">
        <v>482</v>
      </c>
      <c r="D100" s="102" t="s">
        <v>483</v>
      </c>
      <c r="E100" s="236"/>
      <c r="F100" s="236"/>
      <c r="G100" s="236"/>
      <c r="H100" s="238"/>
      <c r="I100" s="103">
        <v>0</v>
      </c>
      <c r="J100" s="103">
        <v>0</v>
      </c>
      <c r="K100" s="103">
        <v>0</v>
      </c>
      <c r="L100" s="103">
        <v>0</v>
      </c>
      <c r="M100" s="103">
        <v>8.2329427170370995</v>
      </c>
      <c r="N100" s="103">
        <v>2.4385581796804399</v>
      </c>
    </row>
    <row r="101" spans="1:14">
      <c r="A101" s="100" t="s">
        <v>732</v>
      </c>
      <c r="B101" s="100" t="s">
        <v>167</v>
      </c>
      <c r="C101" s="101" t="s">
        <v>485</v>
      </c>
      <c r="D101" s="102" t="s">
        <v>486</v>
      </c>
      <c r="E101" s="236"/>
      <c r="F101" s="236"/>
      <c r="G101" s="236"/>
      <c r="H101" s="238"/>
      <c r="I101" s="103">
        <v>0</v>
      </c>
      <c r="J101" s="103">
        <v>0</v>
      </c>
      <c r="K101" s="103">
        <v>0</v>
      </c>
      <c r="L101" s="103">
        <v>0</v>
      </c>
      <c r="M101" s="103">
        <v>8.8742059602429695</v>
      </c>
      <c r="N101" s="103">
        <v>2.0553712325349198</v>
      </c>
    </row>
    <row r="102" spans="1:14">
      <c r="A102" s="100" t="s">
        <v>236</v>
      </c>
      <c r="B102" s="100" t="s">
        <v>167</v>
      </c>
      <c r="C102" s="101" t="s">
        <v>19</v>
      </c>
      <c r="D102" s="102" t="s">
        <v>20</v>
      </c>
      <c r="E102" s="236"/>
      <c r="F102" s="236"/>
      <c r="G102" s="236"/>
      <c r="H102" s="238"/>
      <c r="I102" s="103">
        <v>0</v>
      </c>
      <c r="J102" s="103">
        <v>0</v>
      </c>
      <c r="K102" s="103">
        <v>0</v>
      </c>
      <c r="L102" s="103">
        <v>1.66838189134405</v>
      </c>
      <c r="M102" s="103">
        <v>16.0107679989293</v>
      </c>
      <c r="N102" s="103">
        <v>16.819714659981098</v>
      </c>
    </row>
    <row r="103" spans="1:14">
      <c r="A103" s="100" t="s">
        <v>237</v>
      </c>
      <c r="B103" s="100" t="s">
        <v>167</v>
      </c>
      <c r="C103" s="101" t="s">
        <v>21</v>
      </c>
      <c r="D103" s="102" t="s">
        <v>22</v>
      </c>
      <c r="E103" s="236"/>
      <c r="F103" s="236"/>
      <c r="G103" s="236"/>
      <c r="H103" s="238"/>
      <c r="I103" s="103">
        <v>0</v>
      </c>
      <c r="J103" s="103">
        <v>0</v>
      </c>
      <c r="K103" s="103">
        <v>0</v>
      </c>
      <c r="L103" s="103">
        <v>0</v>
      </c>
      <c r="M103" s="103">
        <v>45.447840095044803</v>
      </c>
      <c r="N103" s="103">
        <v>9.4300811018975406</v>
      </c>
    </row>
    <row r="104" spans="1:14">
      <c r="A104" s="100" t="s">
        <v>238</v>
      </c>
      <c r="B104" s="100" t="s">
        <v>167</v>
      </c>
      <c r="C104" s="101" t="s">
        <v>40</v>
      </c>
      <c r="D104" s="102" t="s">
        <v>41</v>
      </c>
      <c r="E104" s="236"/>
      <c r="F104" s="236"/>
      <c r="G104" s="236"/>
      <c r="H104" s="238"/>
      <c r="I104" s="103">
        <v>0</v>
      </c>
      <c r="J104" s="103">
        <v>0</v>
      </c>
      <c r="K104" s="103">
        <v>0</v>
      </c>
      <c r="L104" s="103">
        <v>7.8758706226664996</v>
      </c>
      <c r="M104" s="103">
        <v>169.674652670413</v>
      </c>
      <c r="N104" s="103">
        <v>124.15918013290199</v>
      </c>
    </row>
    <row r="105" spans="1:14">
      <c r="A105" s="100" t="s">
        <v>239</v>
      </c>
      <c r="B105" s="100" t="s">
        <v>167</v>
      </c>
      <c r="C105" s="101" t="s">
        <v>31</v>
      </c>
      <c r="D105" s="102" t="s">
        <v>32</v>
      </c>
      <c r="E105" s="236"/>
      <c r="F105" s="236"/>
      <c r="G105" s="236"/>
      <c r="H105" s="238"/>
      <c r="I105" s="103">
        <v>0</v>
      </c>
      <c r="J105" s="103">
        <v>0</v>
      </c>
      <c r="K105" s="103">
        <v>0</v>
      </c>
      <c r="L105" s="103">
        <v>25.9702499079409</v>
      </c>
      <c r="M105" s="103">
        <v>37.411426430697297</v>
      </c>
      <c r="N105" s="103">
        <v>36.361260498784603</v>
      </c>
    </row>
    <row r="106" spans="1:14">
      <c r="A106" s="100" t="s">
        <v>240</v>
      </c>
      <c r="B106" s="100" t="s">
        <v>167</v>
      </c>
      <c r="C106" s="101" t="s">
        <v>17</v>
      </c>
      <c r="D106" s="102" t="s">
        <v>18</v>
      </c>
      <c r="E106" s="236"/>
      <c r="F106" s="236"/>
      <c r="G106" s="236"/>
      <c r="H106" s="238"/>
      <c r="I106" s="103">
        <v>0</v>
      </c>
      <c r="J106" s="103">
        <v>0</v>
      </c>
      <c r="K106" s="103">
        <v>0</v>
      </c>
      <c r="L106" s="103">
        <v>22.337975382650001</v>
      </c>
      <c r="M106" s="103">
        <v>119.86697188025001</v>
      </c>
      <c r="N106" s="103">
        <v>86.131867680334807</v>
      </c>
    </row>
    <row r="107" spans="1:14" ht="17" thickBot="1">
      <c r="A107" s="104" t="s">
        <v>235</v>
      </c>
      <c r="B107" s="104" t="s">
        <v>167</v>
      </c>
      <c r="C107" s="105" t="s">
        <v>15</v>
      </c>
      <c r="D107" s="106" t="s">
        <v>16</v>
      </c>
      <c r="E107" s="237"/>
      <c r="F107" s="237"/>
      <c r="G107" s="237"/>
      <c r="H107" s="238"/>
      <c r="I107" s="107">
        <v>0</v>
      </c>
      <c r="J107" s="107">
        <v>0</v>
      </c>
      <c r="K107" s="107">
        <v>0</v>
      </c>
      <c r="L107" s="107">
        <v>1.5652168299676501</v>
      </c>
      <c r="M107" s="107">
        <v>41.138657141370501</v>
      </c>
      <c r="N107" s="107">
        <v>19.8268309552472</v>
      </c>
    </row>
    <row r="108" spans="1:14">
      <c r="A108" s="108" t="s">
        <v>642</v>
      </c>
      <c r="B108" s="100" t="s">
        <v>277</v>
      </c>
      <c r="C108" s="109" t="s">
        <v>339</v>
      </c>
      <c r="D108" s="110" t="s">
        <v>340</v>
      </c>
      <c r="E108" s="241" t="s">
        <v>233</v>
      </c>
      <c r="F108" s="241">
        <v>100</v>
      </c>
      <c r="G108" s="241">
        <v>0.34</v>
      </c>
      <c r="H108" s="242" t="s">
        <v>277</v>
      </c>
      <c r="I108" s="111">
        <v>3.7426937436864498</v>
      </c>
      <c r="J108" s="111">
        <v>3.0147942566275998</v>
      </c>
      <c r="K108" s="111">
        <v>1.8868814604537401</v>
      </c>
      <c r="L108" s="111">
        <v>0</v>
      </c>
      <c r="M108" s="111">
        <v>0</v>
      </c>
      <c r="N108" s="111">
        <v>0.883325364176206</v>
      </c>
    </row>
    <row r="109" spans="1:14">
      <c r="A109" s="100" t="s">
        <v>643</v>
      </c>
      <c r="B109" s="100" t="s">
        <v>277</v>
      </c>
      <c r="C109" s="101" t="s">
        <v>343</v>
      </c>
      <c r="D109" s="102" t="s">
        <v>344</v>
      </c>
      <c r="E109" s="236"/>
      <c r="F109" s="236"/>
      <c r="G109" s="236"/>
      <c r="H109" s="238"/>
      <c r="I109" s="103">
        <v>16.459114856817699</v>
      </c>
      <c r="J109" s="103">
        <v>17.068138695605501</v>
      </c>
      <c r="K109" s="103">
        <v>33.577962715049203</v>
      </c>
      <c r="L109" s="103">
        <v>0</v>
      </c>
      <c r="M109" s="103">
        <v>12.626799532227199</v>
      </c>
      <c r="N109" s="103">
        <v>2.74084959562843</v>
      </c>
    </row>
    <row r="110" spans="1:14">
      <c r="A110" s="100" t="s">
        <v>644</v>
      </c>
      <c r="B110" s="100" t="s">
        <v>277</v>
      </c>
      <c r="C110" s="101" t="s">
        <v>346</v>
      </c>
      <c r="D110" s="102" t="s">
        <v>347</v>
      </c>
      <c r="E110" s="236"/>
      <c r="F110" s="236"/>
      <c r="G110" s="236"/>
      <c r="H110" s="238"/>
      <c r="I110" s="103">
        <v>3.7498832433221501</v>
      </c>
      <c r="J110" s="103">
        <v>3.3507531940609199</v>
      </c>
      <c r="K110" s="103">
        <v>9.0399958661345199</v>
      </c>
      <c r="L110" s="103">
        <v>6.91623029656916</v>
      </c>
      <c r="M110" s="103">
        <v>0</v>
      </c>
      <c r="N110" s="103">
        <v>0</v>
      </c>
    </row>
    <row r="111" spans="1:14">
      <c r="A111" s="100" t="s">
        <v>645</v>
      </c>
      <c r="B111" s="100" t="s">
        <v>277</v>
      </c>
      <c r="C111" s="101" t="s">
        <v>349</v>
      </c>
      <c r="D111" s="102" t="s">
        <v>350</v>
      </c>
      <c r="E111" s="236"/>
      <c r="F111" s="236"/>
      <c r="G111" s="236"/>
      <c r="H111" s="238"/>
      <c r="I111" s="103">
        <v>0</v>
      </c>
      <c r="J111" s="103">
        <v>4.9032592037336702</v>
      </c>
      <c r="K111" s="103">
        <v>0</v>
      </c>
      <c r="L111" s="103">
        <v>0</v>
      </c>
      <c r="M111" s="103">
        <v>0</v>
      </c>
      <c r="N111" s="103">
        <v>0</v>
      </c>
    </row>
    <row r="112" spans="1:14">
      <c r="A112" s="100" t="s">
        <v>646</v>
      </c>
      <c r="B112" s="100" t="s">
        <v>277</v>
      </c>
      <c r="C112" s="101" t="s">
        <v>304</v>
      </c>
      <c r="D112" s="102" t="s">
        <v>305</v>
      </c>
      <c r="E112" s="236"/>
      <c r="F112" s="236"/>
      <c r="G112" s="236"/>
      <c r="H112" s="238"/>
      <c r="I112" s="103">
        <v>1.12591197784275</v>
      </c>
      <c r="J112" s="103">
        <v>0.96907014572119299</v>
      </c>
      <c r="K112" s="103">
        <v>3.7443675510844701</v>
      </c>
      <c r="L112" s="103">
        <v>13.9434474422122</v>
      </c>
      <c r="M112" s="103">
        <v>50.776127358778403</v>
      </c>
      <c r="N112" s="103">
        <v>9.1981054226174503</v>
      </c>
    </row>
    <row r="113" spans="1:14">
      <c r="A113" s="100" t="s">
        <v>647</v>
      </c>
      <c r="B113" s="100" t="s">
        <v>277</v>
      </c>
      <c r="C113" s="101" t="s">
        <v>353</v>
      </c>
      <c r="D113" s="102" t="s">
        <v>354</v>
      </c>
      <c r="E113" s="236"/>
      <c r="F113" s="236"/>
      <c r="G113" s="236"/>
      <c r="H113" s="238"/>
      <c r="I113" s="103">
        <v>0</v>
      </c>
      <c r="J113" s="103">
        <v>0</v>
      </c>
      <c r="K113" s="103">
        <v>0</v>
      </c>
      <c r="L113" s="103">
        <v>6.1772265709008201</v>
      </c>
      <c r="M113" s="103">
        <v>5.8754110217781497</v>
      </c>
      <c r="N113" s="103">
        <v>0</v>
      </c>
    </row>
    <row r="114" spans="1:14">
      <c r="A114" s="100" t="s">
        <v>648</v>
      </c>
      <c r="B114" s="100" t="s">
        <v>277</v>
      </c>
      <c r="C114" s="101" t="s">
        <v>308</v>
      </c>
      <c r="D114" s="102" t="s">
        <v>309</v>
      </c>
      <c r="E114" s="236"/>
      <c r="F114" s="236"/>
      <c r="G114" s="236"/>
      <c r="H114" s="238"/>
      <c r="I114" s="103">
        <v>1.5117803873356199</v>
      </c>
      <c r="J114" s="103">
        <v>0.26907563528064998</v>
      </c>
      <c r="K114" s="103">
        <v>0</v>
      </c>
      <c r="L114" s="103">
        <v>8.5667308149278103</v>
      </c>
      <c r="M114" s="103">
        <v>0</v>
      </c>
      <c r="N114" s="103">
        <v>1.31130015322438</v>
      </c>
    </row>
    <row r="115" spans="1:14">
      <c r="A115" s="100" t="s">
        <v>649</v>
      </c>
      <c r="B115" s="100" t="s">
        <v>277</v>
      </c>
      <c r="C115" s="101" t="s">
        <v>311</v>
      </c>
      <c r="D115" s="102" t="s">
        <v>312</v>
      </c>
      <c r="E115" s="236"/>
      <c r="F115" s="236"/>
      <c r="G115" s="236"/>
      <c r="H115" s="238"/>
      <c r="I115" s="103">
        <v>0.49837381942227499</v>
      </c>
      <c r="J115" s="103">
        <v>1.2986627268395501</v>
      </c>
      <c r="K115" s="103">
        <v>0</v>
      </c>
      <c r="L115" s="103">
        <v>0</v>
      </c>
      <c r="M115" s="103">
        <v>0</v>
      </c>
      <c r="N115" s="103">
        <v>0.35447244217596902</v>
      </c>
    </row>
    <row r="116" spans="1:14">
      <c r="A116" s="100" t="s">
        <v>650</v>
      </c>
      <c r="B116" s="100" t="s">
        <v>277</v>
      </c>
      <c r="C116" s="101" t="s">
        <v>318</v>
      </c>
      <c r="D116" s="102" t="s">
        <v>319</v>
      </c>
      <c r="E116" s="236"/>
      <c r="F116" s="236"/>
      <c r="G116" s="236"/>
      <c r="H116" s="238"/>
      <c r="I116" s="103">
        <v>1.29446685993969</v>
      </c>
      <c r="J116" s="103">
        <v>0.45988430945922898</v>
      </c>
      <c r="K116" s="103">
        <v>3.1326505894060301</v>
      </c>
      <c r="L116" s="103">
        <v>30.088264898942601</v>
      </c>
      <c r="M116" s="103">
        <v>6.9821694809428996</v>
      </c>
      <c r="N116" s="103">
        <v>0.49871255827416899</v>
      </c>
    </row>
    <row r="117" spans="1:14">
      <c r="A117" s="100" t="s">
        <v>651</v>
      </c>
      <c r="B117" s="100" t="s">
        <v>277</v>
      </c>
      <c r="C117" s="101" t="s">
        <v>323</v>
      </c>
      <c r="D117" s="102" t="s">
        <v>324</v>
      </c>
      <c r="E117" s="236"/>
      <c r="F117" s="236"/>
      <c r="G117" s="236"/>
      <c r="H117" s="238"/>
      <c r="I117" s="103">
        <v>0</v>
      </c>
      <c r="J117" s="103">
        <v>0</v>
      </c>
      <c r="K117" s="103">
        <v>0</v>
      </c>
      <c r="L117" s="103">
        <v>9.6990551206297209</v>
      </c>
      <c r="M117" s="103">
        <v>1.0150834110606299</v>
      </c>
      <c r="N117" s="103">
        <v>0.32932195628923</v>
      </c>
    </row>
    <row r="118" spans="1:14">
      <c r="A118" s="100" t="s">
        <v>652</v>
      </c>
      <c r="B118" s="100" t="s">
        <v>277</v>
      </c>
      <c r="C118" s="101" t="s">
        <v>327</v>
      </c>
      <c r="D118" s="102" t="s">
        <v>328</v>
      </c>
      <c r="E118" s="236"/>
      <c r="F118" s="236"/>
      <c r="G118" s="236"/>
      <c r="H118" s="238"/>
      <c r="I118" s="103">
        <v>0</v>
      </c>
      <c r="J118" s="103">
        <v>3.2582286896289201</v>
      </c>
      <c r="K118" s="103">
        <v>0</v>
      </c>
      <c r="L118" s="103">
        <v>0</v>
      </c>
      <c r="M118" s="103">
        <v>11.575330165052399</v>
      </c>
      <c r="N118" s="103">
        <v>0.44017822044856197</v>
      </c>
    </row>
    <row r="119" spans="1:14">
      <c r="A119" s="100" t="s">
        <v>653</v>
      </c>
      <c r="B119" s="100" t="s">
        <v>168</v>
      </c>
      <c r="C119" s="101" t="s">
        <v>330</v>
      </c>
      <c r="D119" s="102" t="s">
        <v>331</v>
      </c>
      <c r="E119" s="236"/>
      <c r="F119" s="236"/>
      <c r="G119" s="236"/>
      <c r="H119" s="238"/>
      <c r="I119" s="103">
        <v>5.4480965384862898</v>
      </c>
      <c r="J119" s="103">
        <v>1.0594403079571499</v>
      </c>
      <c r="K119" s="103">
        <v>38.8655799169956</v>
      </c>
      <c r="L119" s="103">
        <v>56.229490835468702</v>
      </c>
      <c r="M119" s="103">
        <v>19.043148011483598</v>
      </c>
      <c r="N119" s="103">
        <v>63.982372094933801</v>
      </c>
    </row>
    <row r="120" spans="1:14">
      <c r="A120" s="100" t="s">
        <v>654</v>
      </c>
      <c r="B120" s="100" t="s">
        <v>277</v>
      </c>
      <c r="C120" s="101" t="s">
        <v>330</v>
      </c>
      <c r="D120" s="102" t="s">
        <v>331</v>
      </c>
      <c r="E120" s="236"/>
      <c r="F120" s="236"/>
      <c r="G120" s="236"/>
      <c r="H120" s="238"/>
      <c r="I120" s="103">
        <v>0</v>
      </c>
      <c r="J120" s="103">
        <v>0.53497020132528905</v>
      </c>
      <c r="K120" s="103">
        <v>0</v>
      </c>
      <c r="L120" s="103">
        <v>14.9230285250253</v>
      </c>
      <c r="M120" s="103">
        <v>0</v>
      </c>
      <c r="N120" s="103">
        <v>5.9919525360080597</v>
      </c>
    </row>
    <row r="121" spans="1:14">
      <c r="A121" s="100" t="s">
        <v>655</v>
      </c>
      <c r="B121" s="100" t="s">
        <v>168</v>
      </c>
      <c r="C121" s="101" t="s">
        <v>333</v>
      </c>
      <c r="D121" s="102" t="s">
        <v>334</v>
      </c>
      <c r="E121" s="236"/>
      <c r="F121" s="236"/>
      <c r="G121" s="236"/>
      <c r="H121" s="238"/>
      <c r="I121" s="103">
        <v>8.9741950990589405</v>
      </c>
      <c r="J121" s="103">
        <v>2.67252399806797</v>
      </c>
      <c r="K121" s="103">
        <v>23.603622345789599</v>
      </c>
      <c r="L121" s="103">
        <v>52.526528776931002</v>
      </c>
      <c r="M121" s="103">
        <v>32.132177642538899</v>
      </c>
      <c r="N121" s="103">
        <v>36.291082384296899</v>
      </c>
    </row>
    <row r="122" spans="1:14">
      <c r="A122" s="100" t="s">
        <v>656</v>
      </c>
      <c r="B122" s="100" t="s">
        <v>277</v>
      </c>
      <c r="C122" s="101" t="s">
        <v>333</v>
      </c>
      <c r="D122" s="102" t="s">
        <v>334</v>
      </c>
      <c r="E122" s="236"/>
      <c r="F122" s="236"/>
      <c r="G122" s="236"/>
      <c r="H122" s="238"/>
      <c r="I122" s="103">
        <v>0</v>
      </c>
      <c r="J122" s="103">
        <v>0.33581453378864601</v>
      </c>
      <c r="K122" s="103">
        <v>3.3869103070141899</v>
      </c>
      <c r="L122" s="103">
        <v>4.0181725038780796</v>
      </c>
      <c r="M122" s="103">
        <v>0</v>
      </c>
      <c r="N122" s="103">
        <v>1.2668049384443201</v>
      </c>
    </row>
    <row r="123" spans="1:14">
      <c r="A123" s="100" t="s">
        <v>232</v>
      </c>
      <c r="B123" s="100" t="s">
        <v>277</v>
      </c>
      <c r="C123" s="101" t="s">
        <v>7</v>
      </c>
      <c r="D123" s="102" t="s">
        <v>8</v>
      </c>
      <c r="E123" s="236"/>
      <c r="F123" s="236"/>
      <c r="G123" s="236"/>
      <c r="H123" s="238"/>
      <c r="I123" s="103">
        <v>0.34675614849161601</v>
      </c>
      <c r="J123" s="103">
        <v>2.9905038221605902</v>
      </c>
      <c r="K123" s="103">
        <v>34.155582022716899</v>
      </c>
      <c r="L123" s="103">
        <v>3.8999048130095901</v>
      </c>
      <c r="M123" s="103">
        <v>1.09698133245634</v>
      </c>
      <c r="N123" s="103">
        <v>5.9167040592378504</v>
      </c>
    </row>
    <row r="124" spans="1:14" ht="17" thickBot="1">
      <c r="A124" s="100" t="s">
        <v>234</v>
      </c>
      <c r="B124" s="104" t="s">
        <v>277</v>
      </c>
      <c r="C124" s="101" t="s">
        <v>31</v>
      </c>
      <c r="D124" s="102" t="s">
        <v>32</v>
      </c>
      <c r="E124" s="237"/>
      <c r="F124" s="237"/>
      <c r="G124" s="237"/>
      <c r="H124" s="243"/>
      <c r="I124" s="103">
        <v>2.6388408759252502</v>
      </c>
      <c r="J124" s="103">
        <v>0.38163126458109498</v>
      </c>
      <c r="K124" s="103">
        <v>0</v>
      </c>
      <c r="L124" s="103">
        <v>9.0308816138692105</v>
      </c>
      <c r="M124" s="103">
        <v>0.999712183274444</v>
      </c>
      <c r="N124" s="103">
        <v>1.8022331423164299</v>
      </c>
    </row>
    <row r="125" spans="1:14">
      <c r="A125" s="108" t="s">
        <v>802</v>
      </c>
      <c r="B125" s="100" t="s">
        <v>170</v>
      </c>
      <c r="C125" s="109" t="s">
        <v>339</v>
      </c>
      <c r="D125" s="110" t="s">
        <v>340</v>
      </c>
      <c r="E125" s="241" t="s">
        <v>250</v>
      </c>
      <c r="F125" s="241">
        <v>88.58</v>
      </c>
      <c r="G125" s="241">
        <v>1.77</v>
      </c>
      <c r="H125" s="242" t="s">
        <v>296</v>
      </c>
      <c r="I125" s="111">
        <v>0</v>
      </c>
      <c r="J125" s="111">
        <v>0</v>
      </c>
      <c r="K125" s="111">
        <v>0</v>
      </c>
      <c r="L125" s="111">
        <v>3.2697321865519</v>
      </c>
      <c r="M125" s="111">
        <v>1.14835257438115</v>
      </c>
      <c r="N125" s="111">
        <v>0.111111567605147</v>
      </c>
    </row>
    <row r="126" spans="1:14">
      <c r="A126" s="100" t="s">
        <v>803</v>
      </c>
      <c r="B126" s="100" t="s">
        <v>170</v>
      </c>
      <c r="C126" s="101" t="s">
        <v>339</v>
      </c>
      <c r="D126" s="102" t="s">
        <v>340</v>
      </c>
      <c r="E126" s="236"/>
      <c r="F126" s="236"/>
      <c r="G126" s="236"/>
      <c r="H126" s="238"/>
      <c r="I126" s="103">
        <v>1.8017161894767599</v>
      </c>
      <c r="J126" s="103">
        <v>0</v>
      </c>
      <c r="K126" s="103">
        <v>0</v>
      </c>
      <c r="L126" s="103">
        <v>0</v>
      </c>
      <c r="M126" s="103">
        <v>0.12156022803678899</v>
      </c>
      <c r="N126" s="103">
        <v>0.20244633944516799</v>
      </c>
    </row>
    <row r="127" spans="1:14">
      <c r="A127" s="100" t="s">
        <v>804</v>
      </c>
      <c r="B127" s="100" t="s">
        <v>282</v>
      </c>
      <c r="C127" s="101" t="s">
        <v>343</v>
      </c>
      <c r="D127" s="102" t="s">
        <v>344</v>
      </c>
      <c r="E127" s="236"/>
      <c r="F127" s="236"/>
      <c r="G127" s="236"/>
      <c r="H127" s="238"/>
      <c r="I127" s="103">
        <v>5.0699952014304603</v>
      </c>
      <c r="J127" s="103">
        <v>0.87053882002563199</v>
      </c>
      <c r="K127" s="103">
        <v>0</v>
      </c>
      <c r="L127" s="103">
        <v>0</v>
      </c>
      <c r="M127" s="103">
        <v>1.1887875241832999</v>
      </c>
      <c r="N127" s="103">
        <v>0.329967685615287</v>
      </c>
    </row>
    <row r="128" spans="1:14">
      <c r="A128" s="100" t="s">
        <v>805</v>
      </c>
      <c r="B128" s="100" t="s">
        <v>282</v>
      </c>
      <c r="C128" s="101" t="s">
        <v>343</v>
      </c>
      <c r="D128" s="102" t="s">
        <v>344</v>
      </c>
      <c r="E128" s="236"/>
      <c r="F128" s="236"/>
      <c r="G128" s="236"/>
      <c r="H128" s="238"/>
      <c r="I128" s="103">
        <v>1.09352837677911</v>
      </c>
      <c r="J128" s="103">
        <v>0</v>
      </c>
      <c r="K128" s="103">
        <v>0</v>
      </c>
      <c r="L128" s="103">
        <v>0</v>
      </c>
      <c r="M128" s="103">
        <v>0</v>
      </c>
      <c r="N128" s="103">
        <v>0</v>
      </c>
    </row>
    <row r="129" spans="1:14">
      <c r="A129" s="100" t="s">
        <v>806</v>
      </c>
      <c r="B129" s="100" t="s">
        <v>285</v>
      </c>
      <c r="C129" s="101" t="s">
        <v>346</v>
      </c>
      <c r="D129" s="102" t="s">
        <v>347</v>
      </c>
      <c r="E129" s="236"/>
      <c r="F129" s="236"/>
      <c r="G129" s="236"/>
      <c r="H129" s="238"/>
      <c r="I129" s="103">
        <v>0.755528696683754</v>
      </c>
      <c r="J129" s="103">
        <v>0</v>
      </c>
      <c r="K129" s="103">
        <v>0</v>
      </c>
      <c r="L129" s="103">
        <v>0</v>
      </c>
      <c r="M129" s="103">
        <v>1.5850500322444101</v>
      </c>
      <c r="N129" s="103">
        <v>0</v>
      </c>
    </row>
    <row r="130" spans="1:14">
      <c r="A130" s="100" t="s">
        <v>807</v>
      </c>
      <c r="B130" s="100" t="s">
        <v>170</v>
      </c>
      <c r="C130" s="101" t="s">
        <v>346</v>
      </c>
      <c r="D130" s="102" t="s">
        <v>347</v>
      </c>
      <c r="E130" s="236"/>
      <c r="F130" s="236"/>
      <c r="G130" s="236"/>
      <c r="H130" s="238"/>
      <c r="I130" s="103">
        <v>0.19499981543963299</v>
      </c>
      <c r="J130" s="103">
        <v>0</v>
      </c>
      <c r="K130" s="103">
        <v>0</v>
      </c>
      <c r="L130" s="103">
        <v>0</v>
      </c>
      <c r="M130" s="103">
        <v>0</v>
      </c>
      <c r="N130" s="103">
        <v>0</v>
      </c>
    </row>
    <row r="131" spans="1:14">
      <c r="A131" s="100" t="s">
        <v>808</v>
      </c>
      <c r="B131" s="100" t="s">
        <v>285</v>
      </c>
      <c r="C131" s="101" t="s">
        <v>349</v>
      </c>
      <c r="D131" s="102" t="s">
        <v>350</v>
      </c>
      <c r="E131" s="236"/>
      <c r="F131" s="236"/>
      <c r="G131" s="236"/>
      <c r="H131" s="238"/>
      <c r="I131" s="103">
        <v>0</v>
      </c>
      <c r="J131" s="103">
        <v>0</v>
      </c>
      <c r="K131" s="103">
        <v>0</v>
      </c>
      <c r="L131" s="103">
        <v>0</v>
      </c>
      <c r="M131" s="103">
        <v>0</v>
      </c>
      <c r="N131" s="103">
        <v>0</v>
      </c>
    </row>
    <row r="132" spans="1:14">
      <c r="A132" s="100" t="s">
        <v>809</v>
      </c>
      <c r="B132" s="100" t="s">
        <v>282</v>
      </c>
      <c r="C132" s="101" t="s">
        <v>304</v>
      </c>
      <c r="D132" s="102" t="s">
        <v>305</v>
      </c>
      <c r="E132" s="236"/>
      <c r="F132" s="236"/>
      <c r="G132" s="236"/>
      <c r="H132" s="238"/>
      <c r="I132" s="103">
        <v>0</v>
      </c>
      <c r="J132" s="103">
        <v>0</v>
      </c>
      <c r="K132" s="103">
        <v>0</v>
      </c>
      <c r="L132" s="103">
        <v>0</v>
      </c>
      <c r="M132" s="103">
        <v>0</v>
      </c>
      <c r="N132" s="103">
        <v>0.86545810112809696</v>
      </c>
    </row>
    <row r="133" spans="1:14">
      <c r="A133" s="100" t="s">
        <v>810</v>
      </c>
      <c r="B133" s="100" t="s">
        <v>280</v>
      </c>
      <c r="C133" s="101" t="s">
        <v>353</v>
      </c>
      <c r="D133" s="102" t="s">
        <v>354</v>
      </c>
      <c r="E133" s="236"/>
      <c r="F133" s="236"/>
      <c r="G133" s="236"/>
      <c r="H133" s="238"/>
      <c r="I133" s="103">
        <v>0</v>
      </c>
      <c r="J133" s="103">
        <v>0</v>
      </c>
      <c r="K133" s="103">
        <v>0</v>
      </c>
      <c r="L133" s="103">
        <v>8.1327887869604591</v>
      </c>
      <c r="M133" s="103">
        <v>0</v>
      </c>
      <c r="N133" s="103">
        <v>0.95160323619408804</v>
      </c>
    </row>
    <row r="134" spans="1:14">
      <c r="A134" s="100" t="s">
        <v>811</v>
      </c>
      <c r="B134" s="100" t="s">
        <v>286</v>
      </c>
      <c r="C134" s="101" t="s">
        <v>308</v>
      </c>
      <c r="D134" s="102" t="s">
        <v>309</v>
      </c>
      <c r="E134" s="236"/>
      <c r="F134" s="236"/>
      <c r="G134" s="236"/>
      <c r="H134" s="238"/>
      <c r="I134" s="103">
        <v>0</v>
      </c>
      <c r="J134" s="103">
        <v>0</v>
      </c>
      <c r="K134" s="103">
        <v>0</v>
      </c>
      <c r="L134" s="103">
        <v>0</v>
      </c>
      <c r="M134" s="103">
        <v>0</v>
      </c>
      <c r="N134" s="103">
        <v>0.34795464592138398</v>
      </c>
    </row>
    <row r="135" spans="1:14">
      <c r="A135" s="100" t="s">
        <v>812</v>
      </c>
      <c r="B135" s="100" t="s">
        <v>288</v>
      </c>
      <c r="C135" s="101" t="s">
        <v>308</v>
      </c>
      <c r="D135" s="102" t="s">
        <v>309</v>
      </c>
      <c r="E135" s="236"/>
      <c r="F135" s="236"/>
      <c r="G135" s="236"/>
      <c r="H135" s="238"/>
      <c r="I135" s="103">
        <v>0</v>
      </c>
      <c r="J135" s="103">
        <v>0</v>
      </c>
      <c r="K135" s="103">
        <v>0</v>
      </c>
      <c r="L135" s="103">
        <v>8.0972053649465394</v>
      </c>
      <c r="M135" s="103">
        <v>0</v>
      </c>
      <c r="N135" s="103">
        <v>0.61591370833266701</v>
      </c>
    </row>
    <row r="136" spans="1:14">
      <c r="A136" s="100" t="s">
        <v>813</v>
      </c>
      <c r="B136" s="100" t="s">
        <v>170</v>
      </c>
      <c r="C136" s="101" t="s">
        <v>311</v>
      </c>
      <c r="D136" s="102" t="s">
        <v>312</v>
      </c>
      <c r="E136" s="236"/>
      <c r="F136" s="236"/>
      <c r="G136" s="236"/>
      <c r="H136" s="238"/>
      <c r="I136" s="103">
        <v>1.00510431186252</v>
      </c>
      <c r="J136" s="103">
        <v>0</v>
      </c>
      <c r="K136" s="103">
        <v>1.32989370166898</v>
      </c>
      <c r="L136" s="103">
        <v>3.1781383082170902</v>
      </c>
      <c r="M136" s="103">
        <v>0</v>
      </c>
      <c r="N136" s="103">
        <v>0.221425683768153</v>
      </c>
    </row>
    <row r="137" spans="1:14">
      <c r="A137" s="100" t="s">
        <v>814</v>
      </c>
      <c r="B137" s="100" t="s">
        <v>280</v>
      </c>
      <c r="C137" s="101" t="s">
        <v>315</v>
      </c>
      <c r="D137" s="102" t="s">
        <v>316</v>
      </c>
      <c r="E137" s="236"/>
      <c r="F137" s="236"/>
      <c r="G137" s="236"/>
      <c r="H137" s="238"/>
      <c r="I137" s="103">
        <v>0</v>
      </c>
      <c r="J137" s="103">
        <v>0</v>
      </c>
      <c r="K137" s="103">
        <v>0</v>
      </c>
      <c r="L137" s="103">
        <v>0</v>
      </c>
      <c r="M137" s="103">
        <v>0</v>
      </c>
      <c r="N137" s="103">
        <v>16.688581601210299</v>
      </c>
    </row>
    <row r="138" spans="1:14">
      <c r="A138" s="100" t="s">
        <v>815</v>
      </c>
      <c r="B138" s="100" t="s">
        <v>285</v>
      </c>
      <c r="C138" s="101" t="s">
        <v>318</v>
      </c>
      <c r="D138" s="102" t="s">
        <v>319</v>
      </c>
      <c r="E138" s="236"/>
      <c r="F138" s="236"/>
      <c r="G138" s="236"/>
      <c r="H138" s="238"/>
      <c r="I138" s="103">
        <v>0</v>
      </c>
      <c r="J138" s="103">
        <v>0.26524810135062599</v>
      </c>
      <c r="K138" s="103">
        <v>4.0817506689686498</v>
      </c>
      <c r="L138" s="103">
        <v>0</v>
      </c>
      <c r="M138" s="103">
        <v>0</v>
      </c>
      <c r="N138" s="103">
        <v>12.3451230641395</v>
      </c>
    </row>
    <row r="139" spans="1:14">
      <c r="A139" s="100" t="s">
        <v>816</v>
      </c>
      <c r="B139" s="100" t="s">
        <v>280</v>
      </c>
      <c r="C139" s="101" t="s">
        <v>323</v>
      </c>
      <c r="D139" s="102" t="s">
        <v>324</v>
      </c>
      <c r="E139" s="236"/>
      <c r="F139" s="236"/>
      <c r="G139" s="236"/>
      <c r="H139" s="238"/>
      <c r="I139" s="103">
        <v>0</v>
      </c>
      <c r="J139" s="103">
        <v>0</v>
      </c>
      <c r="K139" s="103">
        <v>0</v>
      </c>
      <c r="L139" s="103">
        <v>0</v>
      </c>
      <c r="M139" s="103">
        <v>0</v>
      </c>
      <c r="N139" s="103">
        <v>0.45025690879945501</v>
      </c>
    </row>
    <row r="140" spans="1:14">
      <c r="A140" s="100" t="s">
        <v>817</v>
      </c>
      <c r="B140" s="100" t="s">
        <v>280</v>
      </c>
      <c r="C140" s="101" t="s">
        <v>330</v>
      </c>
      <c r="D140" s="102" t="s">
        <v>331</v>
      </c>
      <c r="E140" s="236"/>
      <c r="F140" s="236"/>
      <c r="G140" s="236"/>
      <c r="H140" s="238"/>
      <c r="I140" s="103">
        <v>0</v>
      </c>
      <c r="J140" s="103">
        <v>0</v>
      </c>
      <c r="K140" s="103">
        <v>0</v>
      </c>
      <c r="L140" s="103">
        <v>17.764562173870502</v>
      </c>
      <c r="M140" s="103">
        <v>0</v>
      </c>
      <c r="N140" s="103">
        <v>0.771299465125734</v>
      </c>
    </row>
    <row r="141" spans="1:14">
      <c r="A141" s="100" t="s">
        <v>818</v>
      </c>
      <c r="B141" s="100" t="s">
        <v>278</v>
      </c>
      <c r="C141" s="101" t="s">
        <v>330</v>
      </c>
      <c r="D141" s="102" t="s">
        <v>331</v>
      </c>
      <c r="E141" s="236"/>
      <c r="F141" s="236"/>
      <c r="G141" s="236"/>
      <c r="H141" s="238"/>
      <c r="I141" s="103">
        <v>0</v>
      </c>
      <c r="J141" s="103">
        <v>0</v>
      </c>
      <c r="K141" s="103">
        <v>0</v>
      </c>
      <c r="L141" s="103">
        <v>2.9024078942312399</v>
      </c>
      <c r="M141" s="103">
        <v>0</v>
      </c>
      <c r="N141" s="103">
        <v>0.125117858486094</v>
      </c>
    </row>
    <row r="142" spans="1:14">
      <c r="A142" s="100" t="s">
        <v>819</v>
      </c>
      <c r="B142" s="100" t="s">
        <v>280</v>
      </c>
      <c r="C142" s="101" t="s">
        <v>333</v>
      </c>
      <c r="D142" s="102" t="s">
        <v>334</v>
      </c>
      <c r="E142" s="236"/>
      <c r="F142" s="236"/>
      <c r="G142" s="236"/>
      <c r="H142" s="238"/>
      <c r="I142" s="103">
        <v>0</v>
      </c>
      <c r="J142" s="103">
        <v>0</v>
      </c>
      <c r="K142" s="103">
        <v>0</v>
      </c>
      <c r="L142" s="103">
        <v>0</v>
      </c>
      <c r="M142" s="103">
        <v>0</v>
      </c>
      <c r="N142" s="103">
        <v>3.2054003745484998</v>
      </c>
    </row>
    <row r="143" spans="1:14">
      <c r="A143" s="100" t="s">
        <v>820</v>
      </c>
      <c r="B143" s="100" t="s">
        <v>280</v>
      </c>
      <c r="C143" s="101" t="s">
        <v>333</v>
      </c>
      <c r="D143" s="102" t="s">
        <v>334</v>
      </c>
      <c r="E143" s="236"/>
      <c r="F143" s="236"/>
      <c r="G143" s="236"/>
      <c r="H143" s="238"/>
      <c r="I143" s="103">
        <v>0</v>
      </c>
      <c r="J143" s="103">
        <v>0</v>
      </c>
      <c r="K143" s="103">
        <v>0</v>
      </c>
      <c r="L143" s="103">
        <v>0</v>
      </c>
      <c r="M143" s="103">
        <v>0</v>
      </c>
      <c r="N143" s="103">
        <v>0</v>
      </c>
    </row>
    <row r="144" spans="1:14">
      <c r="A144" s="100" t="s">
        <v>251</v>
      </c>
      <c r="B144" s="100" t="s">
        <v>279</v>
      </c>
      <c r="C144" s="101" t="s">
        <v>19</v>
      </c>
      <c r="D144" s="102" t="s">
        <v>20</v>
      </c>
      <c r="E144" s="236"/>
      <c r="F144" s="236"/>
      <c r="G144" s="236"/>
      <c r="H144" s="238"/>
      <c r="I144" s="103">
        <v>1.3406645993722699</v>
      </c>
      <c r="J144" s="103">
        <v>0.17910108468727701</v>
      </c>
      <c r="K144" s="103">
        <v>0</v>
      </c>
      <c r="L144" s="103">
        <v>0</v>
      </c>
      <c r="M144" s="103">
        <v>0.170572535548628</v>
      </c>
      <c r="N144" s="103">
        <v>0.16698792370402399</v>
      </c>
    </row>
    <row r="145" spans="1:14">
      <c r="A145" s="100" t="s">
        <v>249</v>
      </c>
      <c r="B145" s="100" t="s">
        <v>278</v>
      </c>
      <c r="C145" s="101" t="s">
        <v>21</v>
      </c>
      <c r="D145" s="102" t="s">
        <v>22</v>
      </c>
      <c r="E145" s="236"/>
      <c r="F145" s="236"/>
      <c r="G145" s="236"/>
      <c r="H145" s="238"/>
      <c r="I145" s="103">
        <v>0</v>
      </c>
      <c r="J145" s="103">
        <v>0</v>
      </c>
      <c r="K145" s="103">
        <v>0</v>
      </c>
      <c r="L145" s="103">
        <v>0</v>
      </c>
      <c r="M145" s="103">
        <v>0</v>
      </c>
      <c r="N145" s="103">
        <v>0.76693628593491903</v>
      </c>
    </row>
    <row r="146" spans="1:14">
      <c r="A146" s="100" t="s">
        <v>265</v>
      </c>
      <c r="B146" s="100" t="s">
        <v>286</v>
      </c>
      <c r="C146" s="101" t="s">
        <v>21</v>
      </c>
      <c r="D146" s="102" t="s">
        <v>22</v>
      </c>
      <c r="E146" s="236"/>
      <c r="F146" s="236"/>
      <c r="G146" s="236"/>
      <c r="H146" s="238"/>
      <c r="I146" s="103">
        <v>0</v>
      </c>
      <c r="J146" s="103">
        <v>0</v>
      </c>
      <c r="K146" s="103">
        <v>0</v>
      </c>
      <c r="L146" s="103">
        <v>0</v>
      </c>
      <c r="M146" s="103">
        <v>0</v>
      </c>
      <c r="N146" s="103">
        <v>0.70794118701684805</v>
      </c>
    </row>
    <row r="147" spans="1:14">
      <c r="A147" s="100" t="s">
        <v>255</v>
      </c>
      <c r="B147" s="100" t="s">
        <v>282</v>
      </c>
      <c r="C147" s="101" t="s">
        <v>9</v>
      </c>
      <c r="D147" s="102" t="s">
        <v>10</v>
      </c>
      <c r="E147" s="236"/>
      <c r="F147" s="236"/>
      <c r="G147" s="236"/>
      <c r="H147" s="238"/>
      <c r="I147" s="103">
        <v>0.187897585739914</v>
      </c>
      <c r="J147" s="103">
        <v>0</v>
      </c>
      <c r="K147" s="103">
        <v>0.33067583009673002</v>
      </c>
      <c r="L147" s="103">
        <v>0.819239765046196</v>
      </c>
      <c r="M147" s="103">
        <v>0.498086237882372</v>
      </c>
      <c r="N147" s="103">
        <v>0.84487390063978196</v>
      </c>
    </row>
    <row r="148" spans="1:14">
      <c r="A148" s="100" t="s">
        <v>256</v>
      </c>
      <c r="B148" s="100" t="s">
        <v>283</v>
      </c>
      <c r="C148" s="101" t="s">
        <v>11</v>
      </c>
      <c r="D148" s="102" t="s">
        <v>12</v>
      </c>
      <c r="E148" s="236"/>
      <c r="F148" s="236"/>
      <c r="G148" s="236"/>
      <c r="H148" s="238"/>
      <c r="I148" s="103">
        <v>1.8501035121009399</v>
      </c>
      <c r="J148" s="103">
        <v>0</v>
      </c>
      <c r="K148" s="103">
        <v>0</v>
      </c>
      <c r="L148" s="103">
        <v>0</v>
      </c>
      <c r="M148" s="103">
        <v>0</v>
      </c>
      <c r="N148" s="103">
        <v>1.2090545272419799</v>
      </c>
    </row>
    <row r="149" spans="1:14">
      <c r="A149" s="100" t="s">
        <v>257</v>
      </c>
      <c r="B149" s="100" t="s">
        <v>284</v>
      </c>
      <c r="C149" s="101" t="s">
        <v>13</v>
      </c>
      <c r="D149" s="102" t="s">
        <v>14</v>
      </c>
      <c r="E149" s="236"/>
      <c r="F149" s="236"/>
      <c r="G149" s="236"/>
      <c r="H149" s="238"/>
      <c r="I149" s="103">
        <v>0.44554503285297897</v>
      </c>
      <c r="J149" s="103">
        <v>0</v>
      </c>
      <c r="K149" s="103">
        <v>0</v>
      </c>
      <c r="L149" s="103">
        <v>0</v>
      </c>
      <c r="M149" s="103">
        <v>0</v>
      </c>
      <c r="N149" s="103">
        <v>0</v>
      </c>
    </row>
    <row r="150" spans="1:14">
      <c r="A150" s="100" t="s">
        <v>254</v>
      </c>
      <c r="B150" s="100" t="s">
        <v>281</v>
      </c>
      <c r="C150" s="101" t="s">
        <v>7</v>
      </c>
      <c r="D150" s="102" t="s">
        <v>8</v>
      </c>
      <c r="E150" s="236"/>
      <c r="F150" s="236"/>
      <c r="G150" s="236"/>
      <c r="H150" s="238"/>
      <c r="I150" s="103">
        <v>0</v>
      </c>
      <c r="J150" s="103">
        <v>0</v>
      </c>
      <c r="K150" s="103">
        <v>0</v>
      </c>
      <c r="L150" s="103">
        <v>0</v>
      </c>
      <c r="M150" s="103">
        <v>0</v>
      </c>
      <c r="N150" s="103">
        <v>0.271762205668243</v>
      </c>
    </row>
    <row r="151" spans="1:14">
      <c r="A151" s="100" t="s">
        <v>268</v>
      </c>
      <c r="B151" s="100" t="s">
        <v>287</v>
      </c>
      <c r="C151" s="101" t="s">
        <v>40</v>
      </c>
      <c r="D151" s="102" t="s">
        <v>41</v>
      </c>
      <c r="E151" s="236"/>
      <c r="F151" s="236"/>
      <c r="G151" s="236"/>
      <c r="H151" s="238"/>
      <c r="I151" s="103">
        <v>72.219462294841904</v>
      </c>
      <c r="J151" s="103">
        <v>4.5833880910557703</v>
      </c>
      <c r="K151" s="103">
        <v>0</v>
      </c>
      <c r="L151" s="103">
        <v>16.461629142494999</v>
      </c>
      <c r="M151" s="103">
        <v>2.1370614520303</v>
      </c>
      <c r="N151" s="103">
        <v>18.744013748892201</v>
      </c>
    </row>
    <row r="152" spans="1:14">
      <c r="A152" s="100" t="s">
        <v>266</v>
      </c>
      <c r="B152" s="100" t="s">
        <v>285</v>
      </c>
      <c r="C152" s="101" t="s">
        <v>31</v>
      </c>
      <c r="D152" s="102" t="s">
        <v>32</v>
      </c>
      <c r="E152" s="236"/>
      <c r="F152" s="236"/>
      <c r="G152" s="236"/>
      <c r="H152" s="238"/>
      <c r="I152" s="103">
        <v>0.426946964330986</v>
      </c>
      <c r="J152" s="103">
        <v>0</v>
      </c>
      <c r="K152" s="103">
        <v>0.90841969775542897</v>
      </c>
      <c r="L152" s="103">
        <v>0</v>
      </c>
      <c r="M152" s="103">
        <v>0.13776825844169399</v>
      </c>
      <c r="N152" s="103">
        <v>0.28342487522323601</v>
      </c>
    </row>
    <row r="153" spans="1:14">
      <c r="A153" s="100" t="s">
        <v>252</v>
      </c>
      <c r="B153" s="100" t="s">
        <v>280</v>
      </c>
      <c r="C153" s="101" t="s">
        <v>31</v>
      </c>
      <c r="D153" s="102" t="s">
        <v>32</v>
      </c>
      <c r="E153" s="236"/>
      <c r="F153" s="236"/>
      <c r="G153" s="236"/>
      <c r="H153" s="238"/>
      <c r="I153" s="103">
        <v>0</v>
      </c>
      <c r="J153" s="103">
        <v>0</v>
      </c>
      <c r="K153" s="103">
        <v>0</v>
      </c>
      <c r="L153" s="103">
        <v>0</v>
      </c>
      <c r="M153" s="103">
        <v>0</v>
      </c>
      <c r="N153" s="103">
        <v>0.972578746123692</v>
      </c>
    </row>
    <row r="154" spans="1:14">
      <c r="A154" s="100" t="s">
        <v>253</v>
      </c>
      <c r="B154" s="100" t="s">
        <v>279</v>
      </c>
      <c r="C154" s="101" t="s">
        <v>17</v>
      </c>
      <c r="D154" s="102" t="s">
        <v>18</v>
      </c>
      <c r="E154" s="236"/>
      <c r="F154" s="236"/>
      <c r="G154" s="236"/>
      <c r="H154" s="238"/>
      <c r="I154" s="103">
        <v>0</v>
      </c>
      <c r="J154" s="103">
        <v>0</v>
      </c>
      <c r="K154" s="103">
        <v>0</v>
      </c>
      <c r="L154" s="103">
        <v>0</v>
      </c>
      <c r="M154" s="103">
        <v>0</v>
      </c>
      <c r="N154" s="103">
        <v>0</v>
      </c>
    </row>
    <row r="155" spans="1:14">
      <c r="A155" s="100" t="s">
        <v>267</v>
      </c>
      <c r="B155" s="100" t="s">
        <v>285</v>
      </c>
      <c r="C155" s="101" t="s">
        <v>17</v>
      </c>
      <c r="D155" s="102" t="s">
        <v>18</v>
      </c>
      <c r="E155" s="236"/>
      <c r="F155" s="236"/>
      <c r="G155" s="236"/>
      <c r="H155" s="238"/>
      <c r="I155" s="103">
        <v>0</v>
      </c>
      <c r="J155" s="103">
        <v>0</v>
      </c>
      <c r="K155" s="103">
        <v>0</v>
      </c>
      <c r="L155" s="103">
        <v>0</v>
      </c>
      <c r="M155" s="103">
        <v>7.5416957802416302</v>
      </c>
      <c r="N155" s="103">
        <v>4.0558127188164699</v>
      </c>
    </row>
    <row r="156" spans="1:14" ht="17" thickBot="1">
      <c r="A156" s="104" t="s">
        <v>75</v>
      </c>
      <c r="B156" s="104" t="s">
        <v>170</v>
      </c>
      <c r="C156" s="105" t="s">
        <v>15</v>
      </c>
      <c r="D156" s="106" t="s">
        <v>16</v>
      </c>
      <c r="E156" s="237"/>
      <c r="F156" s="237"/>
      <c r="G156" s="237"/>
      <c r="H156" s="243"/>
      <c r="I156" s="107">
        <v>14.602857652270499</v>
      </c>
      <c r="J156" s="107">
        <v>0</v>
      </c>
      <c r="K156" s="107">
        <v>0</v>
      </c>
      <c r="L156" s="107">
        <v>0</v>
      </c>
      <c r="M156" s="107">
        <v>0.92313370664301697</v>
      </c>
      <c r="N156" s="107">
        <v>4.2579573940906901</v>
      </c>
    </row>
    <row r="157" spans="1:14">
      <c r="A157" s="108" t="s">
        <v>502</v>
      </c>
      <c r="B157" s="100" t="s">
        <v>289</v>
      </c>
      <c r="C157" s="109" t="s">
        <v>447</v>
      </c>
      <c r="D157" s="110" t="s">
        <v>448</v>
      </c>
      <c r="E157" s="241" t="s">
        <v>220</v>
      </c>
      <c r="F157" s="241">
        <v>95.06</v>
      </c>
      <c r="G157" s="241">
        <v>0</v>
      </c>
      <c r="H157" s="242" t="s">
        <v>289</v>
      </c>
      <c r="I157" s="111">
        <v>0</v>
      </c>
      <c r="J157" s="111">
        <v>0</v>
      </c>
      <c r="K157" s="111">
        <v>0</v>
      </c>
      <c r="L157" s="111">
        <v>9.4411088723127108</v>
      </c>
      <c r="M157" s="111">
        <v>0</v>
      </c>
      <c r="N157" s="111">
        <v>0.203066917461179</v>
      </c>
    </row>
    <row r="158" spans="1:14">
      <c r="A158" s="100" t="s">
        <v>503</v>
      </c>
      <c r="B158" s="100" t="s">
        <v>289</v>
      </c>
      <c r="C158" s="101" t="s">
        <v>346</v>
      </c>
      <c r="D158" s="102" t="s">
        <v>347</v>
      </c>
      <c r="E158" s="236"/>
      <c r="F158" s="236"/>
      <c r="G158" s="236"/>
      <c r="H158" s="238"/>
      <c r="I158" s="103">
        <v>0</v>
      </c>
      <c r="J158" s="103">
        <v>0</v>
      </c>
      <c r="K158" s="103">
        <v>0</v>
      </c>
      <c r="L158" s="103">
        <v>0</v>
      </c>
      <c r="M158" s="103">
        <v>0</v>
      </c>
      <c r="N158" s="103">
        <v>0.39441449921202298</v>
      </c>
    </row>
    <row r="159" spans="1:14">
      <c r="A159" s="100" t="s">
        <v>504</v>
      </c>
      <c r="B159" s="100" t="s">
        <v>289</v>
      </c>
      <c r="C159" s="101" t="s">
        <v>349</v>
      </c>
      <c r="D159" s="102" t="s">
        <v>350</v>
      </c>
      <c r="E159" s="236"/>
      <c r="F159" s="236"/>
      <c r="G159" s="236"/>
      <c r="H159" s="238"/>
      <c r="I159" s="103">
        <v>0</v>
      </c>
      <c r="J159" s="103">
        <v>0</v>
      </c>
      <c r="K159" s="103">
        <v>0</v>
      </c>
      <c r="L159" s="103">
        <v>0</v>
      </c>
      <c r="M159" s="103">
        <v>0</v>
      </c>
      <c r="N159" s="103">
        <v>0</v>
      </c>
    </row>
    <row r="160" spans="1:14">
      <c r="A160" s="100" t="s">
        <v>505</v>
      </c>
      <c r="B160" s="100" t="s">
        <v>289</v>
      </c>
      <c r="C160" s="101" t="s">
        <v>304</v>
      </c>
      <c r="D160" s="102" t="s">
        <v>305</v>
      </c>
      <c r="E160" s="236"/>
      <c r="F160" s="236"/>
      <c r="G160" s="236"/>
      <c r="H160" s="238"/>
      <c r="I160" s="103">
        <v>0</v>
      </c>
      <c r="J160" s="103">
        <v>0</v>
      </c>
      <c r="K160" s="103">
        <v>0</v>
      </c>
      <c r="L160" s="103">
        <v>0</v>
      </c>
      <c r="M160" s="103">
        <v>0</v>
      </c>
      <c r="N160" s="103">
        <v>0</v>
      </c>
    </row>
    <row r="161" spans="1:14">
      <c r="A161" s="100" t="s">
        <v>506</v>
      </c>
      <c r="B161" s="100" t="s">
        <v>289</v>
      </c>
      <c r="C161" s="101" t="s">
        <v>308</v>
      </c>
      <c r="D161" s="102" t="s">
        <v>309</v>
      </c>
      <c r="E161" s="236"/>
      <c r="F161" s="236"/>
      <c r="G161" s="236"/>
      <c r="H161" s="238"/>
      <c r="I161" s="103">
        <v>0</v>
      </c>
      <c r="J161" s="103">
        <v>0</v>
      </c>
      <c r="K161" s="103">
        <v>0</v>
      </c>
      <c r="L161" s="103">
        <v>0</v>
      </c>
      <c r="M161" s="103">
        <v>0</v>
      </c>
      <c r="N161" s="103">
        <v>0.76363950099537903</v>
      </c>
    </row>
    <row r="162" spans="1:14">
      <c r="A162" s="100" t="s">
        <v>507</v>
      </c>
      <c r="B162" s="100" t="s">
        <v>289</v>
      </c>
      <c r="C162" s="101" t="s">
        <v>311</v>
      </c>
      <c r="D162" s="102" t="s">
        <v>312</v>
      </c>
      <c r="E162" s="236"/>
      <c r="F162" s="236"/>
      <c r="G162" s="236"/>
      <c r="H162" s="238"/>
      <c r="I162" s="103">
        <v>0</v>
      </c>
      <c r="J162" s="103">
        <v>0</v>
      </c>
      <c r="K162" s="103">
        <v>0</v>
      </c>
      <c r="L162" s="103">
        <v>0</v>
      </c>
      <c r="M162" s="103">
        <v>0</v>
      </c>
      <c r="N162" s="103">
        <v>0</v>
      </c>
    </row>
    <row r="163" spans="1:14">
      <c r="A163" s="100" t="s">
        <v>508</v>
      </c>
      <c r="B163" s="100" t="s">
        <v>289</v>
      </c>
      <c r="C163" s="101" t="s">
        <v>318</v>
      </c>
      <c r="D163" s="102" t="s">
        <v>319</v>
      </c>
      <c r="E163" s="236"/>
      <c r="F163" s="236"/>
      <c r="G163" s="236"/>
      <c r="H163" s="238"/>
      <c r="I163" s="103">
        <v>0</v>
      </c>
      <c r="J163" s="103">
        <v>1.7162272901486499</v>
      </c>
      <c r="K163" s="103">
        <v>10.031421135600899</v>
      </c>
      <c r="L163" s="103">
        <v>0</v>
      </c>
      <c r="M163" s="103">
        <v>0</v>
      </c>
      <c r="N163" s="103">
        <v>0</v>
      </c>
    </row>
    <row r="164" spans="1:14">
      <c r="A164" s="100" t="s">
        <v>509</v>
      </c>
      <c r="B164" s="100" t="s">
        <v>289</v>
      </c>
      <c r="C164" s="101" t="s">
        <v>323</v>
      </c>
      <c r="D164" s="102" t="s">
        <v>324</v>
      </c>
      <c r="E164" s="236"/>
      <c r="F164" s="236"/>
      <c r="G164" s="236"/>
      <c r="H164" s="238"/>
      <c r="I164" s="103">
        <v>0</v>
      </c>
      <c r="J164" s="103">
        <v>0</v>
      </c>
      <c r="K164" s="103">
        <v>0</v>
      </c>
      <c r="L164" s="103">
        <v>0</v>
      </c>
      <c r="M164" s="103">
        <v>0</v>
      </c>
      <c r="N164" s="103">
        <v>0</v>
      </c>
    </row>
    <row r="165" spans="1:14">
      <c r="A165" s="100" t="s">
        <v>510</v>
      </c>
      <c r="B165" s="100" t="s">
        <v>289</v>
      </c>
      <c r="C165" s="101" t="s">
        <v>323</v>
      </c>
      <c r="D165" s="102" t="s">
        <v>324</v>
      </c>
      <c r="E165" s="236"/>
      <c r="F165" s="236"/>
      <c r="G165" s="236"/>
      <c r="H165" s="238"/>
      <c r="I165" s="103">
        <v>0</v>
      </c>
      <c r="J165" s="103">
        <v>2.0944895807869499</v>
      </c>
      <c r="K165" s="103">
        <v>17.528772472138801</v>
      </c>
      <c r="L165" s="103">
        <v>0</v>
      </c>
      <c r="M165" s="103">
        <v>0</v>
      </c>
      <c r="N165" s="103">
        <v>0</v>
      </c>
    </row>
    <row r="166" spans="1:14">
      <c r="A166" s="100" t="s">
        <v>511</v>
      </c>
      <c r="B166" s="100" t="s">
        <v>289</v>
      </c>
      <c r="C166" s="101" t="s">
        <v>327</v>
      </c>
      <c r="D166" s="102" t="s">
        <v>328</v>
      </c>
      <c r="E166" s="236"/>
      <c r="F166" s="236"/>
      <c r="G166" s="236"/>
      <c r="H166" s="238"/>
      <c r="I166" s="103">
        <v>0</v>
      </c>
      <c r="J166" s="103">
        <v>0</v>
      </c>
      <c r="K166" s="103">
        <v>0</v>
      </c>
      <c r="L166" s="103">
        <v>0</v>
      </c>
      <c r="M166" s="103">
        <v>0</v>
      </c>
      <c r="N166" s="103">
        <v>0</v>
      </c>
    </row>
    <row r="167" spans="1:14">
      <c r="A167" s="100" t="s">
        <v>223</v>
      </c>
      <c r="B167" s="100" t="s">
        <v>289</v>
      </c>
      <c r="C167" s="101" t="s">
        <v>7</v>
      </c>
      <c r="D167" s="102" t="s">
        <v>8</v>
      </c>
      <c r="E167" s="236"/>
      <c r="F167" s="236"/>
      <c r="G167" s="236"/>
      <c r="H167" s="238"/>
      <c r="I167" s="103">
        <v>0</v>
      </c>
      <c r="J167" s="103">
        <v>0</v>
      </c>
      <c r="K167" s="103">
        <v>0</v>
      </c>
      <c r="L167" s="103">
        <v>0</v>
      </c>
      <c r="M167" s="103">
        <v>0</v>
      </c>
      <c r="N167" s="103">
        <v>0.32447304404938798</v>
      </c>
    </row>
    <row r="168" spans="1:14">
      <c r="A168" s="100" t="s">
        <v>219</v>
      </c>
      <c r="B168" s="100" t="s">
        <v>289</v>
      </c>
      <c r="C168" s="101" t="s">
        <v>31</v>
      </c>
      <c r="D168" s="102" t="s">
        <v>32</v>
      </c>
      <c r="E168" s="236"/>
      <c r="F168" s="236"/>
      <c r="G168" s="236"/>
      <c r="H168" s="238"/>
      <c r="I168" s="103">
        <v>0</v>
      </c>
      <c r="J168" s="103">
        <v>0</v>
      </c>
      <c r="K168" s="103">
        <v>0</v>
      </c>
      <c r="L168" s="103">
        <v>0</v>
      </c>
      <c r="M168" s="103">
        <v>0</v>
      </c>
      <c r="N168" s="103">
        <v>0.94639083456692297</v>
      </c>
    </row>
    <row r="169" spans="1:14">
      <c r="A169" s="100" t="s">
        <v>221</v>
      </c>
      <c r="B169" s="100" t="s">
        <v>290</v>
      </c>
      <c r="C169" s="101" t="s">
        <v>17</v>
      </c>
      <c r="D169" s="102" t="s">
        <v>18</v>
      </c>
      <c r="E169" s="236"/>
      <c r="F169" s="236"/>
      <c r="G169" s="236"/>
      <c r="H169" s="238"/>
      <c r="I169" s="103">
        <v>0</v>
      </c>
      <c r="J169" s="103">
        <v>0</v>
      </c>
      <c r="K169" s="103">
        <v>0</v>
      </c>
      <c r="L169" s="103">
        <v>0</v>
      </c>
      <c r="M169" s="103">
        <v>0</v>
      </c>
      <c r="N169" s="103">
        <v>0</v>
      </c>
    </row>
    <row r="170" spans="1:14" ht="17" thickBot="1">
      <c r="A170" s="104" t="s">
        <v>222</v>
      </c>
      <c r="B170" s="104" t="s">
        <v>289</v>
      </c>
      <c r="C170" s="105" t="s">
        <v>15</v>
      </c>
      <c r="D170" s="106" t="s">
        <v>16</v>
      </c>
      <c r="E170" s="237"/>
      <c r="F170" s="237"/>
      <c r="G170" s="237"/>
      <c r="H170" s="243"/>
      <c r="I170" s="107">
        <v>0</v>
      </c>
      <c r="J170" s="107">
        <v>0</v>
      </c>
      <c r="K170" s="107">
        <v>0</v>
      </c>
      <c r="L170" s="107">
        <v>0</v>
      </c>
      <c r="M170" s="107">
        <v>0</v>
      </c>
      <c r="N170" s="107">
        <v>37.416697207477398</v>
      </c>
    </row>
    <row r="171" spans="1:14">
      <c r="A171" s="108" t="s">
        <v>303</v>
      </c>
      <c r="B171" s="100" t="s">
        <v>1002</v>
      </c>
      <c r="C171" s="109" t="s">
        <v>304</v>
      </c>
      <c r="D171" s="110" t="s">
        <v>305</v>
      </c>
      <c r="E171" s="241" t="s">
        <v>306</v>
      </c>
      <c r="F171" s="241">
        <v>92.31</v>
      </c>
      <c r="G171" s="241">
        <v>2.14</v>
      </c>
      <c r="H171" s="242" t="s">
        <v>1095</v>
      </c>
      <c r="I171" s="111">
        <v>0</v>
      </c>
      <c r="J171" s="111">
        <v>0</v>
      </c>
      <c r="K171" s="111">
        <v>0</v>
      </c>
      <c r="L171" s="111">
        <v>0</v>
      </c>
      <c r="M171" s="111">
        <v>0</v>
      </c>
      <c r="N171" s="111">
        <v>0</v>
      </c>
    </row>
    <row r="172" spans="1:14">
      <c r="A172" s="100" t="s">
        <v>307</v>
      </c>
      <c r="B172" s="100" t="s">
        <v>1003</v>
      </c>
      <c r="C172" s="101" t="s">
        <v>308</v>
      </c>
      <c r="D172" s="102" t="s">
        <v>309</v>
      </c>
      <c r="E172" s="236"/>
      <c r="F172" s="236"/>
      <c r="G172" s="236"/>
      <c r="H172" s="238"/>
      <c r="I172" s="103">
        <v>0</v>
      </c>
      <c r="J172" s="103">
        <v>0</v>
      </c>
      <c r="K172" s="103">
        <v>0</v>
      </c>
      <c r="L172" s="103">
        <v>0</v>
      </c>
      <c r="M172" s="103">
        <v>0</v>
      </c>
      <c r="N172" s="103">
        <v>0.43149620426614499</v>
      </c>
    </row>
    <row r="173" spans="1:14">
      <c r="A173" s="100" t="s">
        <v>310</v>
      </c>
      <c r="B173" s="100" t="s">
        <v>1004</v>
      </c>
      <c r="C173" s="101" t="s">
        <v>311</v>
      </c>
      <c r="D173" s="102" t="s">
        <v>312</v>
      </c>
      <c r="E173" s="236"/>
      <c r="F173" s="236"/>
      <c r="G173" s="236"/>
      <c r="H173" s="238"/>
      <c r="I173" s="103">
        <v>0</v>
      </c>
      <c r="J173" s="103">
        <v>0</v>
      </c>
      <c r="K173" s="103">
        <v>0.62414704406097898</v>
      </c>
      <c r="L173" s="103">
        <v>0</v>
      </c>
      <c r="M173" s="103">
        <v>0</v>
      </c>
      <c r="N173" s="103">
        <v>0</v>
      </c>
    </row>
    <row r="174" spans="1:14">
      <c r="A174" s="100" t="s">
        <v>313</v>
      </c>
      <c r="B174" s="100" t="s">
        <v>1004</v>
      </c>
      <c r="C174" s="101" t="s">
        <v>311</v>
      </c>
      <c r="D174" s="102" t="s">
        <v>312</v>
      </c>
      <c r="E174" s="236"/>
      <c r="F174" s="236"/>
      <c r="G174" s="236"/>
      <c r="H174" s="238"/>
      <c r="I174" s="103">
        <v>0</v>
      </c>
      <c r="J174" s="103">
        <v>0</v>
      </c>
      <c r="K174" s="103">
        <v>0</v>
      </c>
      <c r="L174" s="103">
        <v>0</v>
      </c>
      <c r="M174" s="103">
        <v>0</v>
      </c>
      <c r="N174" s="103">
        <v>0</v>
      </c>
    </row>
    <row r="175" spans="1:14">
      <c r="A175" s="100" t="s">
        <v>314</v>
      </c>
      <c r="B175" s="100" t="s">
        <v>1005</v>
      </c>
      <c r="C175" s="101" t="s">
        <v>315</v>
      </c>
      <c r="D175" s="102" t="s">
        <v>316</v>
      </c>
      <c r="E175" s="236"/>
      <c r="F175" s="236"/>
      <c r="G175" s="236"/>
      <c r="H175" s="238"/>
      <c r="I175" s="103">
        <v>0</v>
      </c>
      <c r="J175" s="103">
        <v>0</v>
      </c>
      <c r="K175" s="103">
        <v>0</v>
      </c>
      <c r="L175" s="103">
        <v>0</v>
      </c>
      <c r="M175" s="103">
        <v>0</v>
      </c>
      <c r="N175" s="103">
        <v>0</v>
      </c>
    </row>
    <row r="176" spans="1:14">
      <c r="A176" s="100" t="s">
        <v>317</v>
      </c>
      <c r="B176" s="100" t="s">
        <v>1006</v>
      </c>
      <c r="C176" s="101" t="s">
        <v>318</v>
      </c>
      <c r="D176" s="102" t="s">
        <v>319</v>
      </c>
      <c r="E176" s="236"/>
      <c r="F176" s="236"/>
      <c r="G176" s="236"/>
      <c r="H176" s="238"/>
      <c r="I176" s="103">
        <v>0</v>
      </c>
      <c r="J176" s="103">
        <v>0</v>
      </c>
      <c r="K176" s="103">
        <v>0</v>
      </c>
      <c r="L176" s="103">
        <v>0</v>
      </c>
      <c r="M176" s="103">
        <v>0</v>
      </c>
      <c r="N176" s="103">
        <v>0</v>
      </c>
    </row>
    <row r="177" spans="1:25">
      <c r="A177" s="100" t="s">
        <v>320</v>
      </c>
      <c r="B177" s="100" t="s">
        <v>1006</v>
      </c>
      <c r="C177" s="101" t="s">
        <v>318</v>
      </c>
      <c r="D177" s="102" t="s">
        <v>319</v>
      </c>
      <c r="E177" s="236"/>
      <c r="F177" s="236"/>
      <c r="G177" s="236"/>
      <c r="H177" s="238"/>
      <c r="I177" s="103">
        <v>0</v>
      </c>
      <c r="J177" s="103">
        <v>0</v>
      </c>
      <c r="K177" s="103">
        <v>0</v>
      </c>
      <c r="L177" s="103">
        <v>0</v>
      </c>
      <c r="M177" s="103">
        <v>0</v>
      </c>
      <c r="N177" s="103">
        <v>0.14316924749844401</v>
      </c>
    </row>
    <row r="178" spans="1:25">
      <c r="A178" s="100" t="s">
        <v>321</v>
      </c>
      <c r="B178" s="100" t="s">
        <v>1007</v>
      </c>
      <c r="C178" s="101" t="s">
        <v>318</v>
      </c>
      <c r="D178" s="102" t="s">
        <v>319</v>
      </c>
      <c r="E178" s="236"/>
      <c r="F178" s="236"/>
      <c r="G178" s="236"/>
      <c r="H178" s="238"/>
      <c r="I178" s="103">
        <v>0</v>
      </c>
      <c r="J178" s="103">
        <v>0</v>
      </c>
      <c r="K178" s="103">
        <v>0</v>
      </c>
      <c r="L178" s="103">
        <v>0</v>
      </c>
      <c r="M178" s="103">
        <v>0</v>
      </c>
      <c r="N178" s="103">
        <v>0</v>
      </c>
    </row>
    <row r="179" spans="1:25" ht="16" customHeight="1">
      <c r="A179" s="100" t="s">
        <v>322</v>
      </c>
      <c r="B179" s="100" t="s">
        <v>1008</v>
      </c>
      <c r="C179" s="101" t="s">
        <v>323</v>
      </c>
      <c r="D179" s="102" t="s">
        <v>324</v>
      </c>
      <c r="E179" s="236"/>
      <c r="F179" s="236"/>
      <c r="G179" s="236"/>
      <c r="H179" s="238"/>
      <c r="I179" s="103">
        <v>0</v>
      </c>
      <c r="J179" s="103">
        <v>0</v>
      </c>
      <c r="K179" s="103">
        <v>0</v>
      </c>
      <c r="L179" s="103">
        <v>0</v>
      </c>
      <c r="M179" s="103">
        <v>0</v>
      </c>
      <c r="N179" s="103">
        <v>0</v>
      </c>
      <c r="Q179" s="80"/>
      <c r="R179" s="80"/>
      <c r="S179" s="80"/>
      <c r="T179" s="80"/>
      <c r="U179" s="80"/>
      <c r="V179" s="80"/>
      <c r="W179" s="80"/>
      <c r="X179" s="80"/>
      <c r="Y179" s="80"/>
    </row>
    <row r="180" spans="1:25">
      <c r="A180" s="100" t="s">
        <v>325</v>
      </c>
      <c r="B180" s="100" t="s">
        <v>1004</v>
      </c>
      <c r="C180" s="101" t="s">
        <v>323</v>
      </c>
      <c r="D180" s="102" t="s">
        <v>324</v>
      </c>
      <c r="E180" s="236"/>
      <c r="F180" s="236"/>
      <c r="G180" s="236"/>
      <c r="H180" s="238"/>
      <c r="I180" s="103">
        <v>0</v>
      </c>
      <c r="J180" s="103">
        <v>0</v>
      </c>
      <c r="K180" s="103">
        <v>0</v>
      </c>
      <c r="L180" s="103">
        <v>0</v>
      </c>
      <c r="M180" s="103">
        <v>0</v>
      </c>
      <c r="N180" s="103">
        <v>0</v>
      </c>
      <c r="P180" s="80"/>
      <c r="Q180" s="80"/>
      <c r="R180" s="80"/>
      <c r="S180" s="80"/>
      <c r="T180" s="80"/>
      <c r="U180" s="80"/>
      <c r="V180" s="80"/>
      <c r="W180" s="80"/>
      <c r="X180" s="80"/>
      <c r="Y180" s="80"/>
    </row>
    <row r="181" spans="1:25">
      <c r="A181" s="100" t="s">
        <v>326</v>
      </c>
      <c r="B181" s="100" t="s">
        <v>1009</v>
      </c>
      <c r="C181" s="101" t="s">
        <v>327</v>
      </c>
      <c r="D181" s="102" t="s">
        <v>328</v>
      </c>
      <c r="E181" s="236"/>
      <c r="F181" s="236"/>
      <c r="G181" s="236"/>
      <c r="H181" s="238"/>
      <c r="I181" s="103">
        <v>0</v>
      </c>
      <c r="J181" s="103">
        <v>0</v>
      </c>
      <c r="K181" s="103">
        <v>0</v>
      </c>
      <c r="L181" s="103">
        <v>0</v>
      </c>
      <c r="M181" s="103">
        <v>0</v>
      </c>
      <c r="N181" s="103">
        <v>0</v>
      </c>
      <c r="P181" s="80"/>
      <c r="Q181" s="80"/>
      <c r="R181" s="80"/>
      <c r="S181" s="80"/>
      <c r="T181" s="80"/>
      <c r="U181" s="80"/>
      <c r="V181" s="80"/>
      <c r="W181" s="80"/>
      <c r="X181" s="80"/>
      <c r="Y181" s="80"/>
    </row>
    <row r="182" spans="1:25">
      <c r="A182" s="100" t="s">
        <v>329</v>
      </c>
      <c r="B182" s="100" t="s">
        <v>1010</v>
      </c>
      <c r="C182" s="101" t="s">
        <v>330</v>
      </c>
      <c r="D182" s="102" t="s">
        <v>331</v>
      </c>
      <c r="E182" s="236"/>
      <c r="F182" s="236"/>
      <c r="G182" s="236"/>
      <c r="H182" s="238"/>
      <c r="I182" s="103">
        <v>0</v>
      </c>
      <c r="J182" s="103">
        <v>0.16939898035287199</v>
      </c>
      <c r="K182" s="103">
        <v>0</v>
      </c>
      <c r="L182" s="103">
        <v>0</v>
      </c>
      <c r="M182" s="103">
        <v>1.33785368240915</v>
      </c>
      <c r="N182" s="103">
        <v>0.123021762775848</v>
      </c>
      <c r="P182" s="80"/>
      <c r="Q182" s="80"/>
      <c r="R182" s="80"/>
      <c r="S182" s="80"/>
      <c r="T182" s="80"/>
      <c r="U182" s="80"/>
      <c r="V182" s="80"/>
      <c r="W182" s="80"/>
      <c r="X182" s="80"/>
      <c r="Y182" s="80"/>
    </row>
    <row r="183" spans="1:25">
      <c r="A183" s="100" t="s">
        <v>332</v>
      </c>
      <c r="B183" s="100" t="s">
        <v>1011</v>
      </c>
      <c r="C183" s="101" t="s">
        <v>333</v>
      </c>
      <c r="D183" s="102" t="s">
        <v>334</v>
      </c>
      <c r="E183" s="236"/>
      <c r="F183" s="236"/>
      <c r="G183" s="236"/>
      <c r="H183" s="238"/>
      <c r="I183" s="103">
        <v>0</v>
      </c>
      <c r="J183" s="103">
        <v>0</v>
      </c>
      <c r="K183" s="103">
        <v>0</v>
      </c>
      <c r="L183" s="103">
        <v>0</v>
      </c>
      <c r="M183" s="103">
        <v>0</v>
      </c>
      <c r="N183" s="103">
        <v>0.233120027239891</v>
      </c>
      <c r="P183" s="80"/>
      <c r="Q183" s="80"/>
      <c r="R183" s="80"/>
      <c r="S183" s="80"/>
      <c r="T183" s="80"/>
      <c r="U183" s="80"/>
      <c r="V183" s="80"/>
      <c r="W183" s="80"/>
      <c r="X183" s="80"/>
      <c r="Y183" s="80"/>
    </row>
    <row r="184" spans="1:25">
      <c r="A184" s="100" t="s">
        <v>335</v>
      </c>
      <c r="B184" s="100" t="s">
        <v>1006</v>
      </c>
      <c r="C184" s="101" t="s">
        <v>7</v>
      </c>
      <c r="D184" s="102" t="s">
        <v>8</v>
      </c>
      <c r="E184" s="236"/>
      <c r="F184" s="236"/>
      <c r="G184" s="236"/>
      <c r="H184" s="238"/>
      <c r="I184" s="103">
        <v>0</v>
      </c>
      <c r="J184" s="103">
        <v>0</v>
      </c>
      <c r="K184" s="103">
        <v>0</v>
      </c>
      <c r="L184" s="103">
        <v>0</v>
      </c>
      <c r="M184" s="103">
        <v>0</v>
      </c>
      <c r="N184" s="103">
        <v>0.27289219404940002</v>
      </c>
      <c r="P184" s="80"/>
      <c r="Q184" s="80"/>
      <c r="R184" s="80"/>
      <c r="S184" s="80"/>
      <c r="T184" s="80"/>
      <c r="U184" s="80"/>
      <c r="V184" s="80"/>
      <c r="W184" s="80"/>
      <c r="X184" s="80"/>
      <c r="Y184" s="80"/>
    </row>
    <row r="185" spans="1:25">
      <c r="A185" s="100" t="s">
        <v>336</v>
      </c>
      <c r="B185" s="100" t="s">
        <v>1006</v>
      </c>
      <c r="C185" s="101" t="s">
        <v>7</v>
      </c>
      <c r="D185" s="102" t="s">
        <v>8</v>
      </c>
      <c r="E185" s="236"/>
      <c r="F185" s="236"/>
      <c r="G185" s="236"/>
      <c r="H185" s="238"/>
      <c r="I185" s="103">
        <v>0</v>
      </c>
      <c r="J185" s="103">
        <v>0</v>
      </c>
      <c r="K185" s="103">
        <v>0</v>
      </c>
      <c r="L185" s="103">
        <v>0</v>
      </c>
      <c r="M185" s="103">
        <v>0</v>
      </c>
      <c r="N185" s="103">
        <v>0</v>
      </c>
      <c r="P185" s="80"/>
      <c r="Q185" s="80"/>
      <c r="R185" s="80"/>
      <c r="S185" s="80"/>
      <c r="T185" s="80"/>
      <c r="U185" s="80"/>
      <c r="V185" s="80"/>
      <c r="W185" s="80"/>
      <c r="X185" s="80"/>
      <c r="Y185" s="80"/>
    </row>
    <row r="186" spans="1:25" ht="17" thickBot="1">
      <c r="A186" s="104" t="s">
        <v>337</v>
      </c>
      <c r="B186" s="104" t="s">
        <v>1012</v>
      </c>
      <c r="C186" s="105" t="s">
        <v>7</v>
      </c>
      <c r="D186" s="106" t="s">
        <v>8</v>
      </c>
      <c r="E186" s="237"/>
      <c r="F186" s="237"/>
      <c r="G186" s="237"/>
      <c r="H186" s="243"/>
      <c r="I186" s="107">
        <v>0</v>
      </c>
      <c r="J186" s="107">
        <v>0</v>
      </c>
      <c r="K186" s="107">
        <v>0</v>
      </c>
      <c r="L186" s="107">
        <v>0</v>
      </c>
      <c r="M186" s="107">
        <v>0</v>
      </c>
      <c r="N186" s="107">
        <v>0</v>
      </c>
      <c r="P186" s="80"/>
      <c r="Q186" s="80"/>
      <c r="R186" s="80"/>
      <c r="S186" s="80"/>
      <c r="T186" s="80"/>
      <c r="U186" s="80"/>
      <c r="V186" s="80"/>
      <c r="W186" s="80"/>
      <c r="X186" s="80"/>
      <c r="Y186" s="80"/>
    </row>
    <row r="187" spans="1:25">
      <c r="A187" s="108" t="s">
        <v>512</v>
      </c>
      <c r="B187" s="100" t="s">
        <v>171</v>
      </c>
      <c r="C187" s="109" t="s">
        <v>339</v>
      </c>
      <c r="D187" s="110" t="s">
        <v>340</v>
      </c>
      <c r="E187" s="241" t="s">
        <v>513</v>
      </c>
      <c r="F187" s="241">
        <v>98.79</v>
      </c>
      <c r="G187" s="241">
        <v>1.72</v>
      </c>
      <c r="H187" s="242" t="s">
        <v>171</v>
      </c>
      <c r="I187" s="111">
        <v>4.5831906307270698</v>
      </c>
      <c r="J187" s="111">
        <v>0.21554552710333399</v>
      </c>
      <c r="K187" s="111">
        <v>3.6062187701280299</v>
      </c>
      <c r="L187" s="111">
        <v>0</v>
      </c>
      <c r="M187" s="111">
        <v>0</v>
      </c>
      <c r="N187" s="111">
        <v>0</v>
      </c>
    </row>
    <row r="188" spans="1:25">
      <c r="A188" s="100" t="s">
        <v>514</v>
      </c>
      <c r="B188" s="100" t="s">
        <v>171</v>
      </c>
      <c r="C188" s="101" t="s">
        <v>343</v>
      </c>
      <c r="D188" s="102" t="s">
        <v>344</v>
      </c>
      <c r="E188" s="236"/>
      <c r="F188" s="236"/>
      <c r="G188" s="236"/>
      <c r="H188" s="238"/>
      <c r="I188" s="103">
        <v>23.097199814201399</v>
      </c>
      <c r="J188" s="103">
        <v>1.33526255101675</v>
      </c>
      <c r="K188" s="103">
        <v>3.33204136242338</v>
      </c>
      <c r="L188" s="103">
        <v>0</v>
      </c>
      <c r="M188" s="103">
        <v>0</v>
      </c>
      <c r="N188" s="103">
        <v>0</v>
      </c>
    </row>
    <row r="189" spans="1:25">
      <c r="A189" s="100" t="s">
        <v>515</v>
      </c>
      <c r="B189" s="100" t="s">
        <v>171</v>
      </c>
      <c r="C189" s="101" t="s">
        <v>346</v>
      </c>
      <c r="D189" s="102" t="s">
        <v>347</v>
      </c>
      <c r="E189" s="236"/>
      <c r="F189" s="236"/>
      <c r="G189" s="236"/>
      <c r="H189" s="238"/>
      <c r="I189" s="103">
        <v>3.2502595500079399</v>
      </c>
      <c r="J189" s="103">
        <v>0</v>
      </c>
      <c r="K189" s="103">
        <v>0</v>
      </c>
      <c r="L189" s="103">
        <v>11.4429256372682</v>
      </c>
      <c r="M189" s="103">
        <v>0</v>
      </c>
      <c r="N189" s="103">
        <v>0</v>
      </c>
    </row>
    <row r="190" spans="1:25">
      <c r="A190" s="100" t="s">
        <v>516</v>
      </c>
      <c r="B190" s="100" t="s">
        <v>171</v>
      </c>
      <c r="C190" s="101" t="s">
        <v>349</v>
      </c>
      <c r="D190" s="102" t="s">
        <v>350</v>
      </c>
      <c r="E190" s="236"/>
      <c r="F190" s="236"/>
      <c r="G190" s="236"/>
      <c r="H190" s="238"/>
      <c r="I190" s="103">
        <v>20.601885262955498</v>
      </c>
      <c r="J190" s="103">
        <v>3.4123376303761601</v>
      </c>
      <c r="K190" s="103">
        <v>0</v>
      </c>
      <c r="L190" s="103">
        <v>0</v>
      </c>
      <c r="M190" s="103">
        <v>0</v>
      </c>
      <c r="N190" s="103">
        <v>0</v>
      </c>
    </row>
    <row r="191" spans="1:25">
      <c r="A191" s="100" t="s">
        <v>517</v>
      </c>
      <c r="B191" s="100" t="s">
        <v>171</v>
      </c>
      <c r="C191" s="101" t="s">
        <v>304</v>
      </c>
      <c r="D191" s="102" t="s">
        <v>305</v>
      </c>
      <c r="E191" s="236"/>
      <c r="F191" s="236"/>
      <c r="G191" s="236"/>
      <c r="H191" s="238"/>
      <c r="I191" s="103">
        <v>0</v>
      </c>
      <c r="J191" s="103">
        <v>0</v>
      </c>
      <c r="K191" s="103">
        <v>0</v>
      </c>
      <c r="L191" s="103">
        <v>0</v>
      </c>
      <c r="M191" s="103">
        <v>0</v>
      </c>
      <c r="N191" s="103">
        <v>0</v>
      </c>
    </row>
    <row r="192" spans="1:25">
      <c r="A192" s="100" t="s">
        <v>518</v>
      </c>
      <c r="B192" s="100" t="s">
        <v>171</v>
      </c>
      <c r="C192" s="101" t="s">
        <v>308</v>
      </c>
      <c r="D192" s="102" t="s">
        <v>309</v>
      </c>
      <c r="E192" s="236"/>
      <c r="F192" s="236"/>
      <c r="G192" s="236"/>
      <c r="H192" s="238"/>
      <c r="I192" s="103">
        <v>0.58256855431070798</v>
      </c>
      <c r="J192" s="103">
        <v>0</v>
      </c>
      <c r="K192" s="103">
        <v>0</v>
      </c>
      <c r="L192" s="103">
        <v>0</v>
      </c>
      <c r="M192" s="103">
        <v>0</v>
      </c>
      <c r="N192" s="103">
        <v>0</v>
      </c>
    </row>
    <row r="193" spans="1:14">
      <c r="A193" s="100" t="s">
        <v>519</v>
      </c>
      <c r="B193" s="100" t="s">
        <v>171</v>
      </c>
      <c r="C193" s="101" t="s">
        <v>311</v>
      </c>
      <c r="D193" s="102" t="s">
        <v>312</v>
      </c>
      <c r="E193" s="236"/>
      <c r="F193" s="236"/>
      <c r="G193" s="236"/>
      <c r="H193" s="238"/>
      <c r="I193" s="103">
        <v>0</v>
      </c>
      <c r="J193" s="103">
        <v>0</v>
      </c>
      <c r="K193" s="103">
        <v>0</v>
      </c>
      <c r="L193" s="103">
        <v>0</v>
      </c>
      <c r="M193" s="103">
        <v>0</v>
      </c>
      <c r="N193" s="103">
        <v>0</v>
      </c>
    </row>
    <row r="194" spans="1:14">
      <c r="A194" s="100" t="s">
        <v>520</v>
      </c>
      <c r="B194" s="100" t="s">
        <v>171</v>
      </c>
      <c r="C194" s="101" t="s">
        <v>315</v>
      </c>
      <c r="D194" s="102" t="s">
        <v>316</v>
      </c>
      <c r="E194" s="236"/>
      <c r="F194" s="236"/>
      <c r="G194" s="236"/>
      <c r="H194" s="238"/>
      <c r="I194" s="103">
        <v>0.31423093024360399</v>
      </c>
      <c r="J194" s="103">
        <v>0</v>
      </c>
      <c r="K194" s="103">
        <v>0</v>
      </c>
      <c r="L194" s="103">
        <v>0</v>
      </c>
      <c r="M194" s="103">
        <v>0</v>
      </c>
      <c r="N194" s="103">
        <v>0</v>
      </c>
    </row>
    <row r="195" spans="1:14">
      <c r="A195" s="100" t="s">
        <v>521</v>
      </c>
      <c r="B195" s="100" t="s">
        <v>171</v>
      </c>
      <c r="C195" s="101" t="s">
        <v>318</v>
      </c>
      <c r="D195" s="102" t="s">
        <v>319</v>
      </c>
      <c r="E195" s="236"/>
      <c r="F195" s="236"/>
      <c r="G195" s="236"/>
      <c r="H195" s="238"/>
      <c r="I195" s="103">
        <v>0</v>
      </c>
      <c r="J195" s="103">
        <v>0</v>
      </c>
      <c r="K195" s="103">
        <v>0</v>
      </c>
      <c r="L195" s="103">
        <v>0</v>
      </c>
      <c r="M195" s="103">
        <v>0</v>
      </c>
      <c r="N195" s="103">
        <v>0</v>
      </c>
    </row>
    <row r="196" spans="1:14">
      <c r="A196" s="100" t="s">
        <v>522</v>
      </c>
      <c r="B196" s="100" t="s">
        <v>171</v>
      </c>
      <c r="C196" s="101" t="s">
        <v>318</v>
      </c>
      <c r="D196" s="102" t="s">
        <v>319</v>
      </c>
      <c r="E196" s="236"/>
      <c r="F196" s="236"/>
      <c r="G196" s="236"/>
      <c r="H196" s="238"/>
      <c r="I196" s="103">
        <v>0</v>
      </c>
      <c r="J196" s="103">
        <v>0</v>
      </c>
      <c r="K196" s="103">
        <v>0</v>
      </c>
      <c r="L196" s="103">
        <v>0</v>
      </c>
      <c r="M196" s="103">
        <v>0</v>
      </c>
      <c r="N196" s="103">
        <v>0</v>
      </c>
    </row>
    <row r="197" spans="1:14">
      <c r="A197" s="100" t="s">
        <v>523</v>
      </c>
      <c r="B197" s="100" t="s">
        <v>171</v>
      </c>
      <c r="C197" s="101" t="s">
        <v>323</v>
      </c>
      <c r="D197" s="102" t="s">
        <v>324</v>
      </c>
      <c r="E197" s="236"/>
      <c r="F197" s="236"/>
      <c r="G197" s="236"/>
      <c r="H197" s="238"/>
      <c r="I197" s="103">
        <v>0</v>
      </c>
      <c r="J197" s="103">
        <v>0</v>
      </c>
      <c r="K197" s="103">
        <v>5.0036904918824199</v>
      </c>
      <c r="L197" s="103">
        <v>0</v>
      </c>
      <c r="M197" s="103">
        <v>0</v>
      </c>
      <c r="N197" s="103">
        <v>0</v>
      </c>
    </row>
    <row r="198" spans="1:14">
      <c r="A198" s="100" t="s">
        <v>524</v>
      </c>
      <c r="B198" s="100" t="s">
        <v>171</v>
      </c>
      <c r="C198" s="101" t="s">
        <v>327</v>
      </c>
      <c r="D198" s="102" t="s">
        <v>328</v>
      </c>
      <c r="E198" s="236"/>
      <c r="F198" s="236"/>
      <c r="G198" s="236"/>
      <c r="H198" s="238"/>
      <c r="I198" s="103">
        <v>0</v>
      </c>
      <c r="J198" s="103">
        <v>0</v>
      </c>
      <c r="K198" s="103">
        <v>0</v>
      </c>
      <c r="L198" s="103">
        <v>0</v>
      </c>
      <c r="M198" s="103">
        <v>0</v>
      </c>
      <c r="N198" s="103">
        <v>0</v>
      </c>
    </row>
    <row r="199" spans="1:14">
      <c r="A199" s="100" t="s">
        <v>525</v>
      </c>
      <c r="B199" s="100" t="s">
        <v>171</v>
      </c>
      <c r="C199" s="101" t="s">
        <v>330</v>
      </c>
      <c r="D199" s="102" t="s">
        <v>331</v>
      </c>
      <c r="E199" s="236"/>
      <c r="F199" s="236"/>
      <c r="G199" s="236"/>
      <c r="H199" s="238"/>
      <c r="I199" s="103">
        <v>0</v>
      </c>
      <c r="J199" s="103">
        <v>0</v>
      </c>
      <c r="K199" s="103">
        <v>0</v>
      </c>
      <c r="L199" s="103">
        <v>0</v>
      </c>
      <c r="M199" s="103">
        <v>0</v>
      </c>
      <c r="N199" s="103">
        <v>0</v>
      </c>
    </row>
    <row r="200" spans="1:14">
      <c r="A200" s="100" t="s">
        <v>526</v>
      </c>
      <c r="B200" s="100" t="s">
        <v>171</v>
      </c>
      <c r="C200" s="101" t="s">
        <v>333</v>
      </c>
      <c r="D200" s="102" t="s">
        <v>334</v>
      </c>
      <c r="E200" s="236"/>
      <c r="F200" s="236"/>
      <c r="G200" s="236"/>
      <c r="H200" s="238"/>
      <c r="I200" s="103">
        <v>0</v>
      </c>
      <c r="J200" s="103">
        <v>0</v>
      </c>
      <c r="K200" s="103">
        <v>0</v>
      </c>
      <c r="L200" s="103">
        <v>0</v>
      </c>
      <c r="M200" s="103">
        <v>0</v>
      </c>
      <c r="N200" s="103">
        <v>0.20153714929795999</v>
      </c>
    </row>
    <row r="201" spans="1:14">
      <c r="A201" s="100" t="s">
        <v>527</v>
      </c>
      <c r="B201" s="100" t="s">
        <v>171</v>
      </c>
      <c r="C201" s="101" t="s">
        <v>19</v>
      </c>
      <c r="D201" s="102" t="s">
        <v>20</v>
      </c>
      <c r="E201" s="236"/>
      <c r="F201" s="236"/>
      <c r="G201" s="236"/>
      <c r="H201" s="238"/>
      <c r="I201" s="103">
        <v>0.18458425643531201</v>
      </c>
      <c r="J201" s="103">
        <v>0</v>
      </c>
      <c r="K201" s="103">
        <v>0</v>
      </c>
      <c r="L201" s="103">
        <v>0</v>
      </c>
      <c r="M201" s="103">
        <v>0</v>
      </c>
      <c r="N201" s="103">
        <v>0</v>
      </c>
    </row>
    <row r="202" spans="1:14">
      <c r="A202" s="100" t="s">
        <v>528</v>
      </c>
      <c r="B202" s="100" t="s">
        <v>171</v>
      </c>
      <c r="C202" s="101" t="s">
        <v>21</v>
      </c>
      <c r="D202" s="102" t="s">
        <v>22</v>
      </c>
      <c r="E202" s="236"/>
      <c r="F202" s="236"/>
      <c r="G202" s="236"/>
      <c r="H202" s="238"/>
      <c r="I202" s="103">
        <v>0</v>
      </c>
      <c r="J202" s="103">
        <v>0</v>
      </c>
      <c r="K202" s="103">
        <v>0</v>
      </c>
      <c r="L202" s="103">
        <v>0</v>
      </c>
      <c r="M202" s="103">
        <v>0</v>
      </c>
      <c r="N202" s="103">
        <v>0</v>
      </c>
    </row>
    <row r="203" spans="1:14">
      <c r="A203" s="100" t="s">
        <v>529</v>
      </c>
      <c r="B203" s="100" t="s">
        <v>171</v>
      </c>
      <c r="C203" s="101" t="s">
        <v>9</v>
      </c>
      <c r="D203" s="102" t="s">
        <v>10</v>
      </c>
      <c r="E203" s="236"/>
      <c r="F203" s="236"/>
      <c r="G203" s="236"/>
      <c r="H203" s="238"/>
      <c r="I203" s="103">
        <v>0.28924972623545497</v>
      </c>
      <c r="J203" s="103">
        <v>0</v>
      </c>
      <c r="K203" s="103">
        <v>0</v>
      </c>
      <c r="L203" s="103">
        <v>1.6600866000532599</v>
      </c>
      <c r="M203" s="103">
        <v>0</v>
      </c>
      <c r="N203" s="103">
        <v>0</v>
      </c>
    </row>
    <row r="204" spans="1:14">
      <c r="A204" s="100" t="s">
        <v>530</v>
      </c>
      <c r="B204" s="100" t="s">
        <v>171</v>
      </c>
      <c r="C204" s="101" t="s">
        <v>11</v>
      </c>
      <c r="D204" s="102" t="s">
        <v>12</v>
      </c>
      <c r="E204" s="236"/>
      <c r="F204" s="236"/>
      <c r="G204" s="236"/>
      <c r="H204" s="238"/>
      <c r="I204" s="103">
        <v>0</v>
      </c>
      <c r="J204" s="103">
        <v>0</v>
      </c>
      <c r="K204" s="103">
        <v>0</v>
      </c>
      <c r="L204" s="103">
        <v>0</v>
      </c>
      <c r="M204" s="103">
        <v>0</v>
      </c>
      <c r="N204" s="103">
        <v>0</v>
      </c>
    </row>
    <row r="205" spans="1:14">
      <c r="A205" s="100" t="s">
        <v>531</v>
      </c>
      <c r="B205" s="100" t="s">
        <v>171</v>
      </c>
      <c r="C205" s="101" t="s">
        <v>13</v>
      </c>
      <c r="D205" s="102" t="s">
        <v>14</v>
      </c>
      <c r="E205" s="236"/>
      <c r="F205" s="236"/>
      <c r="G205" s="236"/>
      <c r="H205" s="238"/>
      <c r="I205" s="103">
        <v>0</v>
      </c>
      <c r="J205" s="103">
        <v>0</v>
      </c>
      <c r="K205" s="103">
        <v>0</v>
      </c>
      <c r="L205" s="103">
        <v>0</v>
      </c>
      <c r="M205" s="103">
        <v>0</v>
      </c>
      <c r="N205" s="103">
        <v>0</v>
      </c>
    </row>
    <row r="206" spans="1:14">
      <c r="A206" s="100" t="s">
        <v>532</v>
      </c>
      <c r="B206" s="100" t="s">
        <v>171</v>
      </c>
      <c r="C206" s="101" t="s">
        <v>7</v>
      </c>
      <c r="D206" s="102" t="s">
        <v>8</v>
      </c>
      <c r="E206" s="236"/>
      <c r="F206" s="236"/>
      <c r="G206" s="236"/>
      <c r="H206" s="238"/>
      <c r="I206" s="103">
        <v>0.63210329784067998</v>
      </c>
      <c r="J206" s="103">
        <v>0</v>
      </c>
      <c r="K206" s="103">
        <v>3.31941999362633</v>
      </c>
      <c r="L206" s="103">
        <v>0</v>
      </c>
      <c r="M206" s="103">
        <v>0</v>
      </c>
      <c r="N206" s="103">
        <v>0</v>
      </c>
    </row>
    <row r="207" spans="1:14">
      <c r="A207" s="100" t="s">
        <v>533</v>
      </c>
      <c r="B207" s="100" t="s">
        <v>171</v>
      </c>
      <c r="C207" s="101" t="s">
        <v>40</v>
      </c>
      <c r="D207" s="102" t="s">
        <v>41</v>
      </c>
      <c r="E207" s="236"/>
      <c r="F207" s="236"/>
      <c r="G207" s="236"/>
      <c r="H207" s="238"/>
      <c r="I207" s="103">
        <v>2.1302797228966899</v>
      </c>
      <c r="J207" s="103">
        <v>0</v>
      </c>
      <c r="K207" s="103">
        <v>0</v>
      </c>
      <c r="L207" s="103">
        <v>0</v>
      </c>
      <c r="M207" s="103">
        <v>0</v>
      </c>
      <c r="N207" s="103">
        <v>0.183962108452349</v>
      </c>
    </row>
    <row r="208" spans="1:14">
      <c r="A208" s="100" t="s">
        <v>1113</v>
      </c>
      <c r="B208" s="100" t="s">
        <v>171</v>
      </c>
      <c r="C208" s="101" t="s">
        <v>31</v>
      </c>
      <c r="D208" s="102" t="s">
        <v>32</v>
      </c>
      <c r="E208" s="236"/>
      <c r="F208" s="236"/>
      <c r="G208" s="236"/>
      <c r="H208" s="238"/>
      <c r="I208" s="103">
        <v>0</v>
      </c>
      <c r="J208" s="103">
        <v>0</v>
      </c>
      <c r="K208" s="103">
        <v>0</v>
      </c>
      <c r="L208" s="103">
        <v>4.3076650565005696</v>
      </c>
      <c r="M208" s="103">
        <v>0</v>
      </c>
      <c r="N208" s="103">
        <v>0</v>
      </c>
    </row>
    <row r="209" spans="1:14">
      <c r="A209" s="100" t="s">
        <v>1115</v>
      </c>
      <c r="B209" s="100" t="s">
        <v>171</v>
      </c>
      <c r="C209" s="101" t="s">
        <v>31</v>
      </c>
      <c r="D209" s="102" t="s">
        <v>32</v>
      </c>
      <c r="E209" s="236"/>
      <c r="F209" s="236"/>
      <c r="G209" s="236"/>
      <c r="H209" s="238"/>
      <c r="I209" s="103">
        <v>0</v>
      </c>
      <c r="J209" s="103">
        <v>0</v>
      </c>
      <c r="K209" s="103">
        <v>0</v>
      </c>
      <c r="L209" s="103">
        <v>0</v>
      </c>
      <c r="M209" s="103">
        <v>0</v>
      </c>
      <c r="N209" s="103">
        <v>0</v>
      </c>
    </row>
    <row r="210" spans="1:14">
      <c r="A210" s="100" t="s">
        <v>1116</v>
      </c>
      <c r="B210" s="100" t="s">
        <v>171</v>
      </c>
      <c r="C210" s="101" t="s">
        <v>31</v>
      </c>
      <c r="D210" s="102" t="s">
        <v>32</v>
      </c>
      <c r="E210" s="236"/>
      <c r="F210" s="236"/>
      <c r="G210" s="236"/>
      <c r="H210" s="238"/>
      <c r="I210" s="103">
        <v>0.88658554831296998</v>
      </c>
      <c r="J210" s="103">
        <v>0.110106728683319</v>
      </c>
      <c r="K210" s="103">
        <v>0</v>
      </c>
      <c r="L210" s="103">
        <v>0</v>
      </c>
      <c r="M210" s="103">
        <v>0</v>
      </c>
      <c r="N210" s="103">
        <v>0.44682609933169598</v>
      </c>
    </row>
    <row r="211" spans="1:14">
      <c r="A211" s="100" t="s">
        <v>534</v>
      </c>
      <c r="B211" s="100" t="s">
        <v>171</v>
      </c>
      <c r="C211" s="101" t="s">
        <v>17</v>
      </c>
      <c r="D211" s="102" t="s">
        <v>18</v>
      </c>
      <c r="E211" s="236"/>
      <c r="F211" s="236"/>
      <c r="G211" s="236"/>
      <c r="H211" s="238"/>
      <c r="I211" s="103">
        <v>0</v>
      </c>
      <c r="J211" s="103">
        <v>0</v>
      </c>
      <c r="K211" s="103">
        <v>0</v>
      </c>
      <c r="L211" s="103">
        <v>0</v>
      </c>
      <c r="M211" s="103">
        <v>0</v>
      </c>
      <c r="N211" s="103">
        <v>0</v>
      </c>
    </row>
    <row r="212" spans="1:14">
      <c r="A212" s="100" t="s">
        <v>535</v>
      </c>
      <c r="B212" s="100" t="s">
        <v>171</v>
      </c>
      <c r="C212" s="101" t="s">
        <v>17</v>
      </c>
      <c r="D212" s="102" t="s">
        <v>18</v>
      </c>
      <c r="E212" s="236"/>
      <c r="F212" s="236"/>
      <c r="G212" s="236"/>
      <c r="H212" s="238"/>
      <c r="I212" s="103">
        <v>0</v>
      </c>
      <c r="J212" s="103">
        <v>0</v>
      </c>
      <c r="K212" s="103">
        <v>0</v>
      </c>
      <c r="L212" s="103">
        <v>0</v>
      </c>
      <c r="M212" s="103">
        <v>0</v>
      </c>
      <c r="N212" s="103">
        <v>0</v>
      </c>
    </row>
    <row r="213" spans="1:14" ht="17" thickBot="1">
      <c r="A213" s="104" t="s">
        <v>536</v>
      </c>
      <c r="B213" s="104" t="s">
        <v>171</v>
      </c>
      <c r="C213" s="105" t="s">
        <v>15</v>
      </c>
      <c r="D213" s="106" t="s">
        <v>16</v>
      </c>
      <c r="E213" s="237"/>
      <c r="F213" s="237"/>
      <c r="G213" s="237"/>
      <c r="H213" s="243"/>
      <c r="I213" s="107">
        <v>0.51504713157388704</v>
      </c>
      <c r="J213" s="107">
        <v>0</v>
      </c>
      <c r="K213" s="107">
        <v>0.74970930654526202</v>
      </c>
      <c r="L213" s="107">
        <v>0</v>
      </c>
      <c r="M213" s="107">
        <v>0</v>
      </c>
      <c r="N213" s="107">
        <v>0</v>
      </c>
    </row>
    <row r="214" spans="1:14">
      <c r="A214" s="108" t="s">
        <v>537</v>
      </c>
      <c r="B214" s="100" t="s">
        <v>173</v>
      </c>
      <c r="C214" s="109" t="s">
        <v>339</v>
      </c>
      <c r="D214" s="110" t="s">
        <v>340</v>
      </c>
      <c r="E214" s="241" t="s">
        <v>538</v>
      </c>
      <c r="F214" s="241">
        <v>96.52</v>
      </c>
      <c r="G214" s="241">
        <v>0</v>
      </c>
      <c r="H214" s="238" t="s">
        <v>173</v>
      </c>
      <c r="I214" s="111">
        <v>0</v>
      </c>
      <c r="J214" s="111">
        <v>0</v>
      </c>
      <c r="K214" s="111">
        <v>2.66809216105489</v>
      </c>
      <c r="L214" s="111">
        <v>0</v>
      </c>
      <c r="M214" s="111">
        <v>0</v>
      </c>
      <c r="N214" s="111">
        <v>0.44355171234527302</v>
      </c>
    </row>
    <row r="215" spans="1:14">
      <c r="A215" s="100" t="s">
        <v>539</v>
      </c>
      <c r="B215" s="100" t="s">
        <v>173</v>
      </c>
      <c r="C215" s="101" t="s">
        <v>343</v>
      </c>
      <c r="D215" s="102" t="s">
        <v>344</v>
      </c>
      <c r="E215" s="236"/>
      <c r="F215" s="236"/>
      <c r="G215" s="236"/>
      <c r="H215" s="238"/>
      <c r="I215" s="103">
        <v>0</v>
      </c>
      <c r="J215" s="103">
        <v>0</v>
      </c>
      <c r="K215" s="103">
        <v>0</v>
      </c>
      <c r="L215" s="103">
        <v>0</v>
      </c>
      <c r="M215" s="103">
        <v>3.6443158528242399</v>
      </c>
      <c r="N215" s="103">
        <v>0</v>
      </c>
    </row>
    <row r="216" spans="1:14">
      <c r="A216" s="100" t="s">
        <v>540</v>
      </c>
      <c r="B216" s="100" t="s">
        <v>173</v>
      </c>
      <c r="C216" s="101" t="s">
        <v>346</v>
      </c>
      <c r="D216" s="102" t="s">
        <v>347</v>
      </c>
      <c r="E216" s="236"/>
      <c r="F216" s="236"/>
      <c r="G216" s="236"/>
      <c r="H216" s="238"/>
      <c r="I216" s="103">
        <v>0</v>
      </c>
      <c r="J216" s="103">
        <v>0</v>
      </c>
      <c r="K216" s="103">
        <v>0</v>
      </c>
      <c r="L216" s="103">
        <v>0</v>
      </c>
      <c r="M216" s="103">
        <v>0</v>
      </c>
      <c r="N216" s="103">
        <v>0.317201078731362</v>
      </c>
    </row>
    <row r="217" spans="1:14">
      <c r="A217" s="100" t="s">
        <v>541</v>
      </c>
      <c r="B217" s="100" t="s">
        <v>173</v>
      </c>
      <c r="C217" s="101" t="s">
        <v>349</v>
      </c>
      <c r="D217" s="102" t="s">
        <v>350</v>
      </c>
      <c r="E217" s="236"/>
      <c r="F217" s="236"/>
      <c r="G217" s="236"/>
      <c r="H217" s="238"/>
      <c r="I217" s="103">
        <v>0</v>
      </c>
      <c r="J217" s="103">
        <v>0</v>
      </c>
      <c r="K217" s="103">
        <v>0</v>
      </c>
      <c r="L217" s="103">
        <v>0</v>
      </c>
      <c r="M217" s="103">
        <v>0</v>
      </c>
      <c r="N217" s="103">
        <v>0</v>
      </c>
    </row>
    <row r="218" spans="1:14">
      <c r="A218" s="100" t="s">
        <v>542</v>
      </c>
      <c r="B218" s="100" t="s">
        <v>173</v>
      </c>
      <c r="C218" s="101" t="s">
        <v>304</v>
      </c>
      <c r="D218" s="102" t="s">
        <v>305</v>
      </c>
      <c r="E218" s="236"/>
      <c r="F218" s="236"/>
      <c r="G218" s="236"/>
      <c r="H218" s="238"/>
      <c r="I218" s="103">
        <v>0</v>
      </c>
      <c r="J218" s="103">
        <v>0</v>
      </c>
      <c r="K218" s="103">
        <v>2.76791410644348</v>
      </c>
      <c r="L218" s="103">
        <v>7.3152709267671199</v>
      </c>
      <c r="M218" s="103">
        <v>0</v>
      </c>
      <c r="N218" s="103">
        <v>0.25866363781957802</v>
      </c>
    </row>
    <row r="219" spans="1:14">
      <c r="A219" s="100" t="s">
        <v>543</v>
      </c>
      <c r="B219" s="100" t="s">
        <v>173</v>
      </c>
      <c r="C219" s="101" t="s">
        <v>353</v>
      </c>
      <c r="D219" s="102" t="s">
        <v>354</v>
      </c>
      <c r="E219" s="236"/>
      <c r="F219" s="236"/>
      <c r="G219" s="236"/>
      <c r="H219" s="238"/>
      <c r="I219" s="103">
        <v>0</v>
      </c>
      <c r="J219" s="103">
        <v>0</v>
      </c>
      <c r="K219" s="103">
        <v>0</v>
      </c>
      <c r="L219" s="103">
        <v>9.2302931561350601</v>
      </c>
      <c r="M219" s="103">
        <v>0</v>
      </c>
      <c r="N219" s="103">
        <v>0</v>
      </c>
    </row>
    <row r="220" spans="1:14">
      <c r="A220" s="100" t="s">
        <v>544</v>
      </c>
      <c r="B220" s="100" t="s">
        <v>173</v>
      </c>
      <c r="C220" s="101" t="s">
        <v>308</v>
      </c>
      <c r="D220" s="102" t="s">
        <v>309</v>
      </c>
      <c r="E220" s="236"/>
      <c r="F220" s="236"/>
      <c r="G220" s="236"/>
      <c r="H220" s="238"/>
      <c r="I220" s="103">
        <v>0</v>
      </c>
      <c r="J220" s="103">
        <v>0</v>
      </c>
      <c r="K220" s="103">
        <v>0</v>
      </c>
      <c r="L220" s="103">
        <v>0</v>
      </c>
      <c r="M220" s="103">
        <v>0</v>
      </c>
      <c r="N220" s="103">
        <v>0.38948300640463701</v>
      </c>
    </row>
    <row r="221" spans="1:14">
      <c r="A221" s="100" t="s">
        <v>545</v>
      </c>
      <c r="B221" s="100" t="s">
        <v>173</v>
      </c>
      <c r="C221" s="101" t="s">
        <v>311</v>
      </c>
      <c r="D221" s="102" t="s">
        <v>312</v>
      </c>
      <c r="E221" s="236"/>
      <c r="F221" s="236"/>
      <c r="G221" s="236"/>
      <c r="H221" s="238"/>
      <c r="I221" s="103">
        <v>0</v>
      </c>
      <c r="J221" s="103">
        <v>0</v>
      </c>
      <c r="K221" s="103">
        <v>0</v>
      </c>
      <c r="L221" s="103">
        <v>0</v>
      </c>
      <c r="M221" s="103">
        <v>1.32954209627941</v>
      </c>
      <c r="N221" s="103">
        <v>0.33908846638533002</v>
      </c>
    </row>
    <row r="222" spans="1:14">
      <c r="A222" s="100" t="s">
        <v>546</v>
      </c>
      <c r="B222" s="100" t="s">
        <v>173</v>
      </c>
      <c r="C222" s="101" t="s">
        <v>318</v>
      </c>
      <c r="D222" s="102" t="s">
        <v>319</v>
      </c>
      <c r="E222" s="236"/>
      <c r="F222" s="236"/>
      <c r="G222" s="236"/>
      <c r="H222" s="238"/>
      <c r="I222" s="103">
        <v>0</v>
      </c>
      <c r="J222" s="103">
        <v>0</v>
      </c>
      <c r="K222" s="103">
        <v>0</v>
      </c>
      <c r="L222" s="103">
        <v>0</v>
      </c>
      <c r="M222" s="103">
        <v>1.5136652123903001</v>
      </c>
      <c r="N222" s="103">
        <v>0</v>
      </c>
    </row>
    <row r="223" spans="1:14">
      <c r="A223" s="100" t="s">
        <v>547</v>
      </c>
      <c r="B223" s="100" t="s">
        <v>173</v>
      </c>
      <c r="C223" s="101" t="s">
        <v>323</v>
      </c>
      <c r="D223" s="102" t="s">
        <v>324</v>
      </c>
      <c r="E223" s="236"/>
      <c r="F223" s="236"/>
      <c r="G223" s="236"/>
      <c r="H223" s="238"/>
      <c r="I223" s="103">
        <v>0</v>
      </c>
      <c r="J223" s="103">
        <v>0</v>
      </c>
      <c r="K223" s="103">
        <v>0</v>
      </c>
      <c r="L223" s="103">
        <v>0</v>
      </c>
      <c r="M223" s="103">
        <v>0</v>
      </c>
      <c r="N223" s="103">
        <v>0.68921578019302299</v>
      </c>
    </row>
    <row r="224" spans="1:14">
      <c r="A224" s="100" t="s">
        <v>548</v>
      </c>
      <c r="B224" s="100" t="s">
        <v>1013</v>
      </c>
      <c r="C224" s="101" t="s">
        <v>330</v>
      </c>
      <c r="D224" s="102" t="s">
        <v>331</v>
      </c>
      <c r="E224" s="236"/>
      <c r="F224" s="236"/>
      <c r="G224" s="236"/>
      <c r="H224" s="238"/>
      <c r="I224" s="103">
        <v>0</v>
      </c>
      <c r="J224" s="103">
        <v>0</v>
      </c>
      <c r="K224" s="103">
        <v>0</v>
      </c>
      <c r="L224" s="103">
        <v>0</v>
      </c>
      <c r="M224" s="103">
        <v>0</v>
      </c>
      <c r="N224" s="103">
        <v>0</v>
      </c>
    </row>
    <row r="225" spans="1:14">
      <c r="A225" s="100" t="s">
        <v>549</v>
      </c>
      <c r="B225" s="100" t="s">
        <v>173</v>
      </c>
      <c r="C225" s="101" t="s">
        <v>330</v>
      </c>
      <c r="D225" s="102" t="s">
        <v>331</v>
      </c>
      <c r="E225" s="236"/>
      <c r="F225" s="236"/>
      <c r="G225" s="236"/>
      <c r="H225" s="238"/>
      <c r="I225" s="103">
        <v>0</v>
      </c>
      <c r="J225" s="103">
        <v>0</v>
      </c>
      <c r="K225" s="103">
        <v>0</v>
      </c>
      <c r="L225" s="103">
        <v>2.8238613497952101</v>
      </c>
      <c r="M225" s="103">
        <v>0</v>
      </c>
      <c r="N225" s="103">
        <v>0.50476500560061</v>
      </c>
    </row>
    <row r="226" spans="1:14">
      <c r="A226" s="100" t="s">
        <v>550</v>
      </c>
      <c r="B226" s="100" t="s">
        <v>1013</v>
      </c>
      <c r="C226" s="101" t="s">
        <v>333</v>
      </c>
      <c r="D226" s="102" t="s">
        <v>334</v>
      </c>
      <c r="E226" s="236"/>
      <c r="F226" s="236"/>
      <c r="G226" s="236"/>
      <c r="H226" s="238"/>
      <c r="I226" s="103">
        <v>0</v>
      </c>
      <c r="J226" s="103">
        <v>0</v>
      </c>
      <c r="K226" s="103">
        <v>0</v>
      </c>
      <c r="L226" s="103">
        <v>0</v>
      </c>
      <c r="M226" s="103">
        <v>0</v>
      </c>
      <c r="N226" s="103">
        <v>0</v>
      </c>
    </row>
    <row r="227" spans="1:14">
      <c r="A227" s="100" t="s">
        <v>551</v>
      </c>
      <c r="B227" s="100" t="s">
        <v>173</v>
      </c>
      <c r="C227" s="101" t="s">
        <v>333</v>
      </c>
      <c r="D227" s="102" t="s">
        <v>334</v>
      </c>
      <c r="E227" s="236"/>
      <c r="F227" s="236"/>
      <c r="G227" s="236"/>
      <c r="H227" s="238"/>
      <c r="I227" s="103">
        <v>0</v>
      </c>
      <c r="J227" s="103">
        <v>0.18208125695683</v>
      </c>
      <c r="K227" s="103">
        <v>0</v>
      </c>
      <c r="L227" s="103">
        <v>0</v>
      </c>
      <c r="M227" s="103">
        <v>0</v>
      </c>
      <c r="N227" s="103">
        <v>0</v>
      </c>
    </row>
    <row r="228" spans="1:14">
      <c r="A228" s="100" t="s">
        <v>552</v>
      </c>
      <c r="B228" s="100" t="s">
        <v>1014</v>
      </c>
      <c r="C228" s="101" t="s">
        <v>473</v>
      </c>
      <c r="D228" s="102" t="s">
        <v>474</v>
      </c>
      <c r="E228" s="236"/>
      <c r="F228" s="236"/>
      <c r="G228" s="236"/>
      <c r="H228" s="238"/>
      <c r="I228" s="103">
        <v>0</v>
      </c>
      <c r="J228" s="103">
        <v>0</v>
      </c>
      <c r="K228" s="103">
        <v>0</v>
      </c>
      <c r="L228" s="103">
        <v>0</v>
      </c>
      <c r="M228" s="103">
        <v>0</v>
      </c>
      <c r="N228" s="103">
        <v>0</v>
      </c>
    </row>
    <row r="229" spans="1:14">
      <c r="A229" s="100" t="s">
        <v>553</v>
      </c>
      <c r="B229" s="100" t="s">
        <v>173</v>
      </c>
      <c r="C229" s="101" t="s">
        <v>473</v>
      </c>
      <c r="D229" s="102" t="s">
        <v>474</v>
      </c>
      <c r="E229" s="236"/>
      <c r="F229" s="236"/>
      <c r="G229" s="236"/>
      <c r="H229" s="238"/>
      <c r="I229" s="103">
        <v>0</v>
      </c>
      <c r="J229" s="103">
        <v>0</v>
      </c>
      <c r="K229" s="103">
        <v>11.550008761092601</v>
      </c>
      <c r="L229" s="103">
        <v>0</v>
      </c>
      <c r="M229" s="103">
        <v>0</v>
      </c>
      <c r="N229" s="103">
        <v>0</v>
      </c>
    </row>
    <row r="230" spans="1:14">
      <c r="A230" s="100" t="s">
        <v>554</v>
      </c>
      <c r="B230" s="100" t="s">
        <v>173</v>
      </c>
      <c r="C230" s="101" t="s">
        <v>476</v>
      </c>
      <c r="D230" s="102" t="s">
        <v>477</v>
      </c>
      <c r="E230" s="236"/>
      <c r="F230" s="236"/>
      <c r="G230" s="236"/>
      <c r="H230" s="238"/>
      <c r="I230" s="103">
        <v>0</v>
      </c>
      <c r="J230" s="103">
        <v>0</v>
      </c>
      <c r="K230" s="103">
        <v>0</v>
      </c>
      <c r="L230" s="103">
        <v>0</v>
      </c>
      <c r="M230" s="103">
        <v>1.22585289483528</v>
      </c>
      <c r="N230" s="103">
        <v>0.18602770030861801</v>
      </c>
    </row>
    <row r="231" spans="1:14">
      <c r="A231" s="100" t="s">
        <v>555</v>
      </c>
      <c r="B231" s="100" t="s">
        <v>173</v>
      </c>
      <c r="C231" s="101" t="s">
        <v>479</v>
      </c>
      <c r="D231" s="102" t="s">
        <v>480</v>
      </c>
      <c r="E231" s="236"/>
      <c r="F231" s="236"/>
      <c r="G231" s="236"/>
      <c r="H231" s="238"/>
      <c r="I231" s="103">
        <v>0</v>
      </c>
      <c r="J231" s="103">
        <v>0.11329500432869399</v>
      </c>
      <c r="K231" s="103">
        <v>0</v>
      </c>
      <c r="L231" s="103">
        <v>0</v>
      </c>
      <c r="M231" s="103">
        <v>1.38811957369283</v>
      </c>
      <c r="N231" s="103">
        <v>1.20931014130693</v>
      </c>
    </row>
    <row r="232" spans="1:14">
      <c r="A232" s="100" t="s">
        <v>556</v>
      </c>
      <c r="B232" s="100" t="s">
        <v>173</v>
      </c>
      <c r="C232" s="101" t="s">
        <v>482</v>
      </c>
      <c r="D232" s="102" t="s">
        <v>483</v>
      </c>
      <c r="E232" s="236"/>
      <c r="F232" s="236"/>
      <c r="G232" s="236"/>
      <c r="H232" s="238"/>
      <c r="I232" s="103">
        <v>0</v>
      </c>
      <c r="J232" s="103">
        <v>0</v>
      </c>
      <c r="K232" s="103">
        <v>0</v>
      </c>
      <c r="L232" s="103">
        <v>0</v>
      </c>
      <c r="M232" s="103">
        <v>0</v>
      </c>
      <c r="N232" s="103">
        <v>0</v>
      </c>
    </row>
    <row r="233" spans="1:14">
      <c r="A233" s="100" t="s">
        <v>557</v>
      </c>
      <c r="B233" s="100" t="s">
        <v>1015</v>
      </c>
      <c r="C233" s="101" t="s">
        <v>485</v>
      </c>
      <c r="D233" s="102" t="s">
        <v>486</v>
      </c>
      <c r="E233" s="236"/>
      <c r="F233" s="236"/>
      <c r="G233" s="236"/>
      <c r="H233" s="238"/>
      <c r="I233" s="103">
        <v>0</v>
      </c>
      <c r="J233" s="103">
        <v>0</v>
      </c>
      <c r="K233" s="103">
        <v>0</v>
      </c>
      <c r="L233" s="103">
        <v>0</v>
      </c>
      <c r="M233" s="103">
        <v>0</v>
      </c>
      <c r="N233" s="103">
        <v>0</v>
      </c>
    </row>
    <row r="234" spans="1:14">
      <c r="A234" s="100" t="s">
        <v>558</v>
      </c>
      <c r="B234" s="100" t="s">
        <v>173</v>
      </c>
      <c r="C234" s="101" t="s">
        <v>9</v>
      </c>
      <c r="D234" s="102" t="s">
        <v>10</v>
      </c>
      <c r="E234" s="236"/>
      <c r="F234" s="236"/>
      <c r="G234" s="236"/>
      <c r="H234" s="238"/>
      <c r="I234" s="103">
        <v>0</v>
      </c>
      <c r="J234" s="103">
        <v>0</v>
      </c>
      <c r="K234" s="103">
        <v>0</v>
      </c>
      <c r="L234" s="103">
        <v>0</v>
      </c>
      <c r="M234" s="103">
        <v>0.55210621498780799</v>
      </c>
      <c r="N234" s="103">
        <v>4.5973869913843099E-2</v>
      </c>
    </row>
    <row r="235" spans="1:14">
      <c r="A235" s="100" t="s">
        <v>559</v>
      </c>
      <c r="B235" s="100" t="s">
        <v>173</v>
      </c>
      <c r="C235" s="101" t="s">
        <v>11</v>
      </c>
      <c r="D235" s="102" t="s">
        <v>12</v>
      </c>
      <c r="E235" s="236"/>
      <c r="F235" s="236"/>
      <c r="G235" s="236"/>
      <c r="H235" s="238"/>
      <c r="I235" s="103">
        <v>0</v>
      </c>
      <c r="J235" s="103">
        <v>0</v>
      </c>
      <c r="K235" s="103">
        <v>0</v>
      </c>
      <c r="L235" s="103">
        <v>0</v>
      </c>
      <c r="M235" s="103">
        <v>0</v>
      </c>
      <c r="N235" s="103">
        <v>0</v>
      </c>
    </row>
    <row r="236" spans="1:14">
      <c r="A236" s="100" t="s">
        <v>560</v>
      </c>
      <c r="B236" s="100" t="s">
        <v>173</v>
      </c>
      <c r="C236" s="101" t="s">
        <v>13</v>
      </c>
      <c r="D236" s="102" t="s">
        <v>14</v>
      </c>
      <c r="E236" s="236"/>
      <c r="F236" s="236"/>
      <c r="G236" s="236"/>
      <c r="H236" s="238"/>
      <c r="I236" s="103">
        <v>0</v>
      </c>
      <c r="J236" s="103">
        <v>0</v>
      </c>
      <c r="K236" s="103">
        <v>0</v>
      </c>
      <c r="L236" s="103">
        <v>0</v>
      </c>
      <c r="M236" s="103">
        <v>0</v>
      </c>
      <c r="N236" s="103">
        <v>1.3366918574361999</v>
      </c>
    </row>
    <row r="237" spans="1:14">
      <c r="A237" s="100" t="s">
        <v>561</v>
      </c>
      <c r="B237" s="100" t="s">
        <v>173</v>
      </c>
      <c r="C237" s="101" t="s">
        <v>7</v>
      </c>
      <c r="D237" s="102" t="s">
        <v>8</v>
      </c>
      <c r="E237" s="236"/>
      <c r="F237" s="236"/>
      <c r="G237" s="236"/>
      <c r="H237" s="238"/>
      <c r="I237" s="103">
        <v>0</v>
      </c>
      <c r="J237" s="103">
        <v>0</v>
      </c>
      <c r="K237" s="103">
        <v>0</v>
      </c>
      <c r="L237" s="103">
        <v>0</v>
      </c>
      <c r="M237" s="103">
        <v>0</v>
      </c>
      <c r="N237" s="103">
        <v>0.29464683108663098</v>
      </c>
    </row>
    <row r="238" spans="1:14">
      <c r="A238" s="100" t="s">
        <v>562</v>
      </c>
      <c r="B238" s="100" t="s">
        <v>173</v>
      </c>
      <c r="C238" s="101" t="s">
        <v>7</v>
      </c>
      <c r="D238" s="102" t="s">
        <v>8</v>
      </c>
      <c r="E238" s="236"/>
      <c r="F238" s="236"/>
      <c r="G238" s="236"/>
      <c r="H238" s="238"/>
      <c r="I238" s="103">
        <v>0</v>
      </c>
      <c r="J238" s="103">
        <v>0.24792673361053799</v>
      </c>
      <c r="K238" s="103">
        <v>2.2427201477849699</v>
      </c>
      <c r="L238" s="103">
        <v>3.5734019697426498</v>
      </c>
      <c r="M238" s="103">
        <v>0</v>
      </c>
      <c r="N238" s="103">
        <v>0.80347569070247704</v>
      </c>
    </row>
    <row r="239" spans="1:14">
      <c r="A239" s="100" t="s">
        <v>1119</v>
      </c>
      <c r="B239" s="100" t="s">
        <v>173</v>
      </c>
      <c r="C239" s="101" t="s">
        <v>31</v>
      </c>
      <c r="D239" s="102" t="s">
        <v>32</v>
      </c>
      <c r="E239" s="236"/>
      <c r="F239" s="236"/>
      <c r="G239" s="236"/>
      <c r="H239" s="238"/>
      <c r="I239" s="103">
        <v>0</v>
      </c>
      <c r="J239" s="103">
        <v>0</v>
      </c>
      <c r="K239" s="103">
        <v>1.7921781492767199</v>
      </c>
      <c r="L239" s="103">
        <v>6.6485788065810603</v>
      </c>
      <c r="M239" s="103">
        <v>2.7777459680567</v>
      </c>
      <c r="N239" s="103">
        <v>0.44975550912373202</v>
      </c>
    </row>
    <row r="240" spans="1:14">
      <c r="A240" s="100" t="s">
        <v>563</v>
      </c>
      <c r="B240" s="100" t="s">
        <v>173</v>
      </c>
      <c r="C240" s="101" t="s">
        <v>17</v>
      </c>
      <c r="D240" s="102" t="s">
        <v>18</v>
      </c>
      <c r="E240" s="236"/>
      <c r="F240" s="236"/>
      <c r="G240" s="236"/>
      <c r="H240" s="238"/>
      <c r="I240" s="103">
        <v>0</v>
      </c>
      <c r="J240" s="103">
        <v>0</v>
      </c>
      <c r="K240" s="103">
        <v>0</v>
      </c>
      <c r="L240" s="103">
        <v>0</v>
      </c>
      <c r="M240" s="103">
        <v>0</v>
      </c>
      <c r="N240" s="103">
        <v>0</v>
      </c>
    </row>
    <row r="241" spans="1:14" ht="17" thickBot="1">
      <c r="A241" s="104" t="s">
        <v>153</v>
      </c>
      <c r="B241" s="104" t="s">
        <v>173</v>
      </c>
      <c r="C241" s="105" t="s">
        <v>15</v>
      </c>
      <c r="D241" s="106" t="s">
        <v>16</v>
      </c>
      <c r="E241" s="237"/>
      <c r="F241" s="237"/>
      <c r="G241" s="237"/>
      <c r="H241" s="243"/>
      <c r="I241" s="107">
        <v>0</v>
      </c>
      <c r="J241" s="107">
        <v>0</v>
      </c>
      <c r="K241" s="107">
        <v>2.81059513982192</v>
      </c>
      <c r="L241" s="107">
        <v>0</v>
      </c>
      <c r="M241" s="107">
        <v>1.1445811768722201</v>
      </c>
      <c r="N241" s="107">
        <v>0.26335449086666102</v>
      </c>
    </row>
    <row r="242" spans="1:14">
      <c r="A242" s="108" t="s">
        <v>564</v>
      </c>
      <c r="B242" s="100" t="s">
        <v>1016</v>
      </c>
      <c r="C242" s="109" t="s">
        <v>304</v>
      </c>
      <c r="D242" s="110" t="s">
        <v>305</v>
      </c>
      <c r="E242" s="241" t="s">
        <v>565</v>
      </c>
      <c r="F242" s="241">
        <v>99.49</v>
      </c>
      <c r="G242" s="241">
        <v>0.51</v>
      </c>
      <c r="H242" s="238" t="s">
        <v>1017</v>
      </c>
      <c r="I242" s="111">
        <v>0</v>
      </c>
      <c r="J242" s="111">
        <v>0</v>
      </c>
      <c r="K242" s="111">
        <v>0</v>
      </c>
      <c r="L242" s="111">
        <v>0</v>
      </c>
      <c r="M242" s="111">
        <v>0</v>
      </c>
      <c r="N242" s="111">
        <v>0.23340293989430799</v>
      </c>
    </row>
    <row r="243" spans="1:14">
      <c r="A243" s="100" t="s">
        <v>566</v>
      </c>
      <c r="B243" s="100" t="s">
        <v>1017</v>
      </c>
      <c r="C243" s="101" t="s">
        <v>308</v>
      </c>
      <c r="D243" s="102" t="s">
        <v>309</v>
      </c>
      <c r="E243" s="236"/>
      <c r="F243" s="236"/>
      <c r="G243" s="236"/>
      <c r="H243" s="238"/>
      <c r="I243" s="103">
        <v>0</v>
      </c>
      <c r="J243" s="103">
        <v>0</v>
      </c>
      <c r="K243" s="103">
        <v>0</v>
      </c>
      <c r="L243" s="103">
        <v>0</v>
      </c>
      <c r="M243" s="103">
        <v>0</v>
      </c>
      <c r="N243" s="103">
        <v>0.33309130398169701</v>
      </c>
    </row>
    <row r="244" spans="1:14">
      <c r="A244" s="100" t="s">
        <v>567</v>
      </c>
      <c r="B244" s="100" t="s">
        <v>1018</v>
      </c>
      <c r="C244" s="101" t="s">
        <v>311</v>
      </c>
      <c r="D244" s="102" t="s">
        <v>312</v>
      </c>
      <c r="E244" s="236"/>
      <c r="F244" s="236"/>
      <c r="G244" s="236"/>
      <c r="H244" s="238"/>
      <c r="I244" s="103">
        <v>0</v>
      </c>
      <c r="J244" s="103">
        <v>0</v>
      </c>
      <c r="K244" s="103">
        <v>0</v>
      </c>
      <c r="L244" s="103">
        <v>0</v>
      </c>
      <c r="M244" s="103">
        <v>0</v>
      </c>
      <c r="N244" s="103">
        <v>0</v>
      </c>
    </row>
    <row r="245" spans="1:14">
      <c r="A245" s="100" t="s">
        <v>568</v>
      </c>
      <c r="B245" s="100" t="s">
        <v>1017</v>
      </c>
      <c r="C245" s="101" t="s">
        <v>318</v>
      </c>
      <c r="D245" s="102" t="s">
        <v>319</v>
      </c>
      <c r="E245" s="236"/>
      <c r="F245" s="236"/>
      <c r="G245" s="236"/>
      <c r="H245" s="238"/>
      <c r="I245" s="103">
        <v>0</v>
      </c>
      <c r="J245" s="103">
        <v>0</v>
      </c>
      <c r="K245" s="103">
        <v>0</v>
      </c>
      <c r="L245" s="103">
        <v>0</v>
      </c>
      <c r="M245" s="103">
        <v>0</v>
      </c>
      <c r="N245" s="103">
        <v>0.68459709986218098</v>
      </c>
    </row>
    <row r="246" spans="1:14">
      <c r="A246" s="100" t="s">
        <v>569</v>
      </c>
      <c r="B246" s="100" t="s">
        <v>1018</v>
      </c>
      <c r="C246" s="101" t="s">
        <v>323</v>
      </c>
      <c r="D246" s="102" t="s">
        <v>324</v>
      </c>
      <c r="E246" s="236"/>
      <c r="F246" s="236"/>
      <c r="G246" s="236"/>
      <c r="H246" s="238"/>
      <c r="I246" s="103">
        <v>0</v>
      </c>
      <c r="J246" s="103">
        <v>0</v>
      </c>
      <c r="K246" s="103">
        <v>0</v>
      </c>
      <c r="L246" s="103">
        <v>0</v>
      </c>
      <c r="M246" s="103">
        <v>0</v>
      </c>
      <c r="N246" s="103">
        <v>0.78271404494789099</v>
      </c>
    </row>
    <row r="247" spans="1:14">
      <c r="A247" s="100" t="s">
        <v>570</v>
      </c>
      <c r="B247" s="100" t="s">
        <v>1017</v>
      </c>
      <c r="C247" s="101" t="s">
        <v>330</v>
      </c>
      <c r="D247" s="102" t="s">
        <v>331</v>
      </c>
      <c r="E247" s="236"/>
      <c r="F247" s="236"/>
      <c r="G247" s="236"/>
      <c r="H247" s="238"/>
      <c r="I247" s="103">
        <v>0</v>
      </c>
      <c r="J247" s="103">
        <v>0</v>
      </c>
      <c r="K247" s="103">
        <v>0</v>
      </c>
      <c r="L247" s="103">
        <v>0</v>
      </c>
      <c r="M247" s="103">
        <v>1.3177431358759799</v>
      </c>
      <c r="N247" s="103">
        <v>0.79802498951415102</v>
      </c>
    </row>
    <row r="248" spans="1:14">
      <c r="A248" s="100" t="s">
        <v>571</v>
      </c>
      <c r="B248" s="100" t="s">
        <v>1017</v>
      </c>
      <c r="C248" s="101" t="s">
        <v>333</v>
      </c>
      <c r="D248" s="102" t="s">
        <v>334</v>
      </c>
      <c r="E248" s="236"/>
      <c r="F248" s="236"/>
      <c r="G248" s="236"/>
      <c r="H248" s="238"/>
      <c r="I248" s="103">
        <v>0</v>
      </c>
      <c r="J248" s="103">
        <v>0</v>
      </c>
      <c r="K248" s="103">
        <v>0</v>
      </c>
      <c r="L248" s="103">
        <v>0</v>
      </c>
      <c r="M248" s="103">
        <v>0</v>
      </c>
      <c r="N248" s="103">
        <v>1.75600194431787</v>
      </c>
    </row>
    <row r="249" spans="1:14">
      <c r="A249" s="100" t="s">
        <v>572</v>
      </c>
      <c r="B249" s="100" t="s">
        <v>1017</v>
      </c>
      <c r="C249" s="101" t="s">
        <v>19</v>
      </c>
      <c r="D249" s="102" t="s">
        <v>20</v>
      </c>
      <c r="E249" s="236"/>
      <c r="F249" s="236"/>
      <c r="G249" s="236"/>
      <c r="H249" s="238"/>
      <c r="I249" s="103">
        <v>0</v>
      </c>
      <c r="J249" s="103">
        <v>0</v>
      </c>
      <c r="K249" s="103">
        <v>0</v>
      </c>
      <c r="L249" s="103">
        <v>0</v>
      </c>
      <c r="M249" s="103">
        <v>0</v>
      </c>
      <c r="N249" s="103">
        <v>0</v>
      </c>
    </row>
    <row r="250" spans="1:14">
      <c r="A250" s="100" t="s">
        <v>573</v>
      </c>
      <c r="B250" s="100" t="s">
        <v>1019</v>
      </c>
      <c r="C250" s="101" t="s">
        <v>9</v>
      </c>
      <c r="D250" s="102" t="s">
        <v>10</v>
      </c>
      <c r="E250" s="236"/>
      <c r="F250" s="236"/>
      <c r="G250" s="236"/>
      <c r="H250" s="238"/>
      <c r="I250" s="103">
        <v>0</v>
      </c>
      <c r="J250" s="103">
        <v>0</v>
      </c>
      <c r="K250" s="103">
        <v>0</v>
      </c>
      <c r="L250" s="103">
        <v>0</v>
      </c>
      <c r="M250" s="103">
        <v>0</v>
      </c>
      <c r="N250" s="103">
        <v>0.75126571278480603</v>
      </c>
    </row>
    <row r="251" spans="1:14">
      <c r="A251" s="100" t="s">
        <v>574</v>
      </c>
      <c r="B251" s="100" t="s">
        <v>1019</v>
      </c>
      <c r="C251" s="101" t="s">
        <v>11</v>
      </c>
      <c r="D251" s="102" t="s">
        <v>12</v>
      </c>
      <c r="E251" s="236"/>
      <c r="F251" s="236"/>
      <c r="G251" s="236"/>
      <c r="H251" s="238"/>
      <c r="I251" s="103">
        <v>0</v>
      </c>
      <c r="J251" s="103">
        <v>0</v>
      </c>
      <c r="K251" s="103">
        <v>0</v>
      </c>
      <c r="L251" s="103">
        <v>0</v>
      </c>
      <c r="M251" s="103">
        <v>0</v>
      </c>
      <c r="N251" s="103">
        <v>0.91056063737174397</v>
      </c>
    </row>
    <row r="252" spans="1:14">
      <c r="A252" s="100" t="s">
        <v>575</v>
      </c>
      <c r="B252" s="100" t="s">
        <v>1019</v>
      </c>
      <c r="C252" s="101" t="s">
        <v>13</v>
      </c>
      <c r="D252" s="102" t="s">
        <v>14</v>
      </c>
      <c r="E252" s="236"/>
      <c r="F252" s="236"/>
      <c r="G252" s="236"/>
      <c r="H252" s="238"/>
      <c r="I252" s="103">
        <v>0</v>
      </c>
      <c r="J252" s="103">
        <v>0</v>
      </c>
      <c r="K252" s="103">
        <v>0</v>
      </c>
      <c r="L252" s="103">
        <v>0</v>
      </c>
      <c r="M252" s="103">
        <v>0</v>
      </c>
      <c r="N252" s="103">
        <v>0.98822620242997405</v>
      </c>
    </row>
    <row r="253" spans="1:14">
      <c r="A253" s="100" t="s">
        <v>576</v>
      </c>
      <c r="B253" s="100" t="s">
        <v>1020</v>
      </c>
      <c r="C253" s="101" t="s">
        <v>7</v>
      </c>
      <c r="D253" s="102" t="s">
        <v>8</v>
      </c>
      <c r="E253" s="236"/>
      <c r="F253" s="236"/>
      <c r="G253" s="236"/>
      <c r="H253" s="238"/>
      <c r="I253" s="103">
        <v>0</v>
      </c>
      <c r="J253" s="103">
        <v>0</v>
      </c>
      <c r="K253" s="103">
        <v>0</v>
      </c>
      <c r="L253" s="103">
        <v>0</v>
      </c>
      <c r="M253" s="103">
        <v>0</v>
      </c>
      <c r="N253" s="103">
        <v>1.04239183576407</v>
      </c>
    </row>
    <row r="254" spans="1:14" ht="17" thickBot="1">
      <c r="A254" s="104" t="s">
        <v>577</v>
      </c>
      <c r="B254" s="104" t="s">
        <v>1020</v>
      </c>
      <c r="C254" s="105" t="s">
        <v>7</v>
      </c>
      <c r="D254" s="106" t="s">
        <v>8</v>
      </c>
      <c r="E254" s="237"/>
      <c r="F254" s="237"/>
      <c r="G254" s="237"/>
      <c r="H254" s="243"/>
      <c r="I254" s="107">
        <v>0</v>
      </c>
      <c r="J254" s="107">
        <v>0</v>
      </c>
      <c r="K254" s="107">
        <v>0</v>
      </c>
      <c r="L254" s="107">
        <v>0</v>
      </c>
      <c r="M254" s="107">
        <v>0</v>
      </c>
      <c r="N254" s="107">
        <v>0.44995593492993702</v>
      </c>
    </row>
    <row r="255" spans="1:14">
      <c r="A255" s="108" t="s">
        <v>578</v>
      </c>
      <c r="B255" s="100" t="s">
        <v>1021</v>
      </c>
      <c r="C255" s="109" t="s">
        <v>304</v>
      </c>
      <c r="D255" s="110" t="s">
        <v>305</v>
      </c>
      <c r="E255" s="241" t="s">
        <v>579</v>
      </c>
      <c r="F255" s="241">
        <v>97.69</v>
      </c>
      <c r="G255" s="241">
        <v>0.57999999999999996</v>
      </c>
      <c r="H255" s="238" t="s">
        <v>1096</v>
      </c>
      <c r="I255" s="111">
        <v>0</v>
      </c>
      <c r="J255" s="111">
        <v>0</v>
      </c>
      <c r="K255" s="111">
        <v>0</v>
      </c>
      <c r="L255" s="111">
        <v>0</v>
      </c>
      <c r="M255" s="111">
        <v>0</v>
      </c>
      <c r="N255" s="111">
        <v>0.238911829158894</v>
      </c>
    </row>
    <row r="256" spans="1:14">
      <c r="A256" s="100" t="s">
        <v>580</v>
      </c>
      <c r="B256" s="100" t="s">
        <v>1021</v>
      </c>
      <c r="C256" s="101" t="s">
        <v>308</v>
      </c>
      <c r="D256" s="102" t="s">
        <v>309</v>
      </c>
      <c r="E256" s="236"/>
      <c r="F256" s="236"/>
      <c r="G256" s="236"/>
      <c r="H256" s="238"/>
      <c r="I256" s="103">
        <v>0</v>
      </c>
      <c r="J256" s="103">
        <v>0</v>
      </c>
      <c r="K256" s="103">
        <v>0</v>
      </c>
      <c r="L256" s="103">
        <v>0</v>
      </c>
      <c r="M256" s="103">
        <v>0</v>
      </c>
      <c r="N256" s="103">
        <v>0</v>
      </c>
    </row>
    <row r="257" spans="1:14">
      <c r="A257" s="100" t="s">
        <v>581</v>
      </c>
      <c r="B257" s="100" t="s">
        <v>1021</v>
      </c>
      <c r="C257" s="101" t="s">
        <v>311</v>
      </c>
      <c r="D257" s="102" t="s">
        <v>312</v>
      </c>
      <c r="E257" s="236"/>
      <c r="F257" s="236"/>
      <c r="G257" s="236"/>
      <c r="H257" s="238"/>
      <c r="I257" s="103">
        <v>0</v>
      </c>
      <c r="J257" s="103">
        <v>0</v>
      </c>
      <c r="K257" s="103">
        <v>0</v>
      </c>
      <c r="L257" s="103">
        <v>0</v>
      </c>
      <c r="M257" s="103">
        <v>1.3663424948845</v>
      </c>
      <c r="N257" s="103">
        <v>0</v>
      </c>
    </row>
    <row r="258" spans="1:14">
      <c r="A258" s="100" t="s">
        <v>582</v>
      </c>
      <c r="B258" s="100" t="s">
        <v>1021</v>
      </c>
      <c r="C258" s="101" t="s">
        <v>318</v>
      </c>
      <c r="D258" s="102" t="s">
        <v>319</v>
      </c>
      <c r="E258" s="236"/>
      <c r="F258" s="236"/>
      <c r="G258" s="236"/>
      <c r="H258" s="238"/>
      <c r="I258" s="103">
        <v>0</v>
      </c>
      <c r="J258" s="103">
        <v>0</v>
      </c>
      <c r="K258" s="103">
        <v>0</v>
      </c>
      <c r="L258" s="103">
        <v>0</v>
      </c>
      <c r="M258" s="103">
        <v>1.03742889648418</v>
      </c>
      <c r="N258" s="103">
        <v>0</v>
      </c>
    </row>
    <row r="259" spans="1:14">
      <c r="A259" s="100" t="s">
        <v>583</v>
      </c>
      <c r="B259" s="100" t="s">
        <v>1021</v>
      </c>
      <c r="C259" s="101" t="s">
        <v>323</v>
      </c>
      <c r="D259" s="102" t="s">
        <v>324</v>
      </c>
      <c r="E259" s="236"/>
      <c r="F259" s="236"/>
      <c r="G259" s="236"/>
      <c r="H259" s="238"/>
      <c r="I259" s="103">
        <v>0</v>
      </c>
      <c r="J259" s="103">
        <v>0</v>
      </c>
      <c r="K259" s="103">
        <v>0</v>
      </c>
      <c r="L259" s="103">
        <v>0</v>
      </c>
      <c r="M259" s="103">
        <v>0</v>
      </c>
      <c r="N259" s="103">
        <v>0</v>
      </c>
    </row>
    <row r="260" spans="1:14">
      <c r="A260" s="100" t="s">
        <v>584</v>
      </c>
      <c r="B260" s="100" t="s">
        <v>1021</v>
      </c>
      <c r="C260" s="101" t="s">
        <v>330</v>
      </c>
      <c r="D260" s="102" t="s">
        <v>331</v>
      </c>
      <c r="E260" s="236"/>
      <c r="F260" s="236"/>
      <c r="G260" s="236"/>
      <c r="H260" s="238"/>
      <c r="I260" s="103">
        <v>0</v>
      </c>
      <c r="J260" s="103">
        <v>0</v>
      </c>
      <c r="K260" s="103">
        <v>0</v>
      </c>
      <c r="L260" s="103">
        <v>0</v>
      </c>
      <c r="M260" s="103">
        <v>0</v>
      </c>
      <c r="N260" s="103">
        <v>0.117509586032328</v>
      </c>
    </row>
    <row r="261" spans="1:14">
      <c r="A261" s="100" t="s">
        <v>585</v>
      </c>
      <c r="B261" s="100" t="s">
        <v>1021</v>
      </c>
      <c r="C261" s="101" t="s">
        <v>333</v>
      </c>
      <c r="D261" s="102" t="s">
        <v>334</v>
      </c>
      <c r="E261" s="236"/>
      <c r="F261" s="236"/>
      <c r="G261" s="236"/>
      <c r="H261" s="238"/>
      <c r="I261" s="103">
        <v>0</v>
      </c>
      <c r="J261" s="103">
        <v>0</v>
      </c>
      <c r="K261" s="103">
        <v>0</v>
      </c>
      <c r="L261" s="103">
        <v>0</v>
      </c>
      <c r="M261" s="103">
        <v>0</v>
      </c>
      <c r="N261" s="103">
        <v>0.408900047779648</v>
      </c>
    </row>
    <row r="262" spans="1:14">
      <c r="A262" s="100" t="s">
        <v>586</v>
      </c>
      <c r="B262" s="100" t="s">
        <v>1022</v>
      </c>
      <c r="C262" s="101" t="s">
        <v>9</v>
      </c>
      <c r="D262" s="102" t="s">
        <v>10</v>
      </c>
      <c r="E262" s="236"/>
      <c r="F262" s="236"/>
      <c r="G262" s="236"/>
      <c r="H262" s="238"/>
      <c r="I262" s="103">
        <v>0</v>
      </c>
      <c r="J262" s="103">
        <v>0</v>
      </c>
      <c r="K262" s="103">
        <v>0</v>
      </c>
      <c r="L262" s="103">
        <v>0</v>
      </c>
      <c r="M262" s="103">
        <v>0</v>
      </c>
      <c r="N262" s="103">
        <v>0.39328488957972801</v>
      </c>
    </row>
    <row r="263" spans="1:14">
      <c r="A263" s="100" t="s">
        <v>587</v>
      </c>
      <c r="B263" s="100" t="s">
        <v>1022</v>
      </c>
      <c r="C263" s="101" t="s">
        <v>11</v>
      </c>
      <c r="D263" s="102" t="s">
        <v>12</v>
      </c>
      <c r="E263" s="236"/>
      <c r="F263" s="236"/>
      <c r="G263" s="236"/>
      <c r="H263" s="238"/>
      <c r="I263" s="103">
        <v>0</v>
      </c>
      <c r="J263" s="103">
        <v>0</v>
      </c>
      <c r="K263" s="103">
        <v>0</v>
      </c>
      <c r="L263" s="103">
        <v>0</v>
      </c>
      <c r="M263" s="103">
        <v>0</v>
      </c>
      <c r="N263" s="103">
        <v>0.27377085049524602</v>
      </c>
    </row>
    <row r="264" spans="1:14">
      <c r="A264" s="100" t="s">
        <v>588</v>
      </c>
      <c r="B264" s="100" t="s">
        <v>1022</v>
      </c>
      <c r="C264" s="101" t="s">
        <v>13</v>
      </c>
      <c r="D264" s="102" t="s">
        <v>14</v>
      </c>
      <c r="E264" s="236"/>
      <c r="F264" s="236"/>
      <c r="G264" s="236"/>
      <c r="H264" s="238"/>
      <c r="I264" s="103">
        <v>0</v>
      </c>
      <c r="J264" s="103">
        <v>0</v>
      </c>
      <c r="K264" s="103">
        <v>0</v>
      </c>
      <c r="L264" s="103">
        <v>0</v>
      </c>
      <c r="M264" s="103">
        <v>0</v>
      </c>
      <c r="N264" s="103">
        <v>0</v>
      </c>
    </row>
    <row r="265" spans="1:14" ht="17" thickBot="1">
      <c r="A265" s="104" t="s">
        <v>589</v>
      </c>
      <c r="B265" s="104" t="s">
        <v>1021</v>
      </c>
      <c r="C265" s="105" t="s">
        <v>7</v>
      </c>
      <c r="D265" s="106" t="s">
        <v>8</v>
      </c>
      <c r="E265" s="237"/>
      <c r="F265" s="237"/>
      <c r="G265" s="237"/>
      <c r="H265" s="243"/>
      <c r="I265" s="107">
        <v>0</v>
      </c>
      <c r="J265" s="107">
        <v>0</v>
      </c>
      <c r="K265" s="107">
        <v>0</v>
      </c>
      <c r="L265" s="107">
        <v>0</v>
      </c>
      <c r="M265" s="107">
        <v>0</v>
      </c>
      <c r="N265" s="107">
        <v>7.7017629136749005E-2</v>
      </c>
    </row>
    <row r="266" spans="1:14">
      <c r="A266" s="108" t="s">
        <v>607</v>
      </c>
      <c r="B266" s="100" t="s">
        <v>1023</v>
      </c>
      <c r="C266" s="109" t="s">
        <v>339</v>
      </c>
      <c r="D266" s="110" t="s">
        <v>340</v>
      </c>
      <c r="E266" s="241" t="s">
        <v>608</v>
      </c>
      <c r="F266" s="241">
        <v>71.03</v>
      </c>
      <c r="G266" s="241">
        <v>0</v>
      </c>
      <c r="H266" s="242" t="s">
        <v>1129</v>
      </c>
      <c r="I266" s="111">
        <v>0</v>
      </c>
      <c r="J266" s="111">
        <v>0.17672592586986499</v>
      </c>
      <c r="K266" s="111">
        <v>0</v>
      </c>
      <c r="L266" s="111">
        <v>0</v>
      </c>
      <c r="M266" s="111">
        <v>0</v>
      </c>
      <c r="N266" s="111">
        <v>0</v>
      </c>
    </row>
    <row r="267" spans="1:14">
      <c r="A267" s="100" t="s">
        <v>609</v>
      </c>
      <c r="B267" s="100" t="s">
        <v>1023</v>
      </c>
      <c r="C267" s="101" t="s">
        <v>343</v>
      </c>
      <c r="D267" s="102" t="s">
        <v>344</v>
      </c>
      <c r="E267" s="236"/>
      <c r="F267" s="236"/>
      <c r="G267" s="236"/>
      <c r="H267" s="238"/>
      <c r="I267" s="103">
        <v>0</v>
      </c>
      <c r="J267" s="103">
        <v>0.50647889866152895</v>
      </c>
      <c r="K267" s="103">
        <v>0</v>
      </c>
      <c r="L267" s="103">
        <v>0</v>
      </c>
      <c r="M267" s="103">
        <v>0</v>
      </c>
      <c r="N267" s="103">
        <v>0.52107493773448599</v>
      </c>
    </row>
    <row r="268" spans="1:14">
      <c r="A268" s="100" t="s">
        <v>610</v>
      </c>
      <c r="B268" s="100" t="s">
        <v>1023</v>
      </c>
      <c r="C268" s="101" t="s">
        <v>346</v>
      </c>
      <c r="D268" s="102" t="s">
        <v>347</v>
      </c>
      <c r="E268" s="236"/>
      <c r="F268" s="236"/>
      <c r="G268" s="236"/>
      <c r="H268" s="238"/>
      <c r="I268" s="103">
        <v>0</v>
      </c>
      <c r="J268" s="103">
        <v>0.55709629611957501</v>
      </c>
      <c r="K268" s="103">
        <v>0</v>
      </c>
      <c r="L268" s="103">
        <v>0</v>
      </c>
      <c r="M268" s="103">
        <v>0</v>
      </c>
      <c r="N268" s="103">
        <v>0</v>
      </c>
    </row>
    <row r="269" spans="1:14">
      <c r="A269" s="100" t="s">
        <v>611</v>
      </c>
      <c r="B269" s="100" t="s">
        <v>1023</v>
      </c>
      <c r="C269" s="101" t="s">
        <v>349</v>
      </c>
      <c r="D269" s="102" t="s">
        <v>350</v>
      </c>
      <c r="E269" s="236"/>
      <c r="F269" s="236"/>
      <c r="G269" s="236"/>
      <c r="H269" s="238"/>
      <c r="I269" s="103">
        <v>0</v>
      </c>
      <c r="J269" s="103">
        <v>0</v>
      </c>
      <c r="K269" s="103">
        <v>0</v>
      </c>
      <c r="L269" s="103">
        <v>0</v>
      </c>
      <c r="M269" s="103">
        <v>0</v>
      </c>
      <c r="N269" s="103">
        <v>0</v>
      </c>
    </row>
    <row r="270" spans="1:14">
      <c r="A270" s="100" t="s">
        <v>612</v>
      </c>
      <c r="B270" s="100" t="s">
        <v>1024</v>
      </c>
      <c r="C270" s="101" t="s">
        <v>315</v>
      </c>
      <c r="D270" s="102" t="s">
        <v>316</v>
      </c>
      <c r="E270" s="236"/>
      <c r="F270" s="236"/>
      <c r="G270" s="236"/>
      <c r="H270" s="238"/>
      <c r="I270" s="103">
        <v>0</v>
      </c>
      <c r="J270" s="103">
        <v>0</v>
      </c>
      <c r="K270" s="103">
        <v>0</v>
      </c>
      <c r="L270" s="103">
        <v>0</v>
      </c>
      <c r="M270" s="103">
        <v>0</v>
      </c>
      <c r="N270" s="103">
        <v>0.13688542524762301</v>
      </c>
    </row>
    <row r="271" spans="1:14">
      <c r="A271" s="100" t="s">
        <v>613</v>
      </c>
      <c r="B271" s="100" t="s">
        <v>1023</v>
      </c>
      <c r="C271" s="101" t="s">
        <v>315</v>
      </c>
      <c r="D271" s="102" t="s">
        <v>316</v>
      </c>
      <c r="E271" s="236"/>
      <c r="F271" s="236"/>
      <c r="G271" s="236"/>
      <c r="H271" s="238"/>
      <c r="I271" s="103">
        <v>0</v>
      </c>
      <c r="J271" s="103">
        <v>0</v>
      </c>
      <c r="K271" s="103">
        <v>0</v>
      </c>
      <c r="L271" s="103">
        <v>0</v>
      </c>
      <c r="M271" s="103">
        <v>0</v>
      </c>
      <c r="N271" s="103">
        <v>0</v>
      </c>
    </row>
    <row r="272" spans="1:14">
      <c r="A272" s="100" t="s">
        <v>614</v>
      </c>
      <c r="B272" s="100" t="s">
        <v>1025</v>
      </c>
      <c r="C272" s="101" t="s">
        <v>315</v>
      </c>
      <c r="D272" s="102" t="s">
        <v>316</v>
      </c>
      <c r="E272" s="236"/>
      <c r="F272" s="236"/>
      <c r="G272" s="236"/>
      <c r="H272" s="238"/>
      <c r="I272" s="103">
        <v>0</v>
      </c>
      <c r="J272" s="103">
        <v>0</v>
      </c>
      <c r="K272" s="103">
        <v>0</v>
      </c>
      <c r="L272" s="103">
        <v>0</v>
      </c>
      <c r="M272" s="103">
        <v>0</v>
      </c>
      <c r="N272" s="103">
        <v>0.120202514045569</v>
      </c>
    </row>
    <row r="273" spans="1:14">
      <c r="A273" s="100" t="s">
        <v>615</v>
      </c>
      <c r="B273" s="100" t="s">
        <v>1024</v>
      </c>
      <c r="C273" s="101" t="s">
        <v>318</v>
      </c>
      <c r="D273" s="102" t="s">
        <v>319</v>
      </c>
      <c r="E273" s="236"/>
      <c r="F273" s="236"/>
      <c r="G273" s="236"/>
      <c r="H273" s="238"/>
      <c r="I273" s="103">
        <v>0</v>
      </c>
      <c r="J273" s="103">
        <v>0</v>
      </c>
      <c r="K273" s="103">
        <v>0</v>
      </c>
      <c r="L273" s="103">
        <v>0</v>
      </c>
      <c r="M273" s="103">
        <v>0</v>
      </c>
      <c r="N273" s="103">
        <v>0</v>
      </c>
    </row>
    <row r="274" spans="1:14">
      <c r="A274" s="100" t="s">
        <v>616</v>
      </c>
      <c r="B274" s="100" t="s">
        <v>1023</v>
      </c>
      <c r="C274" s="101" t="s">
        <v>318</v>
      </c>
      <c r="D274" s="102" t="s">
        <v>319</v>
      </c>
      <c r="E274" s="236"/>
      <c r="F274" s="236"/>
      <c r="G274" s="236"/>
      <c r="H274" s="238"/>
      <c r="I274" s="103">
        <v>0</v>
      </c>
      <c r="J274" s="103">
        <v>0</v>
      </c>
      <c r="K274" s="103">
        <v>0</v>
      </c>
      <c r="L274" s="103">
        <v>0.22713321799854599</v>
      </c>
      <c r="M274" s="103">
        <v>0</v>
      </c>
      <c r="N274" s="103">
        <v>0</v>
      </c>
    </row>
    <row r="275" spans="1:14">
      <c r="A275" s="100" t="s">
        <v>617</v>
      </c>
      <c r="B275" s="100" t="s">
        <v>1025</v>
      </c>
      <c r="C275" s="101" t="s">
        <v>318</v>
      </c>
      <c r="D275" s="102" t="s">
        <v>319</v>
      </c>
      <c r="E275" s="236"/>
      <c r="F275" s="236"/>
      <c r="G275" s="236"/>
      <c r="H275" s="238"/>
      <c r="I275" s="103">
        <v>0</v>
      </c>
      <c r="J275" s="103">
        <v>0</v>
      </c>
      <c r="K275" s="103">
        <v>0</v>
      </c>
      <c r="L275" s="103">
        <v>0</v>
      </c>
      <c r="M275" s="103">
        <v>0</v>
      </c>
      <c r="N275" s="103">
        <v>0</v>
      </c>
    </row>
    <row r="276" spans="1:14">
      <c r="A276" s="100" t="s">
        <v>618</v>
      </c>
      <c r="B276" s="100" t="s">
        <v>1025</v>
      </c>
      <c r="C276" s="101" t="s">
        <v>323</v>
      </c>
      <c r="D276" s="102" t="s">
        <v>324</v>
      </c>
      <c r="E276" s="236"/>
      <c r="F276" s="236"/>
      <c r="G276" s="236"/>
      <c r="H276" s="238"/>
      <c r="I276" s="103">
        <v>0</v>
      </c>
      <c r="J276" s="103">
        <v>0</v>
      </c>
      <c r="K276" s="103">
        <v>0</v>
      </c>
      <c r="L276" s="103">
        <v>0</v>
      </c>
      <c r="M276" s="103">
        <v>0</v>
      </c>
      <c r="N276" s="103">
        <v>0.61886442874946401</v>
      </c>
    </row>
    <row r="277" spans="1:14">
      <c r="A277" s="100" t="s">
        <v>619</v>
      </c>
      <c r="B277" s="100" t="s">
        <v>1023</v>
      </c>
      <c r="C277" s="101" t="s">
        <v>330</v>
      </c>
      <c r="D277" s="102" t="s">
        <v>331</v>
      </c>
      <c r="E277" s="236"/>
      <c r="F277" s="236"/>
      <c r="G277" s="236"/>
      <c r="H277" s="238"/>
      <c r="I277" s="103">
        <v>0</v>
      </c>
      <c r="J277" s="103">
        <v>0</v>
      </c>
      <c r="K277" s="103">
        <v>0</v>
      </c>
      <c r="L277" s="103">
        <v>0</v>
      </c>
      <c r="M277" s="103">
        <v>0.28849947053699099</v>
      </c>
      <c r="N277" s="103">
        <v>0</v>
      </c>
    </row>
    <row r="278" spans="1:14">
      <c r="A278" s="100" t="s">
        <v>620</v>
      </c>
      <c r="B278" s="100" t="s">
        <v>1023</v>
      </c>
      <c r="C278" s="101" t="s">
        <v>333</v>
      </c>
      <c r="D278" s="102" t="s">
        <v>334</v>
      </c>
      <c r="E278" s="236"/>
      <c r="F278" s="236"/>
      <c r="G278" s="236"/>
      <c r="H278" s="238"/>
      <c r="I278" s="103">
        <v>0</v>
      </c>
      <c r="J278" s="103">
        <v>0.15299883397066999</v>
      </c>
      <c r="K278" s="103">
        <v>0</v>
      </c>
      <c r="L278" s="103">
        <v>0</v>
      </c>
      <c r="M278" s="103">
        <v>0</v>
      </c>
      <c r="N278" s="103">
        <v>0.28619646201325899</v>
      </c>
    </row>
    <row r="279" spans="1:14">
      <c r="A279" s="100" t="s">
        <v>621</v>
      </c>
      <c r="B279" s="100" t="s">
        <v>1023</v>
      </c>
      <c r="C279" s="101" t="s">
        <v>11</v>
      </c>
      <c r="D279" s="102" t="s">
        <v>12</v>
      </c>
      <c r="E279" s="236"/>
      <c r="F279" s="236"/>
      <c r="G279" s="236"/>
      <c r="H279" s="238"/>
      <c r="I279" s="103">
        <v>0</v>
      </c>
      <c r="J279" s="103">
        <v>0</v>
      </c>
      <c r="K279" s="103">
        <v>0</v>
      </c>
      <c r="L279" s="103">
        <v>0</v>
      </c>
      <c r="M279" s="103">
        <v>0</v>
      </c>
      <c r="N279" s="103">
        <v>0</v>
      </c>
    </row>
    <row r="280" spans="1:14">
      <c r="A280" s="100" t="s">
        <v>622</v>
      </c>
      <c r="B280" s="100" t="s">
        <v>1026</v>
      </c>
      <c r="C280" s="101" t="s">
        <v>13</v>
      </c>
      <c r="D280" s="102" t="s">
        <v>14</v>
      </c>
      <c r="E280" s="236"/>
      <c r="F280" s="236"/>
      <c r="G280" s="236"/>
      <c r="H280" s="238"/>
      <c r="I280" s="103">
        <v>0</v>
      </c>
      <c r="J280" s="103">
        <v>0</v>
      </c>
      <c r="K280" s="103">
        <v>0</v>
      </c>
      <c r="L280" s="103">
        <v>0</v>
      </c>
      <c r="M280" s="103">
        <v>0</v>
      </c>
      <c r="N280" s="103">
        <v>0</v>
      </c>
    </row>
    <row r="281" spans="1:14" ht="17" thickBot="1">
      <c r="A281" s="104" t="s">
        <v>623</v>
      </c>
      <c r="B281" s="104" t="s">
        <v>1023</v>
      </c>
      <c r="C281" s="105" t="s">
        <v>7</v>
      </c>
      <c r="D281" s="106" t="s">
        <v>8</v>
      </c>
      <c r="E281" s="237"/>
      <c r="F281" s="237"/>
      <c r="G281" s="237"/>
      <c r="H281" s="243"/>
      <c r="I281" s="107">
        <v>0</v>
      </c>
      <c r="J281" s="107">
        <v>0.49566564393803902</v>
      </c>
      <c r="K281" s="107">
        <v>0</v>
      </c>
      <c r="L281" s="107">
        <v>0</v>
      </c>
      <c r="M281" s="107">
        <v>0</v>
      </c>
      <c r="N281" s="107">
        <v>0.98867868695489602</v>
      </c>
    </row>
    <row r="282" spans="1:14">
      <c r="A282" s="100" t="s">
        <v>368</v>
      </c>
      <c r="B282" s="100" t="s">
        <v>1027</v>
      </c>
      <c r="C282" s="101" t="s">
        <v>339</v>
      </c>
      <c r="D282" s="102" t="s">
        <v>340</v>
      </c>
      <c r="E282" s="241" t="s">
        <v>369</v>
      </c>
      <c r="F282" s="241">
        <v>100</v>
      </c>
      <c r="G282" s="241">
        <v>0.98</v>
      </c>
      <c r="H282" s="238" t="s">
        <v>1098</v>
      </c>
      <c r="I282" s="103">
        <v>0</v>
      </c>
      <c r="J282" s="103">
        <v>0</v>
      </c>
      <c r="K282" s="103">
        <v>0</v>
      </c>
      <c r="L282" s="103">
        <v>0</v>
      </c>
      <c r="M282" s="103">
        <v>0.93000384544952697</v>
      </c>
      <c r="N282" s="103">
        <v>0</v>
      </c>
    </row>
    <row r="283" spans="1:14">
      <c r="A283" s="100" t="s">
        <v>370</v>
      </c>
      <c r="B283" s="100" t="s">
        <v>1028</v>
      </c>
      <c r="C283" s="101" t="s">
        <v>343</v>
      </c>
      <c r="D283" s="102" t="s">
        <v>344</v>
      </c>
      <c r="E283" s="236"/>
      <c r="F283" s="236"/>
      <c r="G283" s="236"/>
      <c r="H283" s="238"/>
      <c r="I283" s="103">
        <v>0</v>
      </c>
      <c r="J283" s="103">
        <v>0.32230475369369999</v>
      </c>
      <c r="K283" s="103">
        <v>0</v>
      </c>
      <c r="L283" s="103">
        <v>0</v>
      </c>
      <c r="M283" s="103">
        <v>0</v>
      </c>
      <c r="N283" s="103">
        <v>0.54476016217696299</v>
      </c>
    </row>
    <row r="284" spans="1:14">
      <c r="A284" s="100" t="s">
        <v>371</v>
      </c>
      <c r="B284" s="100" t="s">
        <v>1029</v>
      </c>
      <c r="C284" s="101" t="s">
        <v>346</v>
      </c>
      <c r="D284" s="102" t="s">
        <v>347</v>
      </c>
      <c r="E284" s="236"/>
      <c r="F284" s="236"/>
      <c r="G284" s="236"/>
      <c r="H284" s="238"/>
      <c r="I284" s="103">
        <v>0</v>
      </c>
      <c r="J284" s="103">
        <v>0</v>
      </c>
      <c r="K284" s="103">
        <v>0</v>
      </c>
      <c r="L284" s="103">
        <v>0</v>
      </c>
      <c r="M284" s="103">
        <v>0</v>
      </c>
      <c r="N284" s="103">
        <v>0</v>
      </c>
    </row>
    <row r="285" spans="1:14">
      <c r="A285" s="100" t="s">
        <v>372</v>
      </c>
      <c r="B285" s="100" t="s">
        <v>1027</v>
      </c>
      <c r="C285" s="101" t="s">
        <v>349</v>
      </c>
      <c r="D285" s="102" t="s">
        <v>350</v>
      </c>
      <c r="E285" s="236"/>
      <c r="F285" s="236"/>
      <c r="G285" s="236"/>
      <c r="H285" s="238"/>
      <c r="I285" s="103">
        <v>0</v>
      </c>
      <c r="J285" s="103">
        <v>1.8545313208566101</v>
      </c>
      <c r="K285" s="103">
        <v>0</v>
      </c>
      <c r="L285" s="103">
        <v>0</v>
      </c>
      <c r="M285" s="103">
        <v>0</v>
      </c>
      <c r="N285" s="103">
        <v>0</v>
      </c>
    </row>
    <row r="286" spans="1:14">
      <c r="A286" s="100" t="s">
        <v>373</v>
      </c>
      <c r="B286" s="100" t="s">
        <v>1029</v>
      </c>
      <c r="C286" s="101" t="s">
        <v>304</v>
      </c>
      <c r="D286" s="102" t="s">
        <v>305</v>
      </c>
      <c r="E286" s="236"/>
      <c r="F286" s="236"/>
      <c r="G286" s="236"/>
      <c r="H286" s="238"/>
      <c r="I286" s="103">
        <v>0</v>
      </c>
      <c r="J286" s="103">
        <v>0</v>
      </c>
      <c r="K286" s="103">
        <v>4.16231153743513</v>
      </c>
      <c r="L286" s="103">
        <v>0</v>
      </c>
      <c r="M286" s="103">
        <v>0</v>
      </c>
      <c r="N286" s="103">
        <v>3.8116849848660701</v>
      </c>
    </row>
    <row r="287" spans="1:14">
      <c r="A287" s="100" t="s">
        <v>374</v>
      </c>
      <c r="B287" s="100" t="s">
        <v>1029</v>
      </c>
      <c r="C287" s="101" t="s">
        <v>353</v>
      </c>
      <c r="D287" s="102" t="s">
        <v>354</v>
      </c>
      <c r="E287" s="236"/>
      <c r="F287" s="236"/>
      <c r="G287" s="236"/>
      <c r="H287" s="238"/>
      <c r="I287" s="103">
        <v>0</v>
      </c>
      <c r="J287" s="103">
        <v>0</v>
      </c>
      <c r="K287" s="103">
        <v>0</v>
      </c>
      <c r="L287" s="103">
        <v>0</v>
      </c>
      <c r="M287" s="103">
        <v>0</v>
      </c>
      <c r="N287" s="103">
        <v>0</v>
      </c>
    </row>
    <row r="288" spans="1:14">
      <c r="A288" s="100" t="s">
        <v>375</v>
      </c>
      <c r="B288" s="100" t="s">
        <v>1029</v>
      </c>
      <c r="C288" s="101" t="s">
        <v>308</v>
      </c>
      <c r="D288" s="102" t="s">
        <v>309</v>
      </c>
      <c r="E288" s="236"/>
      <c r="F288" s="236"/>
      <c r="G288" s="236"/>
      <c r="H288" s="238"/>
      <c r="I288" s="103">
        <v>0</v>
      </c>
      <c r="J288" s="103">
        <v>0</v>
      </c>
      <c r="K288" s="103">
        <v>0</v>
      </c>
      <c r="L288" s="103">
        <v>0</v>
      </c>
      <c r="M288" s="103">
        <v>0</v>
      </c>
      <c r="N288" s="103">
        <v>0.231715689726398</v>
      </c>
    </row>
    <row r="289" spans="1:14">
      <c r="A289" s="100" t="s">
        <v>376</v>
      </c>
      <c r="B289" s="100" t="s">
        <v>1029</v>
      </c>
      <c r="C289" s="101" t="s">
        <v>311</v>
      </c>
      <c r="D289" s="102" t="s">
        <v>312</v>
      </c>
      <c r="E289" s="236"/>
      <c r="F289" s="236"/>
      <c r="G289" s="236"/>
      <c r="H289" s="238"/>
      <c r="I289" s="103">
        <v>0</v>
      </c>
      <c r="J289" s="103">
        <v>0</v>
      </c>
      <c r="K289" s="103">
        <v>0</v>
      </c>
      <c r="L289" s="103">
        <v>0</v>
      </c>
      <c r="M289" s="103">
        <v>0</v>
      </c>
      <c r="N289" s="103">
        <v>0.179406737381446</v>
      </c>
    </row>
    <row r="290" spans="1:14">
      <c r="A290" s="100" t="s">
        <v>377</v>
      </c>
      <c r="B290" s="100" t="s">
        <v>1030</v>
      </c>
      <c r="C290" s="101" t="s">
        <v>315</v>
      </c>
      <c r="D290" s="102" t="s">
        <v>316</v>
      </c>
      <c r="E290" s="236"/>
      <c r="F290" s="236"/>
      <c r="G290" s="236"/>
      <c r="H290" s="238"/>
      <c r="I290" s="103">
        <v>0</v>
      </c>
      <c r="J290" s="103">
        <v>0</v>
      </c>
      <c r="K290" s="103">
        <v>2.50200960468025</v>
      </c>
      <c r="L290" s="103">
        <v>5.04818692144406</v>
      </c>
      <c r="M290" s="103">
        <v>0</v>
      </c>
      <c r="N290" s="103">
        <v>8.5961273453327006E-2</v>
      </c>
    </row>
    <row r="291" spans="1:14">
      <c r="A291" s="100" t="s">
        <v>378</v>
      </c>
      <c r="B291" s="100" t="s">
        <v>1031</v>
      </c>
      <c r="C291" s="101" t="s">
        <v>318</v>
      </c>
      <c r="D291" s="102" t="s">
        <v>319</v>
      </c>
      <c r="E291" s="236"/>
      <c r="F291" s="236"/>
      <c r="G291" s="236"/>
      <c r="H291" s="238"/>
      <c r="I291" s="103">
        <v>0</v>
      </c>
      <c r="J291" s="103">
        <v>0</v>
      </c>
      <c r="K291" s="103">
        <v>0</v>
      </c>
      <c r="L291" s="103">
        <v>0</v>
      </c>
      <c r="M291" s="103">
        <v>0</v>
      </c>
      <c r="N291" s="103">
        <v>0</v>
      </c>
    </row>
    <row r="292" spans="1:14">
      <c r="A292" s="100" t="s">
        <v>379</v>
      </c>
      <c r="B292" s="100" t="s">
        <v>1029</v>
      </c>
      <c r="C292" s="101" t="s">
        <v>318</v>
      </c>
      <c r="D292" s="102" t="s">
        <v>319</v>
      </c>
      <c r="E292" s="236"/>
      <c r="F292" s="236"/>
      <c r="G292" s="236"/>
      <c r="H292" s="238"/>
      <c r="I292" s="103">
        <v>0</v>
      </c>
      <c r="J292" s="103">
        <v>1.1652881842862699</v>
      </c>
      <c r="K292" s="103">
        <v>0</v>
      </c>
      <c r="L292" s="103">
        <v>12.1345176528</v>
      </c>
      <c r="M292" s="103">
        <v>2.0004793432825898</v>
      </c>
      <c r="N292" s="103">
        <v>0</v>
      </c>
    </row>
    <row r="293" spans="1:14">
      <c r="A293" s="100" t="s">
        <v>380</v>
      </c>
      <c r="B293" s="100" t="s">
        <v>1029</v>
      </c>
      <c r="C293" s="101" t="s">
        <v>323</v>
      </c>
      <c r="D293" s="102" t="s">
        <v>324</v>
      </c>
      <c r="E293" s="236"/>
      <c r="F293" s="236"/>
      <c r="G293" s="236"/>
      <c r="H293" s="238"/>
      <c r="I293" s="103">
        <v>0</v>
      </c>
      <c r="J293" s="103">
        <v>0</v>
      </c>
      <c r="K293" s="103">
        <v>0</v>
      </c>
      <c r="L293" s="103">
        <v>0</v>
      </c>
      <c r="M293" s="103">
        <v>0</v>
      </c>
      <c r="N293" s="103">
        <v>0</v>
      </c>
    </row>
    <row r="294" spans="1:14">
      <c r="A294" s="100" t="s">
        <v>381</v>
      </c>
      <c r="B294" s="100" t="s">
        <v>1029</v>
      </c>
      <c r="C294" s="101" t="s">
        <v>327</v>
      </c>
      <c r="D294" s="102" t="s">
        <v>328</v>
      </c>
      <c r="E294" s="236"/>
      <c r="F294" s="236"/>
      <c r="G294" s="236"/>
      <c r="H294" s="238"/>
      <c r="I294" s="103">
        <v>0</v>
      </c>
      <c r="J294" s="103">
        <v>0</v>
      </c>
      <c r="K294" s="103">
        <v>0</v>
      </c>
      <c r="L294" s="103">
        <v>0</v>
      </c>
      <c r="M294" s="103">
        <v>0</v>
      </c>
      <c r="N294" s="103">
        <v>0</v>
      </c>
    </row>
    <row r="295" spans="1:14">
      <c r="A295" s="100" t="s">
        <v>382</v>
      </c>
      <c r="B295" s="100" t="s">
        <v>1029</v>
      </c>
      <c r="C295" s="101" t="s">
        <v>330</v>
      </c>
      <c r="D295" s="102" t="s">
        <v>331</v>
      </c>
      <c r="E295" s="236"/>
      <c r="F295" s="236"/>
      <c r="G295" s="236"/>
      <c r="H295" s="238"/>
      <c r="I295" s="103">
        <v>0</v>
      </c>
      <c r="J295" s="103">
        <v>0.60043926276984805</v>
      </c>
      <c r="K295" s="103">
        <v>2.3224399646013101</v>
      </c>
      <c r="L295" s="103">
        <v>0</v>
      </c>
      <c r="M295" s="103">
        <v>0.70888441331946395</v>
      </c>
      <c r="N295" s="103">
        <v>0.21621008950380699</v>
      </c>
    </row>
    <row r="296" spans="1:14">
      <c r="A296" s="100" t="s">
        <v>383</v>
      </c>
      <c r="B296" s="100" t="s">
        <v>1027</v>
      </c>
      <c r="C296" s="101" t="s">
        <v>330</v>
      </c>
      <c r="D296" s="102" t="s">
        <v>331</v>
      </c>
      <c r="E296" s="236"/>
      <c r="F296" s="236"/>
      <c r="G296" s="236"/>
      <c r="H296" s="238"/>
      <c r="I296" s="103">
        <v>0</v>
      </c>
      <c r="J296" s="103">
        <v>0</v>
      </c>
      <c r="K296" s="103">
        <v>0</v>
      </c>
      <c r="L296" s="103">
        <v>0</v>
      </c>
      <c r="M296" s="103">
        <v>0</v>
      </c>
      <c r="N296" s="103">
        <v>0</v>
      </c>
    </row>
    <row r="297" spans="1:14">
      <c r="A297" s="100" t="s">
        <v>384</v>
      </c>
      <c r="B297" s="100" t="s">
        <v>1029</v>
      </c>
      <c r="C297" s="101" t="s">
        <v>333</v>
      </c>
      <c r="D297" s="102" t="s">
        <v>334</v>
      </c>
      <c r="E297" s="236"/>
      <c r="F297" s="236"/>
      <c r="G297" s="236"/>
      <c r="H297" s="238"/>
      <c r="I297" s="103">
        <v>0</v>
      </c>
      <c r="J297" s="103">
        <v>0</v>
      </c>
      <c r="K297" s="103">
        <v>0</v>
      </c>
      <c r="L297" s="103">
        <v>5.1793174099417101</v>
      </c>
      <c r="M297" s="103">
        <v>0</v>
      </c>
      <c r="N297" s="103">
        <v>1.7994388330175</v>
      </c>
    </row>
    <row r="298" spans="1:14">
      <c r="A298" s="100" t="s">
        <v>385</v>
      </c>
      <c r="B298" s="100" t="s">
        <v>1027</v>
      </c>
      <c r="C298" s="101" t="s">
        <v>333</v>
      </c>
      <c r="D298" s="102" t="s">
        <v>334</v>
      </c>
      <c r="E298" s="236"/>
      <c r="F298" s="236"/>
      <c r="G298" s="236"/>
      <c r="H298" s="238"/>
      <c r="I298" s="103">
        <v>0</v>
      </c>
      <c r="J298" s="103">
        <v>0</v>
      </c>
      <c r="K298" s="103">
        <v>0</v>
      </c>
      <c r="L298" s="103">
        <v>9.6574784260962208</v>
      </c>
      <c r="M298" s="103">
        <v>5.7338931443621899</v>
      </c>
      <c r="N298" s="103">
        <v>0</v>
      </c>
    </row>
    <row r="299" spans="1:14">
      <c r="A299" s="100" t="s">
        <v>386</v>
      </c>
      <c r="B299" s="100" t="s">
        <v>1027</v>
      </c>
      <c r="C299" s="101" t="s">
        <v>9</v>
      </c>
      <c r="D299" s="102" t="s">
        <v>10</v>
      </c>
      <c r="E299" s="236"/>
      <c r="F299" s="236"/>
      <c r="G299" s="236"/>
      <c r="H299" s="238"/>
      <c r="I299" s="103">
        <v>0</v>
      </c>
      <c r="J299" s="103">
        <v>0</v>
      </c>
      <c r="K299" s="103">
        <v>0</v>
      </c>
      <c r="L299" s="103">
        <v>3.6449473555004799</v>
      </c>
      <c r="M299" s="103">
        <v>0.43496126792824802</v>
      </c>
      <c r="N299" s="103">
        <v>0.38806299934001198</v>
      </c>
    </row>
    <row r="300" spans="1:14">
      <c r="A300" s="100" t="s">
        <v>387</v>
      </c>
      <c r="B300" s="100" t="s">
        <v>1027</v>
      </c>
      <c r="C300" s="101" t="s">
        <v>11</v>
      </c>
      <c r="D300" s="102" t="s">
        <v>12</v>
      </c>
      <c r="E300" s="236"/>
      <c r="F300" s="236"/>
      <c r="G300" s="236"/>
      <c r="H300" s="238"/>
      <c r="I300" s="103">
        <v>0</v>
      </c>
      <c r="J300" s="103">
        <v>1.35091015903648</v>
      </c>
      <c r="K300" s="103">
        <v>0</v>
      </c>
      <c r="L300" s="103">
        <v>0</v>
      </c>
      <c r="M300" s="103">
        <v>0</v>
      </c>
      <c r="N300" s="103">
        <v>0</v>
      </c>
    </row>
    <row r="301" spans="1:14">
      <c r="A301" s="100" t="s">
        <v>388</v>
      </c>
      <c r="B301" s="100" t="s">
        <v>1032</v>
      </c>
      <c r="C301" s="101" t="s">
        <v>13</v>
      </c>
      <c r="D301" s="102" t="s">
        <v>14</v>
      </c>
      <c r="E301" s="236"/>
      <c r="F301" s="236"/>
      <c r="G301" s="236"/>
      <c r="H301" s="238"/>
      <c r="I301" s="103">
        <v>0</v>
      </c>
      <c r="J301" s="103">
        <v>0</v>
      </c>
      <c r="K301" s="103">
        <v>0.60845972705122697</v>
      </c>
      <c r="L301" s="103">
        <v>0</v>
      </c>
      <c r="M301" s="103">
        <v>0</v>
      </c>
      <c r="N301" s="103">
        <v>0.39719091597666201</v>
      </c>
    </row>
    <row r="302" spans="1:14" ht="17" thickBot="1">
      <c r="A302" s="100" t="s">
        <v>1110</v>
      </c>
      <c r="B302" s="104" t="s">
        <v>1027</v>
      </c>
      <c r="C302" s="101" t="s">
        <v>31</v>
      </c>
      <c r="D302" s="102" t="s">
        <v>32</v>
      </c>
      <c r="E302" s="237"/>
      <c r="F302" s="237"/>
      <c r="G302" s="237"/>
      <c r="H302" s="243"/>
      <c r="I302" s="103">
        <v>0</v>
      </c>
      <c r="J302" s="103">
        <v>0</v>
      </c>
      <c r="K302" s="103">
        <v>0</v>
      </c>
      <c r="L302" s="103">
        <v>0</v>
      </c>
      <c r="M302" s="103">
        <v>1.52754254808134</v>
      </c>
      <c r="N302" s="103">
        <v>5.01161804592107</v>
      </c>
    </row>
    <row r="303" spans="1:14">
      <c r="A303" s="108" t="s">
        <v>389</v>
      </c>
      <c r="B303" s="100" t="s">
        <v>1023</v>
      </c>
      <c r="C303" s="109" t="s">
        <v>339</v>
      </c>
      <c r="D303" s="110" t="s">
        <v>340</v>
      </c>
      <c r="E303" s="241" t="s">
        <v>390</v>
      </c>
      <c r="F303" s="241">
        <v>97.41</v>
      </c>
      <c r="G303" s="241">
        <v>1.42</v>
      </c>
      <c r="H303" s="242" t="s">
        <v>1097</v>
      </c>
      <c r="I303" s="111">
        <v>0</v>
      </c>
      <c r="J303" s="111">
        <v>0.18654403286263499</v>
      </c>
      <c r="K303" s="111">
        <v>0</v>
      </c>
      <c r="L303" s="111">
        <v>0</v>
      </c>
      <c r="M303" s="111">
        <v>0.88956889564737396</v>
      </c>
      <c r="N303" s="111">
        <v>0</v>
      </c>
    </row>
    <row r="304" spans="1:14">
      <c r="A304" s="100" t="s">
        <v>391</v>
      </c>
      <c r="B304" s="100" t="s">
        <v>1023</v>
      </c>
      <c r="C304" s="101" t="s">
        <v>343</v>
      </c>
      <c r="D304" s="102" t="s">
        <v>344</v>
      </c>
      <c r="E304" s="236"/>
      <c r="F304" s="236"/>
      <c r="G304" s="236"/>
      <c r="H304" s="238"/>
      <c r="I304" s="103">
        <v>0.81919134289122697</v>
      </c>
      <c r="J304" s="103">
        <v>3.2460693050579801</v>
      </c>
      <c r="K304" s="103">
        <v>11.5472467904672</v>
      </c>
      <c r="L304" s="103">
        <v>0</v>
      </c>
      <c r="M304" s="103">
        <v>0</v>
      </c>
      <c r="N304" s="103">
        <v>0</v>
      </c>
    </row>
    <row r="305" spans="1:14">
      <c r="A305" s="100" t="s">
        <v>392</v>
      </c>
      <c r="B305" s="100" t="s">
        <v>1023</v>
      </c>
      <c r="C305" s="101" t="s">
        <v>346</v>
      </c>
      <c r="D305" s="102" t="s">
        <v>347</v>
      </c>
      <c r="E305" s="236"/>
      <c r="F305" s="236"/>
      <c r="G305" s="236"/>
      <c r="H305" s="238"/>
      <c r="I305" s="103">
        <v>0</v>
      </c>
      <c r="J305" s="103">
        <v>0.574473423111861</v>
      </c>
      <c r="K305" s="103">
        <v>0</v>
      </c>
      <c r="L305" s="103">
        <v>15.9021424160905</v>
      </c>
      <c r="M305" s="103">
        <v>0</v>
      </c>
      <c r="N305" s="103">
        <v>0</v>
      </c>
    </row>
    <row r="306" spans="1:14">
      <c r="A306" s="100" t="s">
        <v>393</v>
      </c>
      <c r="B306" s="100" t="s">
        <v>1023</v>
      </c>
      <c r="C306" s="101" t="s">
        <v>349</v>
      </c>
      <c r="D306" s="102" t="s">
        <v>350</v>
      </c>
      <c r="E306" s="236"/>
      <c r="F306" s="236"/>
      <c r="G306" s="236"/>
      <c r="H306" s="238"/>
      <c r="I306" s="103">
        <v>0</v>
      </c>
      <c r="J306" s="103">
        <v>3.8054982703977598</v>
      </c>
      <c r="K306" s="103">
        <v>0</v>
      </c>
      <c r="L306" s="103">
        <v>41.115006170045497</v>
      </c>
      <c r="M306" s="103">
        <v>0</v>
      </c>
      <c r="N306" s="103">
        <v>0</v>
      </c>
    </row>
    <row r="307" spans="1:14">
      <c r="A307" s="100" t="s">
        <v>394</v>
      </c>
      <c r="B307" s="100" t="s">
        <v>1023</v>
      </c>
      <c r="C307" s="101" t="s">
        <v>353</v>
      </c>
      <c r="D307" s="102" t="s">
        <v>354</v>
      </c>
      <c r="E307" s="236"/>
      <c r="F307" s="236"/>
      <c r="G307" s="236"/>
      <c r="H307" s="238"/>
      <c r="I307" s="103">
        <v>0</v>
      </c>
      <c r="J307" s="103">
        <v>0</v>
      </c>
      <c r="K307" s="103">
        <v>0</v>
      </c>
      <c r="L307" s="103">
        <v>21.117429040484701</v>
      </c>
      <c r="M307" s="103">
        <v>0</v>
      </c>
      <c r="N307" s="103">
        <v>6.1124257142321197</v>
      </c>
    </row>
    <row r="308" spans="1:14">
      <c r="A308" s="100" t="s">
        <v>395</v>
      </c>
      <c r="B308" s="100" t="s">
        <v>1023</v>
      </c>
      <c r="C308" s="101" t="s">
        <v>308</v>
      </c>
      <c r="D308" s="102" t="s">
        <v>309</v>
      </c>
      <c r="E308" s="236"/>
      <c r="F308" s="236"/>
      <c r="G308" s="236"/>
      <c r="H308" s="238"/>
      <c r="I308" s="103">
        <v>0</v>
      </c>
      <c r="J308" s="103">
        <v>0.16161679291845499</v>
      </c>
      <c r="K308" s="103">
        <v>0</v>
      </c>
      <c r="L308" s="103">
        <v>0</v>
      </c>
      <c r="M308" s="103">
        <v>0</v>
      </c>
      <c r="N308" s="103">
        <v>0</v>
      </c>
    </row>
    <row r="309" spans="1:14">
      <c r="A309" s="100" t="s">
        <v>396</v>
      </c>
      <c r="B309" s="100" t="s">
        <v>1033</v>
      </c>
      <c r="C309" s="101" t="s">
        <v>311</v>
      </c>
      <c r="D309" s="102" t="s">
        <v>312</v>
      </c>
      <c r="E309" s="236"/>
      <c r="F309" s="236"/>
      <c r="G309" s="236"/>
      <c r="H309" s="238"/>
      <c r="I309" s="103">
        <v>0</v>
      </c>
      <c r="J309" s="103">
        <v>0</v>
      </c>
      <c r="K309" s="103">
        <v>0</v>
      </c>
      <c r="L309" s="103">
        <v>0</v>
      </c>
      <c r="M309" s="103">
        <v>0</v>
      </c>
      <c r="N309" s="103">
        <v>0.76492508938089299</v>
      </c>
    </row>
    <row r="310" spans="1:14">
      <c r="A310" s="100" t="s">
        <v>397</v>
      </c>
      <c r="B310" s="100" t="s">
        <v>1025</v>
      </c>
      <c r="C310" s="101" t="s">
        <v>315</v>
      </c>
      <c r="D310" s="102" t="s">
        <v>316</v>
      </c>
      <c r="E310" s="236"/>
      <c r="F310" s="236"/>
      <c r="G310" s="236"/>
      <c r="H310" s="238"/>
      <c r="I310" s="103">
        <v>0</v>
      </c>
      <c r="J310" s="103">
        <v>0</v>
      </c>
      <c r="K310" s="103">
        <v>0</v>
      </c>
      <c r="L310" s="103">
        <v>0</v>
      </c>
      <c r="M310" s="103">
        <v>0.65560216735466403</v>
      </c>
      <c r="N310" s="103">
        <v>0.46578474192657998</v>
      </c>
    </row>
    <row r="311" spans="1:14">
      <c r="A311" s="100" t="s">
        <v>398</v>
      </c>
      <c r="B311" s="100" t="s">
        <v>1023</v>
      </c>
      <c r="C311" s="101" t="s">
        <v>315</v>
      </c>
      <c r="D311" s="102" t="s">
        <v>316</v>
      </c>
      <c r="E311" s="236"/>
      <c r="F311" s="236"/>
      <c r="G311" s="236"/>
      <c r="H311" s="238"/>
      <c r="I311" s="103">
        <v>0.50276948838976598</v>
      </c>
      <c r="J311" s="103">
        <v>0</v>
      </c>
      <c r="K311" s="103">
        <v>0</v>
      </c>
      <c r="L311" s="103">
        <v>0</v>
      </c>
      <c r="M311" s="103">
        <v>0</v>
      </c>
      <c r="N311" s="103">
        <v>9.7422776580437298E-2</v>
      </c>
    </row>
    <row r="312" spans="1:14">
      <c r="A312" s="100" t="s">
        <v>399</v>
      </c>
      <c r="B312" s="100" t="s">
        <v>1025</v>
      </c>
      <c r="C312" s="101" t="s">
        <v>318</v>
      </c>
      <c r="D312" s="102" t="s">
        <v>319</v>
      </c>
      <c r="E312" s="236"/>
      <c r="F312" s="236"/>
      <c r="G312" s="236"/>
      <c r="H312" s="238"/>
      <c r="I312" s="103">
        <v>0</v>
      </c>
      <c r="J312" s="103">
        <v>0</v>
      </c>
      <c r="K312" s="103">
        <v>0</v>
      </c>
      <c r="L312" s="103">
        <v>0</v>
      </c>
      <c r="M312" s="103">
        <v>0</v>
      </c>
      <c r="N312" s="103">
        <v>0</v>
      </c>
    </row>
    <row r="313" spans="1:14">
      <c r="A313" s="100" t="s">
        <v>400</v>
      </c>
      <c r="B313" s="100" t="s">
        <v>1023</v>
      </c>
      <c r="C313" s="101" t="s">
        <v>318</v>
      </c>
      <c r="D313" s="102" t="s">
        <v>319</v>
      </c>
      <c r="E313" s="236"/>
      <c r="F313" s="236"/>
      <c r="G313" s="236"/>
      <c r="H313" s="238"/>
      <c r="I313" s="103">
        <v>0.41802745950512898</v>
      </c>
      <c r="J313" s="103">
        <v>0</v>
      </c>
      <c r="K313" s="103">
        <v>0</v>
      </c>
      <c r="L313" s="103">
        <v>3.26928425757982</v>
      </c>
      <c r="M313" s="103">
        <v>0</v>
      </c>
      <c r="N313" s="103">
        <v>0.79018922882323905</v>
      </c>
    </row>
    <row r="314" spans="1:14">
      <c r="A314" s="100" t="s">
        <v>401</v>
      </c>
      <c r="B314" s="100" t="s">
        <v>1023</v>
      </c>
      <c r="C314" s="101" t="s">
        <v>318</v>
      </c>
      <c r="D314" s="102" t="s">
        <v>319</v>
      </c>
      <c r="E314" s="236"/>
      <c r="F314" s="236"/>
      <c r="G314" s="236"/>
      <c r="H314" s="238"/>
      <c r="I314" s="103">
        <v>0.378559641706807</v>
      </c>
      <c r="J314" s="103">
        <v>0</v>
      </c>
      <c r="K314" s="103">
        <v>0</v>
      </c>
      <c r="L314" s="103">
        <v>0</v>
      </c>
      <c r="M314" s="103">
        <v>0.98544824861823999</v>
      </c>
      <c r="N314" s="103">
        <v>0.98726331536094003</v>
      </c>
    </row>
    <row r="315" spans="1:14">
      <c r="A315" s="100" t="s">
        <v>402</v>
      </c>
      <c r="B315" s="100" t="s">
        <v>1025</v>
      </c>
      <c r="C315" s="101" t="s">
        <v>323</v>
      </c>
      <c r="D315" s="102" t="s">
        <v>324</v>
      </c>
      <c r="E315" s="236"/>
      <c r="F315" s="236"/>
      <c r="G315" s="236"/>
      <c r="H315" s="238"/>
      <c r="I315" s="103">
        <v>0</v>
      </c>
      <c r="J315" s="103">
        <v>0</v>
      </c>
      <c r="K315" s="103">
        <v>0</v>
      </c>
      <c r="L315" s="103">
        <v>0</v>
      </c>
      <c r="M315" s="103">
        <v>0</v>
      </c>
      <c r="N315" s="103">
        <v>0</v>
      </c>
    </row>
    <row r="316" spans="1:14">
      <c r="A316" s="100" t="s">
        <v>403</v>
      </c>
      <c r="B316" s="100" t="s">
        <v>1023</v>
      </c>
      <c r="C316" s="101" t="s">
        <v>323</v>
      </c>
      <c r="D316" s="102" t="s">
        <v>324</v>
      </c>
      <c r="E316" s="236"/>
      <c r="F316" s="236"/>
      <c r="G316" s="236"/>
      <c r="H316" s="238"/>
      <c r="I316" s="103">
        <v>0</v>
      </c>
      <c r="J316" s="103">
        <v>0</v>
      </c>
      <c r="K316" s="103">
        <v>0</v>
      </c>
      <c r="L316" s="103">
        <v>0</v>
      </c>
      <c r="M316" s="103">
        <v>0</v>
      </c>
      <c r="N316" s="103">
        <v>0.24283336170822001</v>
      </c>
    </row>
    <row r="317" spans="1:14">
      <c r="A317" s="100" t="s">
        <v>404</v>
      </c>
      <c r="B317" s="100" t="s">
        <v>1023</v>
      </c>
      <c r="C317" s="101" t="s">
        <v>327</v>
      </c>
      <c r="D317" s="102" t="s">
        <v>328</v>
      </c>
      <c r="E317" s="236"/>
      <c r="F317" s="236"/>
      <c r="G317" s="236"/>
      <c r="H317" s="238"/>
      <c r="I317" s="103">
        <v>0</v>
      </c>
      <c r="J317" s="103">
        <v>0</v>
      </c>
      <c r="K317" s="103">
        <v>0</v>
      </c>
      <c r="L317" s="103">
        <v>0</v>
      </c>
      <c r="M317" s="103">
        <v>0</v>
      </c>
      <c r="N317" s="103">
        <v>0</v>
      </c>
    </row>
    <row r="318" spans="1:14">
      <c r="A318" s="100" t="s">
        <v>405</v>
      </c>
      <c r="B318" s="100" t="s">
        <v>1023</v>
      </c>
      <c r="C318" s="101" t="s">
        <v>330</v>
      </c>
      <c r="D318" s="102" t="s">
        <v>331</v>
      </c>
      <c r="E318" s="236"/>
      <c r="F318" s="236"/>
      <c r="G318" s="236"/>
      <c r="H318" s="238"/>
      <c r="I318" s="103">
        <v>0</v>
      </c>
      <c r="J318" s="103">
        <v>0</v>
      </c>
      <c r="K318" s="103">
        <v>0</v>
      </c>
      <c r="L318" s="103">
        <v>0</v>
      </c>
      <c r="M318" s="103">
        <v>0</v>
      </c>
      <c r="N318" s="103">
        <v>0</v>
      </c>
    </row>
    <row r="319" spans="1:14">
      <c r="A319" s="100" t="s">
        <v>406</v>
      </c>
      <c r="B319" s="100" t="s">
        <v>1034</v>
      </c>
      <c r="C319" s="101" t="s">
        <v>333</v>
      </c>
      <c r="D319" s="102" t="s">
        <v>334</v>
      </c>
      <c r="E319" s="236"/>
      <c r="F319" s="236"/>
      <c r="G319" s="236"/>
      <c r="H319" s="238"/>
      <c r="I319" s="103">
        <v>0</v>
      </c>
      <c r="J319" s="103">
        <v>0.22254375850279301</v>
      </c>
      <c r="K319" s="103">
        <v>0</v>
      </c>
      <c r="L319" s="103">
        <v>0</v>
      </c>
      <c r="M319" s="103">
        <v>0</v>
      </c>
      <c r="N319" s="103">
        <v>0.486533985422541</v>
      </c>
    </row>
    <row r="320" spans="1:14">
      <c r="A320" s="100" t="s">
        <v>407</v>
      </c>
      <c r="B320" s="100" t="s">
        <v>1023</v>
      </c>
      <c r="C320" s="101" t="s">
        <v>9</v>
      </c>
      <c r="D320" s="102" t="s">
        <v>10</v>
      </c>
      <c r="E320" s="236"/>
      <c r="F320" s="236"/>
      <c r="G320" s="236"/>
      <c r="H320" s="238"/>
      <c r="I320" s="103">
        <v>1.2016573217687401</v>
      </c>
      <c r="J320" s="103">
        <v>1.45881941137692</v>
      </c>
      <c r="K320" s="103">
        <v>0.21768101831558601</v>
      </c>
      <c r="L320" s="103">
        <v>5.2974778960244597</v>
      </c>
      <c r="M320" s="103">
        <v>0</v>
      </c>
      <c r="N320" s="103">
        <v>0.34370853897065001</v>
      </c>
    </row>
    <row r="321" spans="1:14">
      <c r="A321" s="100" t="s">
        <v>408</v>
      </c>
      <c r="B321" s="100" t="s">
        <v>1023</v>
      </c>
      <c r="C321" s="101" t="s">
        <v>11</v>
      </c>
      <c r="D321" s="102" t="s">
        <v>12</v>
      </c>
      <c r="E321" s="236"/>
      <c r="F321" s="236"/>
      <c r="G321" s="236"/>
      <c r="H321" s="238"/>
      <c r="I321" s="103">
        <v>0</v>
      </c>
      <c r="J321" s="103">
        <v>0.83811801447835499</v>
      </c>
      <c r="K321" s="103">
        <v>0</v>
      </c>
      <c r="L321" s="103">
        <v>0</v>
      </c>
      <c r="M321" s="103">
        <v>0</v>
      </c>
      <c r="N321" s="103">
        <v>1.2090545272419799</v>
      </c>
    </row>
    <row r="322" spans="1:14">
      <c r="A322" s="100" t="s">
        <v>409</v>
      </c>
      <c r="B322" s="100" t="s">
        <v>1026</v>
      </c>
      <c r="C322" s="101" t="s">
        <v>13</v>
      </c>
      <c r="D322" s="102" t="s">
        <v>14</v>
      </c>
      <c r="E322" s="236"/>
      <c r="F322" s="236"/>
      <c r="G322" s="236"/>
      <c r="H322" s="238"/>
      <c r="I322" s="103">
        <v>1.85540249924689</v>
      </c>
      <c r="J322" s="103">
        <v>0</v>
      </c>
      <c r="K322" s="103">
        <v>0</v>
      </c>
      <c r="L322" s="103">
        <v>0</v>
      </c>
      <c r="M322" s="103">
        <v>0</v>
      </c>
      <c r="N322" s="103">
        <v>0.23870002789191</v>
      </c>
    </row>
    <row r="323" spans="1:14">
      <c r="A323" s="100" t="s">
        <v>1108</v>
      </c>
      <c r="B323" s="100" t="s">
        <v>1023</v>
      </c>
      <c r="C323" s="101" t="s">
        <v>31</v>
      </c>
      <c r="D323" s="102" t="s">
        <v>32</v>
      </c>
      <c r="E323" s="236"/>
      <c r="F323" s="236"/>
      <c r="G323" s="236"/>
      <c r="H323" s="238"/>
      <c r="I323" s="103">
        <v>0.223423517351172</v>
      </c>
      <c r="J323" s="103">
        <v>0.78220359185621502</v>
      </c>
      <c r="K323" s="103">
        <v>0</v>
      </c>
      <c r="L323" s="103">
        <v>0</v>
      </c>
      <c r="M323" s="103">
        <v>0</v>
      </c>
      <c r="N323" s="103">
        <v>0.86586556727740405</v>
      </c>
    </row>
    <row r="324" spans="1:14" ht="17" thickBot="1">
      <c r="A324" s="104" t="s">
        <v>410</v>
      </c>
      <c r="B324" s="104" t="s">
        <v>1023</v>
      </c>
      <c r="C324" s="105" t="s">
        <v>17</v>
      </c>
      <c r="D324" s="106" t="s">
        <v>18</v>
      </c>
      <c r="E324" s="237"/>
      <c r="F324" s="237"/>
      <c r="G324" s="237"/>
      <c r="H324" s="238"/>
      <c r="I324" s="107">
        <v>0</v>
      </c>
      <c r="J324" s="107">
        <v>0</v>
      </c>
      <c r="K324" s="107">
        <v>0</v>
      </c>
      <c r="L324" s="107">
        <v>23.151531390910399</v>
      </c>
      <c r="M324" s="107">
        <v>0</v>
      </c>
      <c r="N324" s="107">
        <v>0</v>
      </c>
    </row>
    <row r="325" spans="1:14">
      <c r="A325" s="108" t="s">
        <v>446</v>
      </c>
      <c r="B325" s="100" t="s">
        <v>160</v>
      </c>
      <c r="C325" s="109" t="s">
        <v>447</v>
      </c>
      <c r="D325" s="110" t="s">
        <v>448</v>
      </c>
      <c r="E325" s="241" t="s">
        <v>449</v>
      </c>
      <c r="F325" s="241">
        <v>99.24</v>
      </c>
      <c r="G325" s="241">
        <v>0.38</v>
      </c>
      <c r="H325" s="242" t="s">
        <v>160</v>
      </c>
      <c r="I325" s="111">
        <v>0</v>
      </c>
      <c r="J325" s="111">
        <v>0</v>
      </c>
      <c r="K325" s="111">
        <v>0</v>
      </c>
      <c r="L325" s="111">
        <v>0</v>
      </c>
      <c r="M325" s="111">
        <v>0</v>
      </c>
      <c r="N325" s="111">
        <v>0.222718554634841</v>
      </c>
    </row>
    <row r="326" spans="1:14">
      <c r="A326" s="100" t="s">
        <v>450</v>
      </c>
      <c r="B326" s="100" t="s">
        <v>160</v>
      </c>
      <c r="C326" s="101" t="s">
        <v>346</v>
      </c>
      <c r="D326" s="102" t="s">
        <v>347</v>
      </c>
      <c r="E326" s="236"/>
      <c r="F326" s="236"/>
      <c r="G326" s="236"/>
      <c r="H326" s="238"/>
      <c r="I326" s="103">
        <v>0</v>
      </c>
      <c r="J326" s="103">
        <v>0</v>
      </c>
      <c r="K326" s="103">
        <v>0</v>
      </c>
      <c r="L326" s="103">
        <v>0</v>
      </c>
      <c r="M326" s="103">
        <v>0</v>
      </c>
      <c r="N326" s="103">
        <v>0</v>
      </c>
    </row>
    <row r="327" spans="1:14">
      <c r="A327" s="100" t="s">
        <v>451</v>
      </c>
      <c r="B327" s="100" t="s">
        <v>160</v>
      </c>
      <c r="C327" s="101" t="s">
        <v>349</v>
      </c>
      <c r="D327" s="102" t="s">
        <v>350</v>
      </c>
      <c r="E327" s="236"/>
      <c r="F327" s="236"/>
      <c r="G327" s="236"/>
      <c r="H327" s="238"/>
      <c r="I327" s="103">
        <v>0</v>
      </c>
      <c r="J327" s="103">
        <v>0</v>
      </c>
      <c r="K327" s="103">
        <v>0</v>
      </c>
      <c r="L327" s="103">
        <v>0</v>
      </c>
      <c r="M327" s="103">
        <v>0</v>
      </c>
      <c r="N327" s="103">
        <v>0</v>
      </c>
    </row>
    <row r="328" spans="1:14">
      <c r="A328" s="100" t="s">
        <v>452</v>
      </c>
      <c r="B328" s="100" t="s">
        <v>290</v>
      </c>
      <c r="C328" s="101" t="s">
        <v>304</v>
      </c>
      <c r="D328" s="102" t="s">
        <v>305</v>
      </c>
      <c r="E328" s="236"/>
      <c r="F328" s="236"/>
      <c r="G328" s="236"/>
      <c r="H328" s="238"/>
      <c r="I328" s="103">
        <v>0</v>
      </c>
      <c r="J328" s="103">
        <v>0</v>
      </c>
      <c r="K328" s="103">
        <v>0</v>
      </c>
      <c r="L328" s="103">
        <v>0</v>
      </c>
      <c r="M328" s="103">
        <v>7.6743737615606902</v>
      </c>
      <c r="N328" s="103">
        <v>0</v>
      </c>
    </row>
    <row r="329" spans="1:14">
      <c r="A329" s="100" t="s">
        <v>453</v>
      </c>
      <c r="B329" s="100" t="s">
        <v>160</v>
      </c>
      <c r="C329" s="101" t="s">
        <v>308</v>
      </c>
      <c r="D329" s="102" t="s">
        <v>309</v>
      </c>
      <c r="E329" s="236"/>
      <c r="F329" s="236"/>
      <c r="G329" s="236"/>
      <c r="H329" s="238"/>
      <c r="I329" s="103">
        <v>0</v>
      </c>
      <c r="J329" s="103">
        <v>0</v>
      </c>
      <c r="K329" s="103">
        <v>0</v>
      </c>
      <c r="L329" s="103">
        <v>0</v>
      </c>
      <c r="M329" s="103">
        <v>0</v>
      </c>
      <c r="N329" s="103">
        <v>0</v>
      </c>
    </row>
    <row r="330" spans="1:14">
      <c r="A330" s="100" t="s">
        <v>454</v>
      </c>
      <c r="B330" s="100" t="s">
        <v>160</v>
      </c>
      <c r="C330" s="101" t="s">
        <v>311</v>
      </c>
      <c r="D330" s="102" t="s">
        <v>312</v>
      </c>
      <c r="E330" s="236"/>
      <c r="F330" s="236"/>
      <c r="G330" s="236"/>
      <c r="H330" s="238"/>
      <c r="I330" s="103">
        <v>0</v>
      </c>
      <c r="J330" s="103">
        <v>0</v>
      </c>
      <c r="K330" s="103">
        <v>0</v>
      </c>
      <c r="L330" s="103">
        <v>1.9240541778215601</v>
      </c>
      <c r="M330" s="103">
        <v>0</v>
      </c>
      <c r="N330" s="103">
        <v>0</v>
      </c>
    </row>
    <row r="331" spans="1:14">
      <c r="A331" s="100" t="s">
        <v>455</v>
      </c>
      <c r="B331" s="100" t="s">
        <v>160</v>
      </c>
      <c r="C331" s="101" t="s">
        <v>318</v>
      </c>
      <c r="D331" s="102" t="s">
        <v>319</v>
      </c>
      <c r="E331" s="236"/>
      <c r="F331" s="236"/>
      <c r="G331" s="236"/>
      <c r="H331" s="238"/>
      <c r="I331" s="103">
        <v>0</v>
      </c>
      <c r="J331" s="103">
        <v>0</v>
      </c>
      <c r="K331" s="103">
        <v>0</v>
      </c>
      <c r="L331" s="103">
        <v>3.7373544715554301</v>
      </c>
      <c r="M331" s="103">
        <v>0</v>
      </c>
      <c r="N331" s="103">
        <v>3.4537060373656399</v>
      </c>
    </row>
    <row r="332" spans="1:14">
      <c r="A332" s="100" t="s">
        <v>456</v>
      </c>
      <c r="B332" s="100" t="s">
        <v>290</v>
      </c>
      <c r="C332" s="101" t="s">
        <v>323</v>
      </c>
      <c r="D332" s="102" t="s">
        <v>324</v>
      </c>
      <c r="E332" s="236"/>
      <c r="F332" s="236"/>
      <c r="G332" s="236"/>
      <c r="H332" s="238"/>
      <c r="I332" s="103">
        <v>0</v>
      </c>
      <c r="J332" s="103">
        <v>0</v>
      </c>
      <c r="K332" s="103">
        <v>0</v>
      </c>
      <c r="L332" s="103">
        <v>0</v>
      </c>
      <c r="M332" s="103">
        <v>0</v>
      </c>
      <c r="N332" s="103">
        <v>0</v>
      </c>
    </row>
    <row r="333" spans="1:14">
      <c r="A333" s="100" t="s">
        <v>457</v>
      </c>
      <c r="B333" s="100" t="s">
        <v>290</v>
      </c>
      <c r="C333" s="101" t="s">
        <v>323</v>
      </c>
      <c r="D333" s="102" t="s">
        <v>324</v>
      </c>
      <c r="E333" s="236"/>
      <c r="F333" s="236"/>
      <c r="G333" s="236"/>
      <c r="H333" s="238"/>
      <c r="I333" s="103">
        <v>0</v>
      </c>
      <c r="J333" s="103">
        <v>0</v>
      </c>
      <c r="K333" s="103">
        <v>0</v>
      </c>
      <c r="L333" s="103">
        <v>0</v>
      </c>
      <c r="M333" s="103">
        <v>1.5608876841918999</v>
      </c>
      <c r="N333" s="103">
        <v>0.21988264764433299</v>
      </c>
    </row>
    <row r="334" spans="1:14">
      <c r="A334" s="100" t="s">
        <v>458</v>
      </c>
      <c r="B334" s="100" t="s">
        <v>160</v>
      </c>
      <c r="C334" s="101" t="s">
        <v>327</v>
      </c>
      <c r="D334" s="102" t="s">
        <v>328</v>
      </c>
      <c r="E334" s="236"/>
      <c r="F334" s="236"/>
      <c r="G334" s="236"/>
      <c r="H334" s="238"/>
      <c r="I334" s="103">
        <v>0</v>
      </c>
      <c r="J334" s="103">
        <v>0</v>
      </c>
      <c r="K334" s="103">
        <v>0</v>
      </c>
      <c r="L334" s="103">
        <v>0</v>
      </c>
      <c r="M334" s="103">
        <v>0</v>
      </c>
      <c r="N334" s="103">
        <v>0</v>
      </c>
    </row>
    <row r="335" spans="1:14">
      <c r="A335" s="100" t="s">
        <v>459</v>
      </c>
      <c r="B335" s="100" t="s">
        <v>1035</v>
      </c>
      <c r="C335" s="101" t="s">
        <v>330</v>
      </c>
      <c r="D335" s="102" t="s">
        <v>331</v>
      </c>
      <c r="E335" s="236"/>
      <c r="F335" s="236"/>
      <c r="G335" s="236"/>
      <c r="H335" s="238"/>
      <c r="I335" s="103">
        <v>0</v>
      </c>
      <c r="J335" s="103">
        <v>0</v>
      </c>
      <c r="K335" s="103">
        <v>0</v>
      </c>
      <c r="L335" s="103">
        <v>0</v>
      </c>
      <c r="M335" s="103">
        <v>0</v>
      </c>
      <c r="N335" s="103">
        <v>0</v>
      </c>
    </row>
    <row r="336" spans="1:14">
      <c r="A336" s="100" t="s">
        <v>460</v>
      </c>
      <c r="B336" s="100" t="s">
        <v>1035</v>
      </c>
      <c r="C336" s="101" t="s">
        <v>333</v>
      </c>
      <c r="D336" s="102" t="s">
        <v>334</v>
      </c>
      <c r="E336" s="236"/>
      <c r="F336" s="236"/>
      <c r="G336" s="236"/>
      <c r="H336" s="238"/>
      <c r="I336" s="103">
        <v>0</v>
      </c>
      <c r="J336" s="103">
        <v>0</v>
      </c>
      <c r="K336" s="103">
        <v>0</v>
      </c>
      <c r="L336" s="103">
        <v>0</v>
      </c>
      <c r="M336" s="103">
        <v>0</v>
      </c>
      <c r="N336" s="103">
        <v>0.14732341554331499</v>
      </c>
    </row>
    <row r="337" spans="1:14">
      <c r="A337" s="100" t="s">
        <v>461</v>
      </c>
      <c r="B337" s="100" t="s">
        <v>160</v>
      </c>
      <c r="C337" s="101" t="s">
        <v>7</v>
      </c>
      <c r="D337" s="102" t="s">
        <v>8</v>
      </c>
      <c r="E337" s="236"/>
      <c r="F337" s="236"/>
      <c r="G337" s="236"/>
      <c r="H337" s="238"/>
      <c r="I337" s="103">
        <v>0</v>
      </c>
      <c r="J337" s="103">
        <v>0</v>
      </c>
      <c r="K337" s="103">
        <v>0</v>
      </c>
      <c r="L337" s="103">
        <v>2.9010501242551898</v>
      </c>
      <c r="M337" s="103">
        <v>0</v>
      </c>
      <c r="N337" s="103">
        <v>1.8190155499738401</v>
      </c>
    </row>
    <row r="338" spans="1:14">
      <c r="A338" s="100" t="s">
        <v>1117</v>
      </c>
      <c r="B338" s="100" t="s">
        <v>160</v>
      </c>
      <c r="C338" s="101" t="s">
        <v>31</v>
      </c>
      <c r="D338" s="102" t="s">
        <v>32</v>
      </c>
      <c r="E338" s="236"/>
      <c r="F338" s="236"/>
      <c r="G338" s="236"/>
      <c r="H338" s="238"/>
      <c r="I338" s="103">
        <v>0</v>
      </c>
      <c r="J338" s="103">
        <v>0</v>
      </c>
      <c r="K338" s="103">
        <v>0</v>
      </c>
      <c r="L338" s="103">
        <v>0</v>
      </c>
      <c r="M338" s="103">
        <v>0</v>
      </c>
      <c r="N338" s="103">
        <v>1.0878055569734699</v>
      </c>
    </row>
    <row r="339" spans="1:14">
      <c r="A339" s="100" t="s">
        <v>1118</v>
      </c>
      <c r="B339" s="100" t="s">
        <v>160</v>
      </c>
      <c r="C339" s="101" t="s">
        <v>31</v>
      </c>
      <c r="D339" s="102" t="s">
        <v>32</v>
      </c>
      <c r="E339" s="236"/>
      <c r="F339" s="236"/>
      <c r="G339" s="236"/>
      <c r="H339" s="238"/>
      <c r="I339" s="103">
        <v>0</v>
      </c>
      <c r="J339" s="103">
        <v>0</v>
      </c>
      <c r="K339" s="103">
        <v>0</v>
      </c>
      <c r="L339" s="103">
        <v>14.435611504384299</v>
      </c>
      <c r="M339" s="103">
        <v>0</v>
      </c>
      <c r="N339" s="103">
        <v>0</v>
      </c>
    </row>
    <row r="340" spans="1:14">
      <c r="A340" s="100" t="s">
        <v>462</v>
      </c>
      <c r="B340" s="100" t="s">
        <v>160</v>
      </c>
      <c r="C340" s="101" t="s">
        <v>17</v>
      </c>
      <c r="D340" s="102" t="s">
        <v>18</v>
      </c>
      <c r="E340" s="236"/>
      <c r="F340" s="236"/>
      <c r="G340" s="236"/>
      <c r="H340" s="238"/>
      <c r="I340" s="103">
        <v>0</v>
      </c>
      <c r="J340" s="103">
        <v>0</v>
      </c>
      <c r="K340" s="103">
        <v>0</v>
      </c>
      <c r="L340" s="103">
        <v>0</v>
      </c>
      <c r="M340" s="103">
        <v>0</v>
      </c>
      <c r="N340" s="103">
        <v>0</v>
      </c>
    </row>
    <row r="341" spans="1:14">
      <c r="A341" s="100" t="s">
        <v>463</v>
      </c>
      <c r="B341" s="100" t="s">
        <v>160</v>
      </c>
      <c r="C341" s="101" t="s">
        <v>17</v>
      </c>
      <c r="D341" s="102" t="s">
        <v>18</v>
      </c>
      <c r="E341" s="236"/>
      <c r="F341" s="236"/>
      <c r="G341" s="236"/>
      <c r="H341" s="238"/>
      <c r="I341" s="103">
        <v>0</v>
      </c>
      <c r="J341" s="103">
        <v>0</v>
      </c>
      <c r="K341" s="103">
        <v>0</v>
      </c>
      <c r="L341" s="103">
        <v>0</v>
      </c>
      <c r="M341" s="103">
        <v>0</v>
      </c>
      <c r="N341" s="103">
        <v>0</v>
      </c>
    </row>
    <row r="342" spans="1:14" ht="17" thickBot="1">
      <c r="A342" s="104" t="s">
        <v>464</v>
      </c>
      <c r="B342" s="104" t="s">
        <v>160</v>
      </c>
      <c r="C342" s="105" t="s">
        <v>15</v>
      </c>
      <c r="D342" s="106" t="s">
        <v>16</v>
      </c>
      <c r="E342" s="237"/>
      <c r="F342" s="237"/>
      <c r="G342" s="237"/>
      <c r="H342" s="243"/>
      <c r="I342" s="107">
        <v>0</v>
      </c>
      <c r="J342" s="107">
        <v>0</v>
      </c>
      <c r="K342" s="107">
        <v>0</v>
      </c>
      <c r="L342" s="107">
        <v>11.2948917443009</v>
      </c>
      <c r="M342" s="107">
        <v>0</v>
      </c>
      <c r="N342" s="107">
        <v>0.66697736452114498</v>
      </c>
    </row>
    <row r="343" spans="1:14">
      <c r="A343" s="108" t="s">
        <v>673</v>
      </c>
      <c r="B343" s="100" t="s">
        <v>1036</v>
      </c>
      <c r="C343" s="109" t="s">
        <v>339</v>
      </c>
      <c r="D343" s="110" t="s">
        <v>340</v>
      </c>
      <c r="E343" s="241" t="s">
        <v>674</v>
      </c>
      <c r="F343" s="241">
        <v>90.26</v>
      </c>
      <c r="G343" s="241">
        <v>1.1200000000000001</v>
      </c>
      <c r="H343" s="242" t="s">
        <v>1036</v>
      </c>
      <c r="I343" s="111">
        <v>0</v>
      </c>
      <c r="J343" s="111">
        <v>0</v>
      </c>
      <c r="K343" s="111">
        <v>0</v>
      </c>
      <c r="L343" s="111">
        <v>0</v>
      </c>
      <c r="M343" s="111">
        <v>0</v>
      </c>
      <c r="N343" s="111">
        <v>0.180680188126951</v>
      </c>
    </row>
    <row r="344" spans="1:14">
      <c r="A344" s="100" t="s">
        <v>675</v>
      </c>
      <c r="B344" s="100" t="s">
        <v>1037</v>
      </c>
      <c r="C344" s="101" t="s">
        <v>343</v>
      </c>
      <c r="D344" s="102" t="s">
        <v>344</v>
      </c>
      <c r="E344" s="236"/>
      <c r="F344" s="236"/>
      <c r="G344" s="236"/>
      <c r="H344" s="238"/>
      <c r="I344" s="103">
        <v>0</v>
      </c>
      <c r="J344" s="103">
        <v>0</v>
      </c>
      <c r="K344" s="103">
        <v>0</v>
      </c>
      <c r="L344" s="103">
        <v>0</v>
      </c>
      <c r="M344" s="103">
        <v>0</v>
      </c>
      <c r="N344" s="103">
        <v>0</v>
      </c>
    </row>
    <row r="345" spans="1:14">
      <c r="A345" s="100" t="s">
        <v>676</v>
      </c>
      <c r="B345" s="100" t="s">
        <v>1038</v>
      </c>
      <c r="C345" s="101" t="s">
        <v>304</v>
      </c>
      <c r="D345" s="102" t="s">
        <v>305</v>
      </c>
      <c r="E345" s="236"/>
      <c r="F345" s="236"/>
      <c r="G345" s="236"/>
      <c r="H345" s="238"/>
      <c r="I345" s="103">
        <v>0</v>
      </c>
      <c r="J345" s="103">
        <v>0</v>
      </c>
      <c r="K345" s="103">
        <v>0</v>
      </c>
      <c r="L345" s="103">
        <v>0</v>
      </c>
      <c r="M345" s="103">
        <v>0</v>
      </c>
      <c r="N345" s="103">
        <v>0</v>
      </c>
    </row>
    <row r="346" spans="1:14">
      <c r="A346" s="100" t="s">
        <v>677</v>
      </c>
      <c r="B346" s="100" t="s">
        <v>1036</v>
      </c>
      <c r="C346" s="101" t="s">
        <v>304</v>
      </c>
      <c r="D346" s="102" t="s">
        <v>305</v>
      </c>
      <c r="E346" s="236"/>
      <c r="F346" s="236"/>
      <c r="G346" s="236"/>
      <c r="H346" s="238"/>
      <c r="I346" s="103">
        <v>0</v>
      </c>
      <c r="J346" s="103">
        <v>0</v>
      </c>
      <c r="K346" s="103">
        <v>0</v>
      </c>
      <c r="L346" s="103">
        <v>0</v>
      </c>
      <c r="M346" s="103">
        <v>0</v>
      </c>
      <c r="N346" s="103">
        <v>0</v>
      </c>
    </row>
    <row r="347" spans="1:14">
      <c r="A347" s="100" t="s">
        <v>678</v>
      </c>
      <c r="B347" s="100" t="s">
        <v>1039</v>
      </c>
      <c r="C347" s="101" t="s">
        <v>353</v>
      </c>
      <c r="D347" s="102" t="s">
        <v>354</v>
      </c>
      <c r="E347" s="236"/>
      <c r="F347" s="236"/>
      <c r="G347" s="236"/>
      <c r="H347" s="238"/>
      <c r="I347" s="103">
        <v>0</v>
      </c>
      <c r="J347" s="103">
        <v>0</v>
      </c>
      <c r="K347" s="103">
        <v>0</v>
      </c>
      <c r="L347" s="103">
        <v>0</v>
      </c>
      <c r="M347" s="103">
        <v>0</v>
      </c>
      <c r="N347" s="103">
        <v>0</v>
      </c>
    </row>
    <row r="348" spans="1:14">
      <c r="A348" s="100" t="s">
        <v>679</v>
      </c>
      <c r="B348" s="100" t="s">
        <v>1039</v>
      </c>
      <c r="C348" s="101" t="s">
        <v>311</v>
      </c>
      <c r="D348" s="102" t="s">
        <v>312</v>
      </c>
      <c r="E348" s="236"/>
      <c r="F348" s="236"/>
      <c r="G348" s="236"/>
      <c r="H348" s="238"/>
      <c r="I348" s="103">
        <v>0</v>
      </c>
      <c r="J348" s="103">
        <v>0</v>
      </c>
      <c r="K348" s="103">
        <v>0</v>
      </c>
      <c r="L348" s="103">
        <v>0</v>
      </c>
      <c r="M348" s="103">
        <v>0</v>
      </c>
      <c r="N348" s="103">
        <v>0</v>
      </c>
    </row>
    <row r="349" spans="1:14">
      <c r="A349" s="100" t="s">
        <v>680</v>
      </c>
      <c r="B349" s="100" t="s">
        <v>1036</v>
      </c>
      <c r="C349" s="101" t="s">
        <v>318</v>
      </c>
      <c r="D349" s="102" t="s">
        <v>319</v>
      </c>
      <c r="E349" s="236"/>
      <c r="F349" s="236"/>
      <c r="G349" s="236"/>
      <c r="H349" s="238"/>
      <c r="I349" s="103">
        <v>0</v>
      </c>
      <c r="J349" s="103">
        <v>0</v>
      </c>
      <c r="K349" s="103">
        <v>0</v>
      </c>
      <c r="L349" s="103">
        <v>0</v>
      </c>
      <c r="M349" s="103">
        <v>0</v>
      </c>
      <c r="N349" s="103">
        <v>0</v>
      </c>
    </row>
    <row r="350" spans="1:14">
      <c r="A350" s="100" t="s">
        <v>681</v>
      </c>
      <c r="B350" s="100" t="s">
        <v>1040</v>
      </c>
      <c r="C350" s="101" t="s">
        <v>323</v>
      </c>
      <c r="D350" s="102" t="s">
        <v>324</v>
      </c>
      <c r="E350" s="236"/>
      <c r="F350" s="236"/>
      <c r="G350" s="236"/>
      <c r="H350" s="238"/>
      <c r="I350" s="103">
        <v>0</v>
      </c>
      <c r="J350" s="103">
        <v>0</v>
      </c>
      <c r="K350" s="103">
        <v>0</v>
      </c>
      <c r="L350" s="103">
        <v>0</v>
      </c>
      <c r="M350" s="103">
        <v>0</v>
      </c>
      <c r="N350" s="103">
        <v>0</v>
      </c>
    </row>
    <row r="351" spans="1:14">
      <c r="A351" s="100" t="s">
        <v>682</v>
      </c>
      <c r="B351" s="100" t="s">
        <v>1036</v>
      </c>
      <c r="C351" s="101" t="s">
        <v>327</v>
      </c>
      <c r="D351" s="102" t="s">
        <v>328</v>
      </c>
      <c r="E351" s="236"/>
      <c r="F351" s="236"/>
      <c r="G351" s="236"/>
      <c r="H351" s="238"/>
      <c r="I351" s="103">
        <v>0</v>
      </c>
      <c r="J351" s="103">
        <v>0</v>
      </c>
      <c r="K351" s="103">
        <v>0</v>
      </c>
      <c r="L351" s="103">
        <v>0</v>
      </c>
      <c r="M351" s="103">
        <v>0</v>
      </c>
      <c r="N351" s="103">
        <v>0</v>
      </c>
    </row>
    <row r="352" spans="1:14">
      <c r="A352" s="100" t="s">
        <v>683</v>
      </c>
      <c r="B352" s="100" t="s">
        <v>1036</v>
      </c>
      <c r="C352" s="101" t="s">
        <v>330</v>
      </c>
      <c r="D352" s="102" t="s">
        <v>331</v>
      </c>
      <c r="E352" s="236"/>
      <c r="F352" s="236"/>
      <c r="G352" s="236"/>
      <c r="H352" s="238"/>
      <c r="I352" s="103">
        <v>0</v>
      </c>
      <c r="J352" s="103">
        <v>0</v>
      </c>
      <c r="K352" s="103">
        <v>0</v>
      </c>
      <c r="L352" s="103">
        <v>0</v>
      </c>
      <c r="M352" s="103">
        <v>0</v>
      </c>
      <c r="N352" s="103">
        <v>12.858658149922899</v>
      </c>
    </row>
    <row r="353" spans="1:14">
      <c r="A353" s="100" t="s">
        <v>684</v>
      </c>
      <c r="B353" s="100" t="s">
        <v>1036</v>
      </c>
      <c r="C353" s="101" t="s">
        <v>333</v>
      </c>
      <c r="D353" s="102" t="s">
        <v>334</v>
      </c>
      <c r="E353" s="236"/>
      <c r="F353" s="236"/>
      <c r="G353" s="236"/>
      <c r="H353" s="238"/>
      <c r="I353" s="103">
        <v>0</v>
      </c>
      <c r="J353" s="103">
        <v>0</v>
      </c>
      <c r="K353" s="103">
        <v>0</v>
      </c>
      <c r="L353" s="103">
        <v>0</v>
      </c>
      <c r="M353" s="103">
        <v>0</v>
      </c>
      <c r="N353" s="103">
        <v>0</v>
      </c>
    </row>
    <row r="354" spans="1:14">
      <c r="A354" s="100" t="s">
        <v>685</v>
      </c>
      <c r="B354" s="100" t="s">
        <v>1036</v>
      </c>
      <c r="C354" s="101" t="s">
        <v>473</v>
      </c>
      <c r="D354" s="102" t="s">
        <v>474</v>
      </c>
      <c r="E354" s="236"/>
      <c r="F354" s="236"/>
      <c r="G354" s="236"/>
      <c r="H354" s="238"/>
      <c r="I354" s="103">
        <v>0</v>
      </c>
      <c r="J354" s="103">
        <v>0</v>
      </c>
      <c r="K354" s="103">
        <v>0</v>
      </c>
      <c r="L354" s="103">
        <v>0</v>
      </c>
      <c r="M354" s="103">
        <v>0</v>
      </c>
      <c r="N354" s="103">
        <v>0</v>
      </c>
    </row>
    <row r="355" spans="1:14">
      <c r="A355" s="100" t="s">
        <v>686</v>
      </c>
      <c r="B355" s="100" t="s">
        <v>1039</v>
      </c>
      <c r="C355" s="101" t="s">
        <v>476</v>
      </c>
      <c r="D355" s="102" t="s">
        <v>477</v>
      </c>
      <c r="E355" s="236"/>
      <c r="F355" s="236"/>
      <c r="G355" s="236"/>
      <c r="H355" s="238"/>
      <c r="I355" s="103">
        <v>0</v>
      </c>
      <c r="J355" s="103">
        <v>0</v>
      </c>
      <c r="K355" s="103">
        <v>0</v>
      </c>
      <c r="L355" s="103">
        <v>0</v>
      </c>
      <c r="M355" s="103">
        <v>0</v>
      </c>
      <c r="N355" s="103">
        <v>0</v>
      </c>
    </row>
    <row r="356" spans="1:14">
      <c r="A356" s="100" t="s">
        <v>687</v>
      </c>
      <c r="B356" s="100" t="s">
        <v>1039</v>
      </c>
      <c r="C356" s="101" t="s">
        <v>479</v>
      </c>
      <c r="D356" s="102" t="s">
        <v>480</v>
      </c>
      <c r="E356" s="236"/>
      <c r="F356" s="236"/>
      <c r="G356" s="236"/>
      <c r="H356" s="238"/>
      <c r="I356" s="103">
        <v>0</v>
      </c>
      <c r="J356" s="103">
        <v>0</v>
      </c>
      <c r="K356" s="103">
        <v>0</v>
      </c>
      <c r="L356" s="103">
        <v>0</v>
      </c>
      <c r="M356" s="103">
        <v>0</v>
      </c>
      <c r="N356" s="103">
        <v>0</v>
      </c>
    </row>
    <row r="357" spans="1:14">
      <c r="A357" s="100" t="s">
        <v>688</v>
      </c>
      <c r="B357" s="100" t="s">
        <v>1040</v>
      </c>
      <c r="C357" s="101" t="s">
        <v>482</v>
      </c>
      <c r="D357" s="102" t="s">
        <v>483</v>
      </c>
      <c r="E357" s="236"/>
      <c r="F357" s="236"/>
      <c r="G357" s="236"/>
      <c r="H357" s="238"/>
      <c r="I357" s="103">
        <v>0</v>
      </c>
      <c r="J357" s="103">
        <v>0</v>
      </c>
      <c r="K357" s="103">
        <v>0</v>
      </c>
      <c r="L357" s="103">
        <v>0</v>
      </c>
      <c r="M357" s="103">
        <v>0</v>
      </c>
      <c r="N357" s="103">
        <v>0</v>
      </c>
    </row>
    <row r="358" spans="1:14">
      <c r="A358" s="100" t="s">
        <v>689</v>
      </c>
      <c r="B358" s="100" t="s">
        <v>1038</v>
      </c>
      <c r="C358" s="101" t="s">
        <v>485</v>
      </c>
      <c r="D358" s="102" t="s">
        <v>486</v>
      </c>
      <c r="E358" s="236"/>
      <c r="F358" s="236"/>
      <c r="G358" s="236"/>
      <c r="H358" s="238"/>
      <c r="I358" s="103">
        <v>0</v>
      </c>
      <c r="J358" s="103">
        <v>0</v>
      </c>
      <c r="K358" s="103">
        <v>0</v>
      </c>
      <c r="L358" s="103">
        <v>0</v>
      </c>
      <c r="M358" s="103">
        <v>0</v>
      </c>
      <c r="N358" s="103">
        <v>0</v>
      </c>
    </row>
    <row r="359" spans="1:14">
      <c r="A359" s="100" t="s">
        <v>690</v>
      </c>
      <c r="B359" s="100" t="s">
        <v>1036</v>
      </c>
      <c r="C359" s="101" t="s">
        <v>19</v>
      </c>
      <c r="D359" s="102" t="s">
        <v>20</v>
      </c>
      <c r="E359" s="236"/>
      <c r="F359" s="236"/>
      <c r="G359" s="236"/>
      <c r="H359" s="238"/>
      <c r="I359" s="103">
        <v>0</v>
      </c>
      <c r="J359" s="103">
        <v>0</v>
      </c>
      <c r="K359" s="103">
        <v>0</v>
      </c>
      <c r="L359" s="103">
        <v>0</v>
      </c>
      <c r="M359" s="103">
        <v>0</v>
      </c>
      <c r="N359" s="103">
        <v>1.4069653397353099</v>
      </c>
    </row>
    <row r="360" spans="1:14">
      <c r="A360" s="100" t="s">
        <v>691</v>
      </c>
      <c r="B360" s="100" t="s">
        <v>1036</v>
      </c>
      <c r="C360" s="101" t="s">
        <v>21</v>
      </c>
      <c r="D360" s="102" t="s">
        <v>22</v>
      </c>
      <c r="E360" s="236"/>
      <c r="F360" s="236"/>
      <c r="G360" s="236"/>
      <c r="H360" s="238"/>
      <c r="I360" s="103">
        <v>0</v>
      </c>
      <c r="J360" s="103">
        <v>0</v>
      </c>
      <c r="K360" s="103">
        <v>0</v>
      </c>
      <c r="L360" s="103">
        <v>0</v>
      </c>
      <c r="M360" s="103">
        <v>0</v>
      </c>
      <c r="N360" s="103">
        <v>0</v>
      </c>
    </row>
    <row r="361" spans="1:14" ht="17" thickBot="1">
      <c r="A361" s="104" t="s">
        <v>1123</v>
      </c>
      <c r="B361" s="104" t="s">
        <v>1036</v>
      </c>
      <c r="C361" s="101" t="s">
        <v>31</v>
      </c>
      <c r="D361" s="102" t="s">
        <v>32</v>
      </c>
      <c r="E361" s="237"/>
      <c r="F361" s="237"/>
      <c r="G361" s="237"/>
      <c r="H361" s="238"/>
      <c r="I361" s="103">
        <v>0</v>
      </c>
      <c r="J361" s="107">
        <v>0</v>
      </c>
      <c r="K361" s="107">
        <v>0</v>
      </c>
      <c r="L361" s="107">
        <v>0</v>
      </c>
      <c r="M361" s="107">
        <v>0</v>
      </c>
      <c r="N361" s="107">
        <v>0</v>
      </c>
    </row>
    <row r="362" spans="1:14">
      <c r="A362" s="108" t="s">
        <v>705</v>
      </c>
      <c r="B362" s="100" t="s">
        <v>163</v>
      </c>
      <c r="C362" s="109" t="s">
        <v>447</v>
      </c>
      <c r="D362" s="110" t="s">
        <v>448</v>
      </c>
      <c r="E362" s="241" t="s">
        <v>706</v>
      </c>
      <c r="F362" s="241">
        <v>84.53</v>
      </c>
      <c r="G362" s="241">
        <v>1.42</v>
      </c>
      <c r="H362" s="242" t="s">
        <v>163</v>
      </c>
      <c r="I362" s="111">
        <v>2.0502837737652801</v>
      </c>
      <c r="J362" s="111">
        <v>0</v>
      </c>
      <c r="K362" s="111">
        <v>0</v>
      </c>
      <c r="L362" s="111">
        <v>0</v>
      </c>
      <c r="M362" s="111">
        <v>0</v>
      </c>
      <c r="N362" s="111">
        <v>0</v>
      </c>
    </row>
    <row r="363" spans="1:14">
      <c r="A363" s="100" t="s">
        <v>707</v>
      </c>
      <c r="B363" s="100" t="s">
        <v>163</v>
      </c>
      <c r="C363" s="101" t="s">
        <v>343</v>
      </c>
      <c r="D363" s="102" t="s">
        <v>344</v>
      </c>
      <c r="E363" s="236"/>
      <c r="F363" s="236"/>
      <c r="G363" s="236"/>
      <c r="H363" s="238"/>
      <c r="I363" s="103">
        <v>0</v>
      </c>
      <c r="J363" s="103">
        <v>0</v>
      </c>
      <c r="K363" s="103">
        <v>0</v>
      </c>
      <c r="L363" s="103">
        <v>0</v>
      </c>
      <c r="M363" s="103">
        <v>0</v>
      </c>
      <c r="N363" s="103">
        <v>0.79532490496316299</v>
      </c>
    </row>
    <row r="364" spans="1:14">
      <c r="A364" s="100" t="s">
        <v>708</v>
      </c>
      <c r="B364" s="100" t="s">
        <v>163</v>
      </c>
      <c r="C364" s="101" t="s">
        <v>346</v>
      </c>
      <c r="D364" s="102" t="s">
        <v>347</v>
      </c>
      <c r="E364" s="236"/>
      <c r="F364" s="236"/>
      <c r="G364" s="236"/>
      <c r="H364" s="238"/>
      <c r="I364" s="103">
        <v>0</v>
      </c>
      <c r="J364" s="103">
        <v>0</v>
      </c>
      <c r="K364" s="103">
        <v>0</v>
      </c>
      <c r="L364" s="103">
        <v>0</v>
      </c>
      <c r="M364" s="103">
        <v>0</v>
      </c>
      <c r="N364" s="103">
        <v>0</v>
      </c>
    </row>
    <row r="365" spans="1:14">
      <c r="A365" s="100" t="s">
        <v>709</v>
      </c>
      <c r="B365" s="100" t="s">
        <v>163</v>
      </c>
      <c r="C365" s="101" t="s">
        <v>349</v>
      </c>
      <c r="D365" s="102" t="s">
        <v>350</v>
      </c>
      <c r="E365" s="236"/>
      <c r="F365" s="236"/>
      <c r="G365" s="236"/>
      <c r="H365" s="238"/>
      <c r="I365" s="103">
        <v>0</v>
      </c>
      <c r="J365" s="103">
        <v>0</v>
      </c>
      <c r="K365" s="103">
        <v>0</v>
      </c>
      <c r="L365" s="103">
        <v>0</v>
      </c>
      <c r="M365" s="103">
        <v>0</v>
      </c>
      <c r="N365" s="103">
        <v>0</v>
      </c>
    </row>
    <row r="366" spans="1:14">
      <c r="A366" s="100" t="s">
        <v>710</v>
      </c>
      <c r="B366" s="100" t="s">
        <v>163</v>
      </c>
      <c r="C366" s="101" t="s">
        <v>304</v>
      </c>
      <c r="D366" s="102" t="s">
        <v>305</v>
      </c>
      <c r="E366" s="236"/>
      <c r="F366" s="236"/>
      <c r="G366" s="236"/>
      <c r="H366" s="238"/>
      <c r="I366" s="103">
        <v>0</v>
      </c>
      <c r="J366" s="103">
        <v>0</v>
      </c>
      <c r="K366" s="103">
        <v>0</v>
      </c>
      <c r="L366" s="103">
        <v>0</v>
      </c>
      <c r="M366" s="103">
        <v>0</v>
      </c>
      <c r="N366" s="103">
        <v>0</v>
      </c>
    </row>
    <row r="367" spans="1:14">
      <c r="A367" s="100" t="s">
        <v>711</v>
      </c>
      <c r="B367" s="100" t="s">
        <v>163</v>
      </c>
      <c r="C367" s="101" t="s">
        <v>311</v>
      </c>
      <c r="D367" s="102" t="s">
        <v>312</v>
      </c>
      <c r="E367" s="236"/>
      <c r="F367" s="236"/>
      <c r="G367" s="236"/>
      <c r="H367" s="238"/>
      <c r="I367" s="103">
        <v>2.5324583710650899</v>
      </c>
      <c r="J367" s="103">
        <v>0</v>
      </c>
      <c r="K367" s="103">
        <v>0.48673392188989401</v>
      </c>
      <c r="L367" s="103">
        <v>0</v>
      </c>
      <c r="M367" s="103">
        <v>0</v>
      </c>
      <c r="N367" s="103">
        <v>0</v>
      </c>
    </row>
    <row r="368" spans="1:14">
      <c r="A368" s="100" t="s">
        <v>712</v>
      </c>
      <c r="B368" s="100" t="s">
        <v>163</v>
      </c>
      <c r="C368" s="101" t="s">
        <v>318</v>
      </c>
      <c r="D368" s="102" t="s">
        <v>319</v>
      </c>
      <c r="E368" s="236"/>
      <c r="F368" s="236"/>
      <c r="G368" s="236"/>
      <c r="H368" s="238"/>
      <c r="I368" s="103">
        <v>2.7984107592253</v>
      </c>
      <c r="J368" s="103">
        <v>3.0024758479566702</v>
      </c>
      <c r="K368" s="103">
        <v>3.0784153089987001</v>
      </c>
      <c r="L368" s="103">
        <v>0</v>
      </c>
      <c r="M368" s="103">
        <v>0</v>
      </c>
      <c r="N368" s="103">
        <v>0</v>
      </c>
    </row>
    <row r="369" spans="1:14">
      <c r="A369" s="100" t="s">
        <v>713</v>
      </c>
      <c r="B369" s="100" t="s">
        <v>163</v>
      </c>
      <c r="C369" s="101" t="s">
        <v>323</v>
      </c>
      <c r="D369" s="102" t="s">
        <v>324</v>
      </c>
      <c r="E369" s="236"/>
      <c r="F369" s="236"/>
      <c r="G369" s="236"/>
      <c r="H369" s="238"/>
      <c r="I369" s="103">
        <v>0</v>
      </c>
      <c r="J369" s="103">
        <v>0</v>
      </c>
      <c r="K369" s="103">
        <v>0</v>
      </c>
      <c r="L369" s="103">
        <v>0</v>
      </c>
      <c r="M369" s="103">
        <v>0</v>
      </c>
      <c r="N369" s="103">
        <v>0</v>
      </c>
    </row>
    <row r="370" spans="1:14">
      <c r="A370" s="100" t="s">
        <v>714</v>
      </c>
      <c r="B370" s="100" t="s">
        <v>163</v>
      </c>
      <c r="C370" s="101" t="s">
        <v>323</v>
      </c>
      <c r="D370" s="102" t="s">
        <v>324</v>
      </c>
      <c r="E370" s="236"/>
      <c r="F370" s="236"/>
      <c r="G370" s="236"/>
      <c r="H370" s="238"/>
      <c r="I370" s="103">
        <v>1.29393742564114</v>
      </c>
      <c r="J370" s="103">
        <v>0</v>
      </c>
      <c r="K370" s="103">
        <v>0</v>
      </c>
      <c r="L370" s="103">
        <v>0</v>
      </c>
      <c r="M370" s="103">
        <v>0</v>
      </c>
      <c r="N370" s="103">
        <v>0</v>
      </c>
    </row>
    <row r="371" spans="1:14">
      <c r="A371" s="100" t="s">
        <v>715</v>
      </c>
      <c r="B371" s="100" t="s">
        <v>163</v>
      </c>
      <c r="C371" s="101" t="s">
        <v>327</v>
      </c>
      <c r="D371" s="102" t="s">
        <v>328</v>
      </c>
      <c r="E371" s="236"/>
      <c r="F371" s="236"/>
      <c r="G371" s="236"/>
      <c r="H371" s="238"/>
      <c r="I371" s="103">
        <v>0</v>
      </c>
      <c r="J371" s="103">
        <v>0</v>
      </c>
      <c r="K371" s="103">
        <v>0</v>
      </c>
      <c r="L371" s="103">
        <v>0</v>
      </c>
      <c r="M371" s="103">
        <v>0</v>
      </c>
      <c r="N371" s="103">
        <v>0</v>
      </c>
    </row>
    <row r="372" spans="1:14">
      <c r="A372" s="100" t="s">
        <v>716</v>
      </c>
      <c r="B372" s="100" t="s">
        <v>163</v>
      </c>
      <c r="C372" s="101" t="s">
        <v>7</v>
      </c>
      <c r="D372" s="102" t="s">
        <v>8</v>
      </c>
      <c r="E372" s="236"/>
      <c r="F372" s="236"/>
      <c r="G372" s="236"/>
      <c r="H372" s="238"/>
      <c r="I372" s="103">
        <v>1.63751397810176</v>
      </c>
      <c r="J372" s="103">
        <v>0</v>
      </c>
      <c r="K372" s="103">
        <v>0</v>
      </c>
      <c r="L372" s="103">
        <v>0</v>
      </c>
      <c r="M372" s="103">
        <v>0</v>
      </c>
      <c r="N372" s="103">
        <v>0.91582867844242999</v>
      </c>
    </row>
    <row r="373" spans="1:14">
      <c r="A373" s="100" t="s">
        <v>1120</v>
      </c>
      <c r="B373" s="100" t="s">
        <v>163</v>
      </c>
      <c r="C373" s="101" t="s">
        <v>31</v>
      </c>
      <c r="D373" s="102" t="s">
        <v>32</v>
      </c>
      <c r="E373" s="236"/>
      <c r="F373" s="236"/>
      <c r="G373" s="236"/>
      <c r="H373" s="238"/>
      <c r="I373" s="103">
        <v>0</v>
      </c>
      <c r="J373" s="103">
        <v>0</v>
      </c>
      <c r="K373" s="103">
        <v>0</v>
      </c>
      <c r="L373" s="103">
        <v>0</v>
      </c>
      <c r="M373" s="103">
        <v>0</v>
      </c>
      <c r="N373" s="103">
        <v>0</v>
      </c>
    </row>
    <row r="374" spans="1:14">
      <c r="A374" s="100" t="s">
        <v>1121</v>
      </c>
      <c r="B374" s="100" t="s">
        <v>163</v>
      </c>
      <c r="C374" s="101" t="s">
        <v>31</v>
      </c>
      <c r="D374" s="102" t="s">
        <v>32</v>
      </c>
      <c r="E374" s="236"/>
      <c r="F374" s="236"/>
      <c r="G374" s="236"/>
      <c r="H374" s="238"/>
      <c r="I374" s="103">
        <v>0</v>
      </c>
      <c r="J374" s="103">
        <v>0</v>
      </c>
      <c r="K374" s="103">
        <v>0</v>
      </c>
      <c r="L374" s="103">
        <v>0</v>
      </c>
      <c r="M374" s="103">
        <v>0</v>
      </c>
      <c r="N374" s="103">
        <v>0</v>
      </c>
    </row>
    <row r="375" spans="1:14" ht="17" thickBot="1">
      <c r="A375" s="104" t="s">
        <v>67</v>
      </c>
      <c r="B375" s="104" t="s">
        <v>163</v>
      </c>
      <c r="C375" s="105" t="s">
        <v>15</v>
      </c>
      <c r="D375" s="106" t="s">
        <v>16</v>
      </c>
      <c r="E375" s="237"/>
      <c r="F375" s="237"/>
      <c r="G375" s="237"/>
      <c r="H375" s="243"/>
      <c r="I375" s="107">
        <v>0.80623776903481303</v>
      </c>
      <c r="J375" s="107">
        <v>0</v>
      </c>
      <c r="K375" s="107">
        <v>0</v>
      </c>
      <c r="L375" s="107">
        <v>0</v>
      </c>
      <c r="M375" s="107">
        <v>0</v>
      </c>
      <c r="N375" s="107">
        <v>0.198499564478921</v>
      </c>
    </row>
    <row r="376" spans="1:14">
      <c r="A376" s="108" t="s">
        <v>749</v>
      </c>
      <c r="B376" s="100" t="s">
        <v>1041</v>
      </c>
      <c r="C376" s="109" t="s">
        <v>339</v>
      </c>
      <c r="D376" s="110" t="s">
        <v>340</v>
      </c>
      <c r="E376" s="241" t="s">
        <v>750</v>
      </c>
      <c r="F376" s="241">
        <v>98.27</v>
      </c>
      <c r="G376" s="241">
        <v>0.87</v>
      </c>
      <c r="H376" s="242" t="s">
        <v>1041</v>
      </c>
      <c r="I376" s="111">
        <v>0</v>
      </c>
      <c r="J376" s="111">
        <v>0</v>
      </c>
      <c r="K376" s="111">
        <v>0</v>
      </c>
      <c r="L376" s="111">
        <v>0</v>
      </c>
      <c r="M376" s="111">
        <v>0.92417918670975996</v>
      </c>
      <c r="N376" s="111">
        <v>0</v>
      </c>
    </row>
    <row r="377" spans="1:14">
      <c r="A377" s="100" t="s">
        <v>751</v>
      </c>
      <c r="B377" s="100" t="s">
        <v>1041</v>
      </c>
      <c r="C377" s="101" t="s">
        <v>343</v>
      </c>
      <c r="D377" s="102" t="s">
        <v>344</v>
      </c>
      <c r="E377" s="236"/>
      <c r="F377" s="236"/>
      <c r="G377" s="236"/>
      <c r="H377" s="238"/>
      <c r="I377" s="103">
        <v>0</v>
      </c>
      <c r="J377" s="103">
        <v>0</v>
      </c>
      <c r="K377" s="103">
        <v>0</v>
      </c>
      <c r="L377" s="103">
        <v>0</v>
      </c>
      <c r="M377" s="103">
        <v>0</v>
      </c>
      <c r="N377" s="103">
        <v>0</v>
      </c>
    </row>
    <row r="378" spans="1:14">
      <c r="A378" s="100" t="s">
        <v>752</v>
      </c>
      <c r="B378" s="100" t="s">
        <v>1041</v>
      </c>
      <c r="C378" s="101" t="s">
        <v>346</v>
      </c>
      <c r="D378" s="102" t="s">
        <v>347</v>
      </c>
      <c r="E378" s="236"/>
      <c r="F378" s="236"/>
      <c r="G378" s="236"/>
      <c r="H378" s="238"/>
      <c r="I378" s="103">
        <v>0</v>
      </c>
      <c r="J378" s="103">
        <v>0</v>
      </c>
      <c r="K378" s="103">
        <v>0</v>
      </c>
      <c r="L378" s="103">
        <v>0</v>
      </c>
      <c r="M378" s="103">
        <v>0</v>
      </c>
      <c r="N378" s="103">
        <v>0</v>
      </c>
    </row>
    <row r="379" spans="1:14">
      <c r="A379" s="100" t="s">
        <v>753</v>
      </c>
      <c r="B379" s="100" t="s">
        <v>1041</v>
      </c>
      <c r="C379" s="101" t="s">
        <v>349</v>
      </c>
      <c r="D379" s="102" t="s">
        <v>350</v>
      </c>
      <c r="E379" s="236"/>
      <c r="F379" s="236"/>
      <c r="G379" s="236"/>
      <c r="H379" s="238"/>
      <c r="I379" s="103">
        <v>0</v>
      </c>
      <c r="J379" s="103">
        <v>0</v>
      </c>
      <c r="K379" s="103">
        <v>0</v>
      </c>
      <c r="L379" s="103">
        <v>0</v>
      </c>
      <c r="M379" s="103">
        <v>0</v>
      </c>
      <c r="N379" s="103">
        <v>0</v>
      </c>
    </row>
    <row r="380" spans="1:14">
      <c r="A380" s="100" t="s">
        <v>754</v>
      </c>
      <c r="B380" s="100" t="s">
        <v>1041</v>
      </c>
      <c r="C380" s="101" t="s">
        <v>304</v>
      </c>
      <c r="D380" s="102" t="s">
        <v>305</v>
      </c>
      <c r="E380" s="236"/>
      <c r="F380" s="236"/>
      <c r="G380" s="236"/>
      <c r="H380" s="238"/>
      <c r="I380" s="103">
        <v>0</v>
      </c>
      <c r="J380" s="103">
        <v>0</v>
      </c>
      <c r="K380" s="103">
        <v>0</v>
      </c>
      <c r="L380" s="103">
        <v>0</v>
      </c>
      <c r="M380" s="103">
        <v>0</v>
      </c>
      <c r="N380" s="103">
        <v>0</v>
      </c>
    </row>
    <row r="381" spans="1:14">
      <c r="A381" s="100" t="s">
        <v>755</v>
      </c>
      <c r="B381" s="100" t="s">
        <v>1041</v>
      </c>
      <c r="C381" s="101" t="s">
        <v>353</v>
      </c>
      <c r="D381" s="102" t="s">
        <v>354</v>
      </c>
      <c r="E381" s="236"/>
      <c r="F381" s="236"/>
      <c r="G381" s="236"/>
      <c r="H381" s="238"/>
      <c r="I381" s="103">
        <v>0</v>
      </c>
      <c r="J381" s="103">
        <v>0</v>
      </c>
      <c r="K381" s="103">
        <v>0</v>
      </c>
      <c r="L381" s="103">
        <v>0</v>
      </c>
      <c r="M381" s="103">
        <v>0</v>
      </c>
      <c r="N381" s="103">
        <v>0</v>
      </c>
    </row>
    <row r="382" spans="1:14">
      <c r="A382" s="100" t="s">
        <v>756</v>
      </c>
      <c r="B382" s="100" t="s">
        <v>1041</v>
      </c>
      <c r="C382" s="101" t="s">
        <v>308</v>
      </c>
      <c r="D382" s="102" t="s">
        <v>309</v>
      </c>
      <c r="E382" s="236"/>
      <c r="F382" s="236"/>
      <c r="G382" s="236"/>
      <c r="H382" s="238"/>
      <c r="I382" s="103">
        <v>0</v>
      </c>
      <c r="J382" s="103">
        <v>0</v>
      </c>
      <c r="K382" s="103">
        <v>0</v>
      </c>
      <c r="L382" s="103">
        <v>0</v>
      </c>
      <c r="M382" s="103">
        <v>0</v>
      </c>
      <c r="N382" s="103">
        <v>0</v>
      </c>
    </row>
    <row r="383" spans="1:14">
      <c r="A383" s="100" t="s">
        <v>757</v>
      </c>
      <c r="B383" s="100" t="s">
        <v>1041</v>
      </c>
      <c r="C383" s="101" t="s">
        <v>311</v>
      </c>
      <c r="D383" s="102" t="s">
        <v>312</v>
      </c>
      <c r="E383" s="236"/>
      <c r="F383" s="236"/>
      <c r="G383" s="236"/>
      <c r="H383" s="238"/>
      <c r="I383" s="103">
        <v>0</v>
      </c>
      <c r="J383" s="103">
        <v>0</v>
      </c>
      <c r="K383" s="103">
        <v>0</v>
      </c>
      <c r="L383" s="103">
        <v>0</v>
      </c>
      <c r="M383" s="103">
        <v>0.21830286698478199</v>
      </c>
      <c r="N383" s="103">
        <v>0</v>
      </c>
    </row>
    <row r="384" spans="1:14">
      <c r="A384" s="100" t="s">
        <v>758</v>
      </c>
      <c r="B384" s="100" t="s">
        <v>1041</v>
      </c>
      <c r="C384" s="101" t="s">
        <v>318</v>
      </c>
      <c r="D384" s="102" t="s">
        <v>319</v>
      </c>
      <c r="E384" s="236"/>
      <c r="F384" s="236"/>
      <c r="G384" s="236"/>
      <c r="H384" s="238"/>
      <c r="I384" s="103">
        <v>0</v>
      </c>
      <c r="J384" s="103">
        <v>0</v>
      </c>
      <c r="K384" s="103">
        <v>0</v>
      </c>
      <c r="L384" s="103">
        <v>0</v>
      </c>
      <c r="M384" s="103">
        <v>0</v>
      </c>
      <c r="N384" s="103">
        <v>0</v>
      </c>
    </row>
    <row r="385" spans="1:14">
      <c r="A385" s="100" t="s">
        <v>759</v>
      </c>
      <c r="B385" s="100" t="s">
        <v>1041</v>
      </c>
      <c r="C385" s="101" t="s">
        <v>323</v>
      </c>
      <c r="D385" s="102" t="s">
        <v>324</v>
      </c>
      <c r="E385" s="236"/>
      <c r="F385" s="236"/>
      <c r="G385" s="236"/>
      <c r="H385" s="238"/>
      <c r="I385" s="103">
        <v>0</v>
      </c>
      <c r="J385" s="103">
        <v>0</v>
      </c>
      <c r="K385" s="103">
        <v>0</v>
      </c>
      <c r="L385" s="103">
        <v>0</v>
      </c>
      <c r="M385" s="103">
        <v>0</v>
      </c>
      <c r="N385" s="103">
        <v>0</v>
      </c>
    </row>
    <row r="386" spans="1:14">
      <c r="A386" s="100" t="s">
        <v>760</v>
      </c>
      <c r="B386" s="100" t="s">
        <v>1041</v>
      </c>
      <c r="C386" s="101" t="s">
        <v>327</v>
      </c>
      <c r="D386" s="102" t="s">
        <v>328</v>
      </c>
      <c r="E386" s="236"/>
      <c r="F386" s="236"/>
      <c r="G386" s="236"/>
      <c r="H386" s="238"/>
      <c r="I386" s="103">
        <v>0</v>
      </c>
      <c r="J386" s="103">
        <v>0</v>
      </c>
      <c r="K386" s="103">
        <v>0</v>
      </c>
      <c r="L386" s="103">
        <v>0</v>
      </c>
      <c r="M386" s="103">
        <v>0</v>
      </c>
      <c r="N386" s="103">
        <v>0</v>
      </c>
    </row>
    <row r="387" spans="1:14">
      <c r="A387" s="100" t="s">
        <v>761</v>
      </c>
      <c r="B387" s="100" t="s">
        <v>1042</v>
      </c>
      <c r="C387" s="101" t="s">
        <v>330</v>
      </c>
      <c r="D387" s="102" t="s">
        <v>331</v>
      </c>
      <c r="E387" s="236"/>
      <c r="F387" s="236"/>
      <c r="G387" s="236"/>
      <c r="H387" s="238"/>
      <c r="I387" s="103">
        <v>0</v>
      </c>
      <c r="J387" s="103">
        <v>0</v>
      </c>
      <c r="K387" s="103">
        <v>0</v>
      </c>
      <c r="L387" s="103">
        <v>0</v>
      </c>
      <c r="M387" s="103">
        <v>1.1773675014842999</v>
      </c>
      <c r="N387" s="103">
        <v>0</v>
      </c>
    </row>
    <row r="388" spans="1:14">
      <c r="A388" s="100" t="s">
        <v>762</v>
      </c>
      <c r="B388" s="100" t="s">
        <v>1043</v>
      </c>
      <c r="C388" s="101" t="s">
        <v>330</v>
      </c>
      <c r="D388" s="102" t="s">
        <v>331</v>
      </c>
      <c r="E388" s="236"/>
      <c r="F388" s="236"/>
      <c r="G388" s="236"/>
      <c r="H388" s="238"/>
      <c r="I388" s="103">
        <v>0</v>
      </c>
      <c r="J388" s="103">
        <v>0</v>
      </c>
      <c r="K388" s="103">
        <v>0</v>
      </c>
      <c r="L388" s="103">
        <v>0</v>
      </c>
      <c r="M388" s="103">
        <v>0</v>
      </c>
      <c r="N388" s="103">
        <v>0</v>
      </c>
    </row>
    <row r="389" spans="1:14">
      <c r="A389" s="100" t="s">
        <v>763</v>
      </c>
      <c r="B389" s="100" t="s">
        <v>1044</v>
      </c>
      <c r="C389" s="101" t="s">
        <v>333</v>
      </c>
      <c r="D389" s="102" t="s">
        <v>334</v>
      </c>
      <c r="E389" s="236"/>
      <c r="F389" s="236"/>
      <c r="G389" s="236"/>
      <c r="H389" s="238"/>
      <c r="I389" s="103">
        <v>0</v>
      </c>
      <c r="J389" s="103">
        <v>0</v>
      </c>
      <c r="K389" s="103">
        <v>0</v>
      </c>
      <c r="L389" s="103">
        <v>0</v>
      </c>
      <c r="M389" s="103">
        <v>1.16857004928223</v>
      </c>
      <c r="N389" s="103">
        <v>0.314816108214585</v>
      </c>
    </row>
    <row r="390" spans="1:14">
      <c r="A390" s="100" t="s">
        <v>764</v>
      </c>
      <c r="B390" s="100" t="s">
        <v>1041</v>
      </c>
      <c r="C390" s="101" t="s">
        <v>333</v>
      </c>
      <c r="D390" s="102" t="s">
        <v>334</v>
      </c>
      <c r="E390" s="236"/>
      <c r="F390" s="236"/>
      <c r="G390" s="236"/>
      <c r="H390" s="238"/>
      <c r="I390" s="103">
        <v>0</v>
      </c>
      <c r="J390" s="103">
        <v>0</v>
      </c>
      <c r="K390" s="103">
        <v>0</v>
      </c>
      <c r="L390" s="103">
        <v>0</v>
      </c>
      <c r="M390" s="103">
        <v>1.3023443592564199</v>
      </c>
      <c r="N390" s="103">
        <v>0</v>
      </c>
    </row>
    <row r="391" spans="1:14">
      <c r="A391" s="100" t="s">
        <v>765</v>
      </c>
      <c r="B391" s="100" t="s">
        <v>1041</v>
      </c>
      <c r="C391" s="101" t="s">
        <v>9</v>
      </c>
      <c r="D391" s="102" t="s">
        <v>10</v>
      </c>
      <c r="E391" s="236"/>
      <c r="F391" s="236"/>
      <c r="G391" s="236"/>
      <c r="H391" s="238"/>
      <c r="I391" s="103">
        <v>0</v>
      </c>
      <c r="J391" s="103">
        <v>0</v>
      </c>
      <c r="K391" s="103">
        <v>0</v>
      </c>
      <c r="L391" s="103">
        <v>1.3086536795716199</v>
      </c>
      <c r="M391" s="103">
        <v>2.2941225293878502</v>
      </c>
      <c r="N391" s="103">
        <v>0.20163002356030901</v>
      </c>
    </row>
    <row r="392" spans="1:14">
      <c r="A392" s="100" t="s">
        <v>766</v>
      </c>
      <c r="B392" s="100" t="s">
        <v>1041</v>
      </c>
      <c r="C392" s="101" t="s">
        <v>11</v>
      </c>
      <c r="D392" s="102" t="s">
        <v>12</v>
      </c>
      <c r="E392" s="236"/>
      <c r="F392" s="236"/>
      <c r="G392" s="236"/>
      <c r="H392" s="238"/>
      <c r="I392" s="103">
        <v>0</v>
      </c>
      <c r="J392" s="103">
        <v>0</v>
      </c>
      <c r="K392" s="103">
        <v>0</v>
      </c>
      <c r="L392" s="103">
        <v>0</v>
      </c>
      <c r="M392" s="103">
        <v>0</v>
      </c>
      <c r="N392" s="103">
        <v>0</v>
      </c>
    </row>
    <row r="393" spans="1:14">
      <c r="A393" s="100" t="s">
        <v>767</v>
      </c>
      <c r="B393" s="100" t="s">
        <v>1041</v>
      </c>
      <c r="C393" s="101" t="s">
        <v>13</v>
      </c>
      <c r="D393" s="102" t="s">
        <v>14</v>
      </c>
      <c r="E393" s="236"/>
      <c r="F393" s="236"/>
      <c r="G393" s="236"/>
      <c r="H393" s="238"/>
      <c r="I393" s="103">
        <v>0</v>
      </c>
      <c r="J393" s="103">
        <v>0</v>
      </c>
      <c r="K393" s="103">
        <v>0</v>
      </c>
      <c r="L393" s="103">
        <v>0</v>
      </c>
      <c r="M393" s="103">
        <v>0</v>
      </c>
      <c r="N393" s="103">
        <v>0</v>
      </c>
    </row>
    <row r="394" spans="1:14">
      <c r="A394" s="100" t="s">
        <v>768</v>
      </c>
      <c r="B394" s="100" t="s">
        <v>1041</v>
      </c>
      <c r="C394" s="101" t="s">
        <v>7</v>
      </c>
      <c r="D394" s="102" t="s">
        <v>8</v>
      </c>
      <c r="E394" s="236"/>
      <c r="F394" s="236"/>
      <c r="G394" s="236"/>
      <c r="H394" s="238"/>
      <c r="I394" s="103">
        <v>0</v>
      </c>
      <c r="J394" s="103">
        <v>0</v>
      </c>
      <c r="K394" s="103">
        <v>0</v>
      </c>
      <c r="L394" s="103">
        <v>0</v>
      </c>
      <c r="M394" s="103">
        <v>0.219396266491269</v>
      </c>
      <c r="N394" s="103">
        <v>0</v>
      </c>
    </row>
    <row r="395" spans="1:14" ht="17" thickBot="1">
      <c r="A395" s="104" t="s">
        <v>1124</v>
      </c>
      <c r="B395" s="104" t="s">
        <v>1041</v>
      </c>
      <c r="C395" s="101" t="s">
        <v>31</v>
      </c>
      <c r="D395" s="102" t="s">
        <v>32</v>
      </c>
      <c r="E395" s="237"/>
      <c r="F395" s="237"/>
      <c r="G395" s="237"/>
      <c r="H395" s="243"/>
      <c r="I395" s="103">
        <v>0</v>
      </c>
      <c r="J395" s="107">
        <v>0</v>
      </c>
      <c r="K395" s="107">
        <v>0</v>
      </c>
      <c r="L395" s="107">
        <v>0</v>
      </c>
      <c r="M395" s="107">
        <v>0</v>
      </c>
      <c r="N395" s="107">
        <v>0.14804057954742</v>
      </c>
    </row>
    <row r="396" spans="1:14">
      <c r="A396" s="108" t="s">
        <v>821</v>
      </c>
      <c r="B396" s="100" t="s">
        <v>172</v>
      </c>
      <c r="C396" s="109" t="s">
        <v>346</v>
      </c>
      <c r="D396" s="110" t="s">
        <v>347</v>
      </c>
      <c r="E396" s="241" t="s">
        <v>822</v>
      </c>
      <c r="F396" s="241">
        <v>53.36</v>
      </c>
      <c r="G396" s="241">
        <v>8.56</v>
      </c>
      <c r="H396" s="238" t="s">
        <v>172</v>
      </c>
      <c r="I396" s="111">
        <v>0</v>
      </c>
      <c r="J396" s="111">
        <v>0</v>
      </c>
      <c r="K396" s="111">
        <v>0</v>
      </c>
      <c r="L396" s="111">
        <v>0</v>
      </c>
      <c r="M396" s="111">
        <v>0</v>
      </c>
      <c r="N396" s="111">
        <v>0</v>
      </c>
    </row>
    <row r="397" spans="1:14">
      <c r="A397" s="100" t="s">
        <v>823</v>
      </c>
      <c r="B397" s="100" t="s">
        <v>172</v>
      </c>
      <c r="C397" s="101" t="s">
        <v>353</v>
      </c>
      <c r="D397" s="102" t="s">
        <v>354</v>
      </c>
      <c r="E397" s="236"/>
      <c r="F397" s="236"/>
      <c r="G397" s="236"/>
      <c r="H397" s="238"/>
      <c r="I397" s="103">
        <v>0</v>
      </c>
      <c r="J397" s="103">
        <v>0</v>
      </c>
      <c r="K397" s="103">
        <v>0</v>
      </c>
      <c r="L397" s="103">
        <v>0</v>
      </c>
      <c r="M397" s="103">
        <v>0</v>
      </c>
      <c r="N397" s="103">
        <v>0.35615559717205603</v>
      </c>
    </row>
    <row r="398" spans="1:14">
      <c r="A398" s="100" t="s">
        <v>824</v>
      </c>
      <c r="B398" s="100" t="s">
        <v>1045</v>
      </c>
      <c r="C398" s="101" t="s">
        <v>311</v>
      </c>
      <c r="D398" s="102" t="s">
        <v>312</v>
      </c>
      <c r="E398" s="236"/>
      <c r="F398" s="236"/>
      <c r="G398" s="236"/>
      <c r="H398" s="238"/>
      <c r="I398" s="103">
        <v>2.0804463067938701</v>
      </c>
      <c r="J398" s="103">
        <v>0</v>
      </c>
      <c r="K398" s="103">
        <v>0</v>
      </c>
      <c r="L398" s="103">
        <v>0</v>
      </c>
      <c r="M398" s="103">
        <v>0</v>
      </c>
      <c r="N398" s="103">
        <v>0.55956342745351095</v>
      </c>
    </row>
    <row r="399" spans="1:14">
      <c r="A399" s="100" t="s">
        <v>825</v>
      </c>
      <c r="B399" s="100" t="s">
        <v>172</v>
      </c>
      <c r="C399" s="101" t="s">
        <v>315</v>
      </c>
      <c r="D399" s="102" t="s">
        <v>316</v>
      </c>
      <c r="E399" s="236"/>
      <c r="F399" s="236"/>
      <c r="G399" s="236"/>
      <c r="H399" s="238"/>
      <c r="I399" s="103">
        <v>0.71124103299687902</v>
      </c>
      <c r="J399" s="103">
        <v>0</v>
      </c>
      <c r="K399" s="103">
        <v>0</v>
      </c>
      <c r="L399" s="103">
        <v>0</v>
      </c>
      <c r="M399" s="103">
        <v>0</v>
      </c>
      <c r="N399" s="103">
        <v>0</v>
      </c>
    </row>
    <row r="400" spans="1:14">
      <c r="A400" s="100" t="s">
        <v>826</v>
      </c>
      <c r="B400" s="100" t="s">
        <v>288</v>
      </c>
      <c r="C400" s="101" t="s">
        <v>315</v>
      </c>
      <c r="D400" s="102" t="s">
        <v>316</v>
      </c>
      <c r="E400" s="236"/>
      <c r="F400" s="236"/>
      <c r="G400" s="236"/>
      <c r="H400" s="238"/>
      <c r="I400" s="103">
        <v>0.199102195848601</v>
      </c>
      <c r="J400" s="103">
        <v>0</v>
      </c>
      <c r="K400" s="103">
        <v>0</v>
      </c>
      <c r="L400" s="103">
        <v>0.558244391613819</v>
      </c>
      <c r="M400" s="103">
        <v>0.56688325136370898</v>
      </c>
      <c r="N400" s="103">
        <v>0</v>
      </c>
    </row>
    <row r="401" spans="1:14">
      <c r="A401" s="100" t="s">
        <v>827</v>
      </c>
      <c r="B401" s="100" t="s">
        <v>172</v>
      </c>
      <c r="C401" s="101" t="s">
        <v>318</v>
      </c>
      <c r="D401" s="102" t="s">
        <v>319</v>
      </c>
      <c r="E401" s="236"/>
      <c r="F401" s="236"/>
      <c r="G401" s="236"/>
      <c r="H401" s="238"/>
      <c r="I401" s="103">
        <v>0</v>
      </c>
      <c r="J401" s="103">
        <v>0</v>
      </c>
      <c r="K401" s="103">
        <v>0</v>
      </c>
      <c r="L401" s="103">
        <v>0</v>
      </c>
      <c r="M401" s="103">
        <v>0</v>
      </c>
      <c r="N401" s="103">
        <v>0.537217939868465</v>
      </c>
    </row>
    <row r="402" spans="1:14">
      <c r="A402" s="100" t="s">
        <v>828</v>
      </c>
      <c r="B402" s="100" t="s">
        <v>1045</v>
      </c>
      <c r="C402" s="101" t="s">
        <v>318</v>
      </c>
      <c r="D402" s="102" t="s">
        <v>319</v>
      </c>
      <c r="E402" s="236"/>
      <c r="F402" s="236"/>
      <c r="G402" s="236"/>
      <c r="H402" s="238"/>
      <c r="I402" s="103">
        <v>0</v>
      </c>
      <c r="J402" s="103">
        <v>0</v>
      </c>
      <c r="K402" s="103">
        <v>0</v>
      </c>
      <c r="L402" s="103">
        <v>0</v>
      </c>
      <c r="M402" s="103">
        <v>0</v>
      </c>
      <c r="N402" s="103">
        <v>0.593340069331319</v>
      </c>
    </row>
    <row r="403" spans="1:14">
      <c r="A403" s="100" t="s">
        <v>829</v>
      </c>
      <c r="B403" s="100" t="s">
        <v>286</v>
      </c>
      <c r="C403" s="101" t="s">
        <v>318</v>
      </c>
      <c r="D403" s="102" t="s">
        <v>319</v>
      </c>
      <c r="E403" s="236"/>
      <c r="F403" s="236"/>
      <c r="G403" s="236"/>
      <c r="H403" s="238"/>
      <c r="I403" s="103">
        <v>0</v>
      </c>
      <c r="J403" s="103">
        <v>0.36191459716110802</v>
      </c>
      <c r="K403" s="103">
        <v>0</v>
      </c>
      <c r="L403" s="103">
        <v>0</v>
      </c>
      <c r="M403" s="103">
        <v>0</v>
      </c>
      <c r="N403" s="103">
        <v>0.64755563122191995</v>
      </c>
    </row>
    <row r="404" spans="1:14">
      <c r="A404" s="100" t="s">
        <v>830</v>
      </c>
      <c r="B404" s="100" t="s">
        <v>172</v>
      </c>
      <c r="C404" s="101" t="s">
        <v>318</v>
      </c>
      <c r="D404" s="102" t="s">
        <v>319</v>
      </c>
      <c r="E404" s="236"/>
      <c r="F404" s="236"/>
      <c r="G404" s="236"/>
      <c r="H404" s="238"/>
      <c r="I404" s="103">
        <v>0</v>
      </c>
      <c r="J404" s="103">
        <v>0</v>
      </c>
      <c r="K404" s="103">
        <v>0</v>
      </c>
      <c r="L404" s="103">
        <v>0</v>
      </c>
      <c r="M404" s="103">
        <v>0</v>
      </c>
      <c r="N404" s="103">
        <v>0</v>
      </c>
    </row>
    <row r="405" spans="1:14">
      <c r="A405" s="100" t="s">
        <v>831</v>
      </c>
      <c r="B405" s="100" t="s">
        <v>172</v>
      </c>
      <c r="C405" s="101" t="s">
        <v>323</v>
      </c>
      <c r="D405" s="102" t="s">
        <v>324</v>
      </c>
      <c r="E405" s="236"/>
      <c r="F405" s="236"/>
      <c r="G405" s="236"/>
      <c r="H405" s="238"/>
      <c r="I405" s="103">
        <v>0</v>
      </c>
      <c r="J405" s="103">
        <v>0</v>
      </c>
      <c r="K405" s="103">
        <v>0</v>
      </c>
      <c r="L405" s="103">
        <v>0</v>
      </c>
      <c r="M405" s="103">
        <v>0</v>
      </c>
      <c r="N405" s="103">
        <v>0.48081005618227601</v>
      </c>
    </row>
    <row r="406" spans="1:14">
      <c r="A406" s="100" t="s">
        <v>832</v>
      </c>
      <c r="B406" s="100" t="s">
        <v>172</v>
      </c>
      <c r="C406" s="101" t="s">
        <v>330</v>
      </c>
      <c r="D406" s="102" t="s">
        <v>331</v>
      </c>
      <c r="E406" s="236"/>
      <c r="F406" s="236"/>
      <c r="G406" s="236"/>
      <c r="H406" s="238"/>
      <c r="I406" s="103">
        <v>0.42249960011920501</v>
      </c>
      <c r="J406" s="103">
        <v>0</v>
      </c>
      <c r="K406" s="103">
        <v>0</v>
      </c>
      <c r="L406" s="103">
        <v>0</v>
      </c>
      <c r="M406" s="103">
        <v>0</v>
      </c>
      <c r="N406" s="103">
        <v>0</v>
      </c>
    </row>
    <row r="407" spans="1:14">
      <c r="A407" s="100" t="s">
        <v>833</v>
      </c>
      <c r="B407" s="100" t="s">
        <v>172</v>
      </c>
      <c r="C407" s="101" t="s">
        <v>330</v>
      </c>
      <c r="D407" s="102" t="s">
        <v>331</v>
      </c>
      <c r="E407" s="236"/>
      <c r="F407" s="236"/>
      <c r="G407" s="236"/>
      <c r="H407" s="238"/>
      <c r="I407" s="103">
        <v>0</v>
      </c>
      <c r="J407" s="103">
        <v>0</v>
      </c>
      <c r="K407" s="103">
        <v>0</v>
      </c>
      <c r="L407" s="103">
        <v>0</v>
      </c>
      <c r="M407" s="103">
        <v>2.21136159513734</v>
      </c>
      <c r="N407" s="103">
        <v>0</v>
      </c>
    </row>
    <row r="408" spans="1:14">
      <c r="A408" s="100" t="s">
        <v>834</v>
      </c>
      <c r="B408" s="100" t="s">
        <v>172</v>
      </c>
      <c r="C408" s="101" t="s">
        <v>333</v>
      </c>
      <c r="D408" s="102" t="s">
        <v>334</v>
      </c>
      <c r="E408" s="236"/>
      <c r="F408" s="236"/>
      <c r="G408" s="236"/>
      <c r="H408" s="238"/>
      <c r="I408" s="103">
        <v>0</v>
      </c>
      <c r="J408" s="103">
        <v>0</v>
      </c>
      <c r="K408" s="103">
        <v>0</v>
      </c>
      <c r="L408" s="103">
        <v>4.7536188427985504</v>
      </c>
      <c r="M408" s="103">
        <v>2.7266634483251999</v>
      </c>
      <c r="N408" s="103">
        <v>0</v>
      </c>
    </row>
    <row r="409" spans="1:14">
      <c r="A409" s="100" t="s">
        <v>1127</v>
      </c>
      <c r="B409" s="100" t="s">
        <v>172</v>
      </c>
      <c r="C409" s="101" t="s">
        <v>31</v>
      </c>
      <c r="D409" s="102" t="s">
        <v>32</v>
      </c>
      <c r="E409" s="236"/>
      <c r="F409" s="236"/>
      <c r="G409" s="236"/>
      <c r="H409" s="238"/>
      <c r="I409" s="103">
        <v>0.741327029452857</v>
      </c>
      <c r="J409" s="103">
        <v>0</v>
      </c>
      <c r="K409" s="103">
        <v>0</v>
      </c>
      <c r="L409" s="103">
        <v>0</v>
      </c>
      <c r="M409" s="103">
        <v>0</v>
      </c>
      <c r="N409" s="103">
        <v>0.232324186810763</v>
      </c>
    </row>
    <row r="410" spans="1:14">
      <c r="A410" s="100" t="s">
        <v>835</v>
      </c>
      <c r="B410" s="100" t="s">
        <v>172</v>
      </c>
      <c r="C410" s="101" t="s">
        <v>17</v>
      </c>
      <c r="D410" s="102" t="s">
        <v>18</v>
      </c>
      <c r="E410" s="236"/>
      <c r="F410" s="236"/>
      <c r="G410" s="236"/>
      <c r="H410" s="238"/>
      <c r="I410" s="103">
        <v>0.74497888674080204</v>
      </c>
      <c r="J410" s="103">
        <v>0</v>
      </c>
      <c r="K410" s="103">
        <v>0</v>
      </c>
      <c r="L410" s="103">
        <v>0</v>
      </c>
      <c r="M410" s="103">
        <v>0.471355986265102</v>
      </c>
      <c r="N410" s="103">
        <v>0.58874700757013398</v>
      </c>
    </row>
    <row r="411" spans="1:14" ht="17" thickBot="1">
      <c r="A411" s="104" t="s">
        <v>76</v>
      </c>
      <c r="B411" s="104" t="s">
        <v>172</v>
      </c>
      <c r="C411" s="105" t="s">
        <v>15</v>
      </c>
      <c r="D411" s="106" t="s">
        <v>16</v>
      </c>
      <c r="E411" s="237"/>
      <c r="F411" s="237"/>
      <c r="G411" s="237"/>
      <c r="H411" s="238"/>
      <c r="I411" s="107">
        <v>0.33266845485726598</v>
      </c>
      <c r="J411" s="107">
        <v>0.14005514139213601</v>
      </c>
      <c r="K411" s="107">
        <v>0</v>
      </c>
      <c r="L411" s="107">
        <v>0</v>
      </c>
      <c r="M411" s="107">
        <v>0.26107966957428203</v>
      </c>
      <c r="N411" s="107">
        <v>0.41710651561553902</v>
      </c>
    </row>
    <row r="412" spans="1:14">
      <c r="A412" s="108" t="s">
        <v>859</v>
      </c>
      <c r="B412" s="100" t="s">
        <v>158</v>
      </c>
      <c r="C412" s="109" t="s">
        <v>447</v>
      </c>
      <c r="D412" s="110" t="s">
        <v>448</v>
      </c>
      <c r="E412" s="241" t="s">
        <v>860</v>
      </c>
      <c r="F412" s="241">
        <v>99.67</v>
      </c>
      <c r="G412" s="241">
        <v>1.08</v>
      </c>
      <c r="H412" s="242" t="s">
        <v>158</v>
      </c>
      <c r="I412" s="111">
        <v>0</v>
      </c>
      <c r="J412" s="111">
        <v>0</v>
      </c>
      <c r="K412" s="111">
        <v>0</v>
      </c>
      <c r="L412" s="111">
        <v>3.2883980092812299</v>
      </c>
      <c r="M412" s="111">
        <v>3.6029192928342701</v>
      </c>
      <c r="N412" s="111">
        <v>2.5481622868515701</v>
      </c>
    </row>
    <row r="413" spans="1:14">
      <c r="A413" s="100" t="s">
        <v>861</v>
      </c>
      <c r="B413" s="100" t="s">
        <v>158</v>
      </c>
      <c r="C413" s="101" t="s">
        <v>346</v>
      </c>
      <c r="D413" s="102" t="s">
        <v>347</v>
      </c>
      <c r="E413" s="236"/>
      <c r="F413" s="236"/>
      <c r="G413" s="236"/>
      <c r="H413" s="238"/>
      <c r="I413" s="103">
        <v>0</v>
      </c>
      <c r="J413" s="103">
        <v>0</v>
      </c>
      <c r="K413" s="103">
        <v>0</v>
      </c>
      <c r="L413" s="103">
        <v>0</v>
      </c>
      <c r="M413" s="103">
        <v>0</v>
      </c>
      <c r="N413" s="103">
        <v>2.4040502809113802</v>
      </c>
    </row>
    <row r="414" spans="1:14">
      <c r="A414" s="100" t="s">
        <v>862</v>
      </c>
      <c r="B414" s="100" t="s">
        <v>158</v>
      </c>
      <c r="C414" s="101" t="s">
        <v>349</v>
      </c>
      <c r="D414" s="102" t="s">
        <v>350</v>
      </c>
      <c r="E414" s="236"/>
      <c r="F414" s="236"/>
      <c r="G414" s="236"/>
      <c r="H414" s="238"/>
      <c r="I414" s="103">
        <v>0</v>
      </c>
      <c r="J414" s="103">
        <v>0</v>
      </c>
      <c r="K414" s="103">
        <v>0</v>
      </c>
      <c r="L414" s="103">
        <v>0</v>
      </c>
      <c r="M414" s="103">
        <v>0</v>
      </c>
      <c r="N414" s="103">
        <v>2.9764432049378899</v>
      </c>
    </row>
    <row r="415" spans="1:14">
      <c r="A415" s="100" t="s">
        <v>863</v>
      </c>
      <c r="B415" s="100" t="s">
        <v>158</v>
      </c>
      <c r="C415" s="101" t="s">
        <v>304</v>
      </c>
      <c r="D415" s="102" t="s">
        <v>305</v>
      </c>
      <c r="E415" s="236"/>
      <c r="F415" s="236"/>
      <c r="G415" s="236"/>
      <c r="H415" s="238"/>
      <c r="I415" s="103">
        <v>0</v>
      </c>
      <c r="J415" s="103">
        <v>0</v>
      </c>
      <c r="K415" s="103">
        <v>0</v>
      </c>
      <c r="L415" s="103">
        <v>0</v>
      </c>
      <c r="M415" s="103">
        <v>0</v>
      </c>
      <c r="N415" s="103">
        <v>1.13413667737347</v>
      </c>
    </row>
    <row r="416" spans="1:14">
      <c r="A416" s="100" t="s">
        <v>864</v>
      </c>
      <c r="B416" s="100" t="s">
        <v>158</v>
      </c>
      <c r="C416" s="101" t="s">
        <v>308</v>
      </c>
      <c r="D416" s="102" t="s">
        <v>309</v>
      </c>
      <c r="E416" s="236"/>
      <c r="F416" s="236"/>
      <c r="G416" s="236"/>
      <c r="H416" s="238"/>
      <c r="I416" s="103">
        <v>0</v>
      </c>
      <c r="J416" s="103">
        <v>0</v>
      </c>
      <c r="K416" s="103">
        <v>0</v>
      </c>
      <c r="L416" s="103">
        <v>0</v>
      </c>
      <c r="M416" s="103">
        <v>0</v>
      </c>
      <c r="N416" s="103">
        <v>0.56900598364766397</v>
      </c>
    </row>
    <row r="417" spans="1:14">
      <c r="A417" s="100" t="s">
        <v>865</v>
      </c>
      <c r="B417" s="100" t="s">
        <v>158</v>
      </c>
      <c r="C417" s="101" t="s">
        <v>311</v>
      </c>
      <c r="D417" s="102" t="s">
        <v>312</v>
      </c>
      <c r="E417" s="236"/>
      <c r="F417" s="236"/>
      <c r="G417" s="236"/>
      <c r="H417" s="238"/>
      <c r="I417" s="103">
        <v>0</v>
      </c>
      <c r="J417" s="103">
        <v>0</v>
      </c>
      <c r="K417" s="103">
        <v>0</v>
      </c>
      <c r="L417" s="103">
        <v>0</v>
      </c>
      <c r="M417" s="103">
        <v>0</v>
      </c>
      <c r="N417" s="103">
        <v>6.0338498826821798</v>
      </c>
    </row>
    <row r="418" spans="1:14">
      <c r="A418" s="100" t="s">
        <v>866</v>
      </c>
      <c r="B418" s="100" t="s">
        <v>158</v>
      </c>
      <c r="C418" s="101" t="s">
        <v>318</v>
      </c>
      <c r="D418" s="102" t="s">
        <v>319</v>
      </c>
      <c r="E418" s="236"/>
      <c r="F418" s="236"/>
      <c r="G418" s="236"/>
      <c r="H418" s="238"/>
      <c r="I418" s="103">
        <v>0</v>
      </c>
      <c r="J418" s="103">
        <v>0</v>
      </c>
      <c r="K418" s="103">
        <v>0</v>
      </c>
      <c r="L418" s="103">
        <v>0</v>
      </c>
      <c r="M418" s="103">
        <v>0</v>
      </c>
      <c r="N418" s="103">
        <v>0.397469646444014</v>
      </c>
    </row>
    <row r="419" spans="1:14">
      <c r="A419" s="100" t="s">
        <v>867</v>
      </c>
      <c r="B419" s="100" t="s">
        <v>158</v>
      </c>
      <c r="C419" s="101" t="s">
        <v>323</v>
      </c>
      <c r="D419" s="102" t="s">
        <v>324</v>
      </c>
      <c r="E419" s="236"/>
      <c r="F419" s="236"/>
      <c r="G419" s="236"/>
      <c r="H419" s="238"/>
      <c r="I419" s="103">
        <v>0</v>
      </c>
      <c r="J419" s="103">
        <v>0</v>
      </c>
      <c r="K419" s="103">
        <v>0</v>
      </c>
      <c r="L419" s="103">
        <v>0</v>
      </c>
      <c r="M419" s="103">
        <v>0</v>
      </c>
      <c r="N419" s="103">
        <v>0.81367855661615895</v>
      </c>
    </row>
    <row r="420" spans="1:14">
      <c r="A420" s="100" t="s">
        <v>868</v>
      </c>
      <c r="B420" s="100" t="s">
        <v>158</v>
      </c>
      <c r="C420" s="101" t="s">
        <v>323</v>
      </c>
      <c r="D420" s="102" t="s">
        <v>324</v>
      </c>
      <c r="E420" s="236"/>
      <c r="F420" s="236"/>
      <c r="G420" s="236"/>
      <c r="H420" s="238"/>
      <c r="I420" s="103">
        <v>0</v>
      </c>
      <c r="J420" s="103">
        <v>0</v>
      </c>
      <c r="K420" s="103">
        <v>0</v>
      </c>
      <c r="L420" s="103">
        <v>0</v>
      </c>
      <c r="M420" s="103">
        <v>0</v>
      </c>
      <c r="N420" s="103">
        <v>2.25534613982407</v>
      </c>
    </row>
    <row r="421" spans="1:14">
      <c r="A421" s="100" t="s">
        <v>869</v>
      </c>
      <c r="B421" s="100" t="s">
        <v>158</v>
      </c>
      <c r="C421" s="101" t="s">
        <v>327</v>
      </c>
      <c r="D421" s="102" t="s">
        <v>328</v>
      </c>
      <c r="E421" s="236"/>
      <c r="F421" s="236"/>
      <c r="G421" s="236"/>
      <c r="H421" s="238"/>
      <c r="I421" s="103">
        <v>0</v>
      </c>
      <c r="J421" s="103">
        <v>0</v>
      </c>
      <c r="K421" s="103">
        <v>0</v>
      </c>
      <c r="L421" s="103">
        <v>0</v>
      </c>
      <c r="M421" s="103">
        <v>0</v>
      </c>
      <c r="N421" s="103">
        <v>0</v>
      </c>
    </row>
    <row r="422" spans="1:14">
      <c r="A422" s="100" t="s">
        <v>1125</v>
      </c>
      <c r="B422" s="100" t="s">
        <v>158</v>
      </c>
      <c r="C422" s="101" t="s">
        <v>31</v>
      </c>
      <c r="D422" s="102" t="s">
        <v>32</v>
      </c>
      <c r="E422" s="236"/>
      <c r="F422" s="236"/>
      <c r="G422" s="236"/>
      <c r="H422" s="238"/>
      <c r="I422" s="103">
        <v>0</v>
      </c>
      <c r="J422" s="103">
        <v>0</v>
      </c>
      <c r="K422" s="103">
        <v>0</v>
      </c>
      <c r="L422" s="103">
        <v>0</v>
      </c>
      <c r="M422" s="103">
        <v>0.49276315505407398</v>
      </c>
      <c r="N422" s="103">
        <v>0.65814304268296298</v>
      </c>
    </row>
    <row r="423" spans="1:14">
      <c r="A423" s="100" t="s">
        <v>65</v>
      </c>
      <c r="B423" s="100" t="s">
        <v>158</v>
      </c>
      <c r="C423" s="101" t="s">
        <v>15</v>
      </c>
      <c r="D423" s="102" t="s">
        <v>16</v>
      </c>
      <c r="E423" s="236"/>
      <c r="F423" s="236"/>
      <c r="G423" s="236"/>
      <c r="H423" s="238"/>
      <c r="I423" s="103">
        <v>0</v>
      </c>
      <c r="J423" s="103">
        <v>0</v>
      </c>
      <c r="K423" s="103">
        <v>0</v>
      </c>
      <c r="L423" s="103">
        <v>0</v>
      </c>
      <c r="M423" s="103">
        <v>0.24834885297838699</v>
      </c>
      <c r="N423" s="103">
        <v>1.3072715813250799</v>
      </c>
    </row>
    <row r="424" spans="1:14" ht="17" thickBot="1">
      <c r="A424" s="104" t="s">
        <v>64</v>
      </c>
      <c r="B424" s="104" t="s">
        <v>158</v>
      </c>
      <c r="C424" s="105" t="s">
        <v>15</v>
      </c>
      <c r="D424" s="106" t="s">
        <v>16</v>
      </c>
      <c r="E424" s="237"/>
      <c r="F424" s="237"/>
      <c r="G424" s="237"/>
      <c r="H424" s="243"/>
      <c r="I424" s="107">
        <v>0</v>
      </c>
      <c r="J424" s="107">
        <v>0</v>
      </c>
      <c r="K424" s="107">
        <v>0</v>
      </c>
      <c r="L424" s="107">
        <v>0</v>
      </c>
      <c r="M424" s="107">
        <v>4.3224526554095402</v>
      </c>
      <c r="N424" s="107">
        <v>10.2809154870311</v>
      </c>
    </row>
    <row r="425" spans="1:14">
      <c r="A425" s="108" t="s">
        <v>870</v>
      </c>
      <c r="B425" s="100" t="s">
        <v>162</v>
      </c>
      <c r="C425" s="109" t="s">
        <v>447</v>
      </c>
      <c r="D425" s="110" t="s">
        <v>448</v>
      </c>
      <c r="E425" s="241" t="s">
        <v>871</v>
      </c>
      <c r="F425" s="241">
        <v>58.12</v>
      </c>
      <c r="G425" s="241">
        <v>1.77</v>
      </c>
      <c r="H425" s="238" t="s">
        <v>162</v>
      </c>
      <c r="I425" s="111">
        <v>0</v>
      </c>
      <c r="J425" s="111">
        <v>0</v>
      </c>
      <c r="K425" s="111">
        <v>0</v>
      </c>
      <c r="L425" s="111">
        <v>0</v>
      </c>
      <c r="M425" s="111">
        <v>0</v>
      </c>
      <c r="N425" s="111">
        <v>0</v>
      </c>
    </row>
    <row r="426" spans="1:14">
      <c r="A426" s="100" t="s">
        <v>872</v>
      </c>
      <c r="B426" s="100" t="s">
        <v>162</v>
      </c>
      <c r="C426" s="101" t="s">
        <v>343</v>
      </c>
      <c r="D426" s="102" t="s">
        <v>344</v>
      </c>
      <c r="E426" s="236"/>
      <c r="F426" s="236"/>
      <c r="G426" s="236"/>
      <c r="H426" s="238"/>
      <c r="I426" s="103">
        <v>0</v>
      </c>
      <c r="J426" s="103">
        <v>0</v>
      </c>
      <c r="K426" s="103">
        <v>0</v>
      </c>
      <c r="L426" s="103">
        <v>0</v>
      </c>
      <c r="M426" s="103">
        <v>0</v>
      </c>
      <c r="N426" s="103">
        <v>0</v>
      </c>
    </row>
    <row r="427" spans="1:14">
      <c r="A427" s="100" t="s">
        <v>873</v>
      </c>
      <c r="B427" s="100" t="s">
        <v>162</v>
      </c>
      <c r="C427" s="101" t="s">
        <v>304</v>
      </c>
      <c r="D427" s="102" t="s">
        <v>305</v>
      </c>
      <c r="E427" s="236"/>
      <c r="F427" s="236"/>
      <c r="G427" s="236"/>
      <c r="H427" s="238"/>
      <c r="I427" s="103">
        <v>0</v>
      </c>
      <c r="J427" s="103">
        <v>0</v>
      </c>
      <c r="K427" s="103">
        <v>0</v>
      </c>
      <c r="L427" s="103">
        <v>0</v>
      </c>
      <c r="M427" s="103">
        <v>0</v>
      </c>
      <c r="N427" s="103">
        <v>0</v>
      </c>
    </row>
    <row r="428" spans="1:14">
      <c r="A428" s="100" t="s">
        <v>874</v>
      </c>
      <c r="B428" s="100" t="s">
        <v>162</v>
      </c>
      <c r="C428" s="101" t="s">
        <v>308</v>
      </c>
      <c r="D428" s="102" t="s">
        <v>309</v>
      </c>
      <c r="E428" s="236"/>
      <c r="F428" s="236"/>
      <c r="G428" s="236"/>
      <c r="H428" s="238"/>
      <c r="I428" s="103">
        <v>0</v>
      </c>
      <c r="J428" s="103">
        <v>0</v>
      </c>
      <c r="K428" s="103">
        <v>0</v>
      </c>
      <c r="L428" s="103">
        <v>0</v>
      </c>
      <c r="M428" s="103">
        <v>0</v>
      </c>
      <c r="N428" s="103">
        <v>0</v>
      </c>
    </row>
    <row r="429" spans="1:14">
      <c r="A429" s="100" t="s">
        <v>875</v>
      </c>
      <c r="B429" s="100" t="s">
        <v>162</v>
      </c>
      <c r="C429" s="101" t="s">
        <v>311</v>
      </c>
      <c r="D429" s="102" t="s">
        <v>312</v>
      </c>
      <c r="E429" s="236"/>
      <c r="F429" s="236"/>
      <c r="G429" s="236"/>
      <c r="H429" s="238"/>
      <c r="I429" s="103">
        <v>0</v>
      </c>
      <c r="J429" s="103">
        <v>8.4831036657005296E-2</v>
      </c>
      <c r="K429" s="103">
        <v>0</v>
      </c>
      <c r="L429" s="103">
        <v>0</v>
      </c>
      <c r="M429" s="103">
        <v>0</v>
      </c>
      <c r="N429" s="103">
        <v>0</v>
      </c>
    </row>
    <row r="430" spans="1:14">
      <c r="A430" s="100" t="s">
        <v>876</v>
      </c>
      <c r="B430" s="100" t="s">
        <v>162</v>
      </c>
      <c r="C430" s="101" t="s">
        <v>318</v>
      </c>
      <c r="D430" s="102" t="s">
        <v>319</v>
      </c>
      <c r="E430" s="236"/>
      <c r="F430" s="236"/>
      <c r="G430" s="236"/>
      <c r="H430" s="238"/>
      <c r="I430" s="103">
        <v>0.518021248841807</v>
      </c>
      <c r="J430" s="103">
        <v>0</v>
      </c>
      <c r="K430" s="103">
        <v>2.8996908867285001</v>
      </c>
      <c r="L430" s="103">
        <v>0</v>
      </c>
      <c r="M430" s="103">
        <v>0</v>
      </c>
      <c r="N430" s="103">
        <v>0</v>
      </c>
    </row>
    <row r="431" spans="1:14">
      <c r="A431" s="100" t="s">
        <v>877</v>
      </c>
      <c r="B431" s="100" t="s">
        <v>162</v>
      </c>
      <c r="C431" s="101" t="s">
        <v>323</v>
      </c>
      <c r="D431" s="102" t="s">
        <v>324</v>
      </c>
      <c r="E431" s="236"/>
      <c r="F431" s="236"/>
      <c r="G431" s="236"/>
      <c r="H431" s="238"/>
      <c r="I431" s="103">
        <v>0</v>
      </c>
      <c r="J431" s="103">
        <v>0</v>
      </c>
      <c r="K431" s="103">
        <v>0</v>
      </c>
      <c r="L431" s="103">
        <v>0</v>
      </c>
      <c r="M431" s="103">
        <v>0</v>
      </c>
      <c r="N431" s="103">
        <v>0</v>
      </c>
    </row>
    <row r="432" spans="1:14">
      <c r="A432" s="100" t="s">
        <v>878</v>
      </c>
      <c r="B432" s="100" t="s">
        <v>162</v>
      </c>
      <c r="C432" s="101" t="s">
        <v>323</v>
      </c>
      <c r="D432" s="102" t="s">
        <v>324</v>
      </c>
      <c r="E432" s="236"/>
      <c r="F432" s="236"/>
      <c r="G432" s="236"/>
      <c r="H432" s="238"/>
      <c r="I432" s="103">
        <v>0</v>
      </c>
      <c r="J432" s="103">
        <v>0.84321625928122501</v>
      </c>
      <c r="K432" s="103">
        <v>0</v>
      </c>
      <c r="L432" s="103">
        <v>0</v>
      </c>
      <c r="M432" s="103">
        <v>5.7799967755107398</v>
      </c>
      <c r="N432" s="103">
        <v>0</v>
      </c>
    </row>
    <row r="433" spans="1:14">
      <c r="A433" s="100" t="s">
        <v>879</v>
      </c>
      <c r="B433" s="100" t="s">
        <v>162</v>
      </c>
      <c r="C433" s="101" t="s">
        <v>327</v>
      </c>
      <c r="D433" s="102" t="s">
        <v>328</v>
      </c>
      <c r="E433" s="236"/>
      <c r="F433" s="236"/>
      <c r="G433" s="236"/>
      <c r="H433" s="238"/>
      <c r="I433" s="103">
        <v>0</v>
      </c>
      <c r="J433" s="103">
        <v>0</v>
      </c>
      <c r="K433" s="103">
        <v>0</v>
      </c>
      <c r="L433" s="103">
        <v>0</v>
      </c>
      <c r="M433" s="103">
        <v>0</v>
      </c>
      <c r="N433" s="103">
        <v>0</v>
      </c>
    </row>
    <row r="434" spans="1:14">
      <c r="A434" s="100" t="s">
        <v>880</v>
      </c>
      <c r="B434" s="100" t="s">
        <v>162</v>
      </c>
      <c r="C434" s="101" t="s">
        <v>7</v>
      </c>
      <c r="D434" s="102" t="s">
        <v>8</v>
      </c>
      <c r="E434" s="236"/>
      <c r="F434" s="236"/>
      <c r="G434" s="236"/>
      <c r="H434" s="238"/>
      <c r="I434" s="103">
        <v>0</v>
      </c>
      <c r="J434" s="103">
        <v>0</v>
      </c>
      <c r="K434" s="103">
        <v>2.1324376281211599</v>
      </c>
      <c r="L434" s="103">
        <v>0</v>
      </c>
      <c r="M434" s="103">
        <v>0</v>
      </c>
      <c r="N434" s="103">
        <v>2.0762252426052799</v>
      </c>
    </row>
    <row r="435" spans="1:14" s="99" customFormat="1">
      <c r="A435" s="100" t="s">
        <v>1128</v>
      </c>
      <c r="B435" s="100" t="s">
        <v>162</v>
      </c>
      <c r="C435" s="101" t="s">
        <v>31</v>
      </c>
      <c r="D435" s="102" t="s">
        <v>32</v>
      </c>
      <c r="E435" s="236"/>
      <c r="F435" s="236"/>
      <c r="G435" s="236"/>
      <c r="H435" s="238"/>
      <c r="I435" s="103">
        <v>0</v>
      </c>
      <c r="J435" s="103">
        <v>0</v>
      </c>
      <c r="K435" s="103">
        <v>0</v>
      </c>
      <c r="L435" s="103">
        <v>0</v>
      </c>
      <c r="M435" s="103">
        <v>0</v>
      </c>
      <c r="N435" s="103">
        <v>5.5541851317607698</v>
      </c>
    </row>
    <row r="436" spans="1:14" s="99" customFormat="1">
      <c r="A436" s="100" t="s">
        <v>1126</v>
      </c>
      <c r="B436" s="100" t="s">
        <v>162</v>
      </c>
      <c r="C436" s="101" t="s">
        <v>31</v>
      </c>
      <c r="D436" s="102" t="s">
        <v>32</v>
      </c>
      <c r="E436" s="236"/>
      <c r="F436" s="236"/>
      <c r="G436" s="236"/>
      <c r="H436" s="238"/>
      <c r="I436" s="103">
        <v>0</v>
      </c>
      <c r="J436" s="103">
        <v>0</v>
      </c>
      <c r="K436" s="103">
        <v>0</v>
      </c>
      <c r="L436" s="103">
        <v>0</v>
      </c>
      <c r="M436" s="103">
        <v>0</v>
      </c>
      <c r="N436" s="103">
        <v>0</v>
      </c>
    </row>
    <row r="437" spans="1:14" ht="17" thickBot="1">
      <c r="A437" s="104" t="s">
        <v>881</v>
      </c>
      <c r="B437" s="104" t="s">
        <v>162</v>
      </c>
      <c r="C437" s="105" t="s">
        <v>15</v>
      </c>
      <c r="D437" s="106" t="s">
        <v>16</v>
      </c>
      <c r="E437" s="237"/>
      <c r="F437" s="237"/>
      <c r="G437" s="237"/>
      <c r="H437" s="238"/>
      <c r="I437" s="107">
        <v>0</v>
      </c>
      <c r="J437" s="107">
        <v>0</v>
      </c>
      <c r="K437" s="107">
        <v>2.1409287905238799</v>
      </c>
      <c r="L437" s="107">
        <v>4.50978172804174</v>
      </c>
      <c r="M437" s="107">
        <v>0</v>
      </c>
      <c r="N437" s="107">
        <v>0</v>
      </c>
    </row>
    <row r="438" spans="1:14">
      <c r="A438" s="108" t="s">
        <v>882</v>
      </c>
      <c r="B438" s="100" t="s">
        <v>1046</v>
      </c>
      <c r="C438" s="109" t="s">
        <v>339</v>
      </c>
      <c r="D438" s="110" t="s">
        <v>340</v>
      </c>
      <c r="E438" s="241" t="s">
        <v>883</v>
      </c>
      <c r="F438" s="241">
        <v>99.22</v>
      </c>
      <c r="G438" s="241">
        <v>0.61</v>
      </c>
      <c r="H438" s="242" t="s">
        <v>1046</v>
      </c>
      <c r="I438" s="111">
        <v>0</v>
      </c>
      <c r="J438" s="111">
        <v>0</v>
      </c>
      <c r="K438" s="111">
        <v>0</v>
      </c>
      <c r="L438" s="111">
        <v>3.5270225881166399</v>
      </c>
      <c r="M438" s="111">
        <v>15.357193934857801</v>
      </c>
      <c r="N438" s="111">
        <v>22.565749275445398</v>
      </c>
    </row>
    <row r="439" spans="1:14">
      <c r="A439" s="100" t="s">
        <v>884</v>
      </c>
      <c r="B439" s="100" t="s">
        <v>1046</v>
      </c>
      <c r="C439" s="101" t="s">
        <v>343</v>
      </c>
      <c r="D439" s="102" t="s">
        <v>344</v>
      </c>
      <c r="E439" s="236"/>
      <c r="F439" s="236"/>
      <c r="G439" s="236"/>
      <c r="H439" s="238"/>
      <c r="I439" s="103">
        <v>0</v>
      </c>
      <c r="J439" s="103">
        <v>0</v>
      </c>
      <c r="K439" s="103">
        <v>0</v>
      </c>
      <c r="L439" s="103">
        <v>0</v>
      </c>
      <c r="M439" s="103">
        <v>14.5872273644147</v>
      </c>
      <c r="N439" s="103">
        <v>25.650871418336699</v>
      </c>
    </row>
    <row r="440" spans="1:14">
      <c r="A440" s="100" t="s">
        <v>885</v>
      </c>
      <c r="B440" s="100" t="s">
        <v>1046</v>
      </c>
      <c r="C440" s="101" t="s">
        <v>346</v>
      </c>
      <c r="D440" s="102" t="s">
        <v>347</v>
      </c>
      <c r="E440" s="236"/>
      <c r="F440" s="236"/>
      <c r="G440" s="236"/>
      <c r="H440" s="238"/>
      <c r="I440" s="103">
        <v>0</v>
      </c>
      <c r="J440" s="103">
        <v>0</v>
      </c>
      <c r="K440" s="103">
        <v>0</v>
      </c>
      <c r="L440" s="103">
        <v>2.8121389504356702</v>
      </c>
      <c r="M440" s="103">
        <v>41.461571896077501</v>
      </c>
      <c r="N440" s="103">
        <v>42.037386955379098</v>
      </c>
    </row>
    <row r="441" spans="1:14">
      <c r="A441" s="100" t="s">
        <v>886</v>
      </c>
      <c r="B441" s="100" t="s">
        <v>1046</v>
      </c>
      <c r="C441" s="101" t="s">
        <v>349</v>
      </c>
      <c r="D441" s="102" t="s">
        <v>350</v>
      </c>
      <c r="E441" s="236"/>
      <c r="F441" s="236"/>
      <c r="G441" s="236"/>
      <c r="H441" s="238"/>
      <c r="I441" s="103">
        <v>0</v>
      </c>
      <c r="J441" s="103">
        <v>0</v>
      </c>
      <c r="K441" s="103">
        <v>0</v>
      </c>
      <c r="L441" s="103">
        <v>0</v>
      </c>
      <c r="M441" s="103">
        <v>16.517456439907999</v>
      </c>
      <c r="N441" s="103">
        <v>4.2835805005329997</v>
      </c>
    </row>
    <row r="442" spans="1:14">
      <c r="A442" s="100" t="s">
        <v>887</v>
      </c>
      <c r="B442" s="100" t="s">
        <v>1046</v>
      </c>
      <c r="C442" s="101" t="s">
        <v>304</v>
      </c>
      <c r="D442" s="102" t="s">
        <v>305</v>
      </c>
      <c r="E442" s="236"/>
      <c r="F442" s="236"/>
      <c r="G442" s="236"/>
      <c r="H442" s="238"/>
      <c r="I442" s="103">
        <v>0</v>
      </c>
      <c r="J442" s="103">
        <v>0</v>
      </c>
      <c r="K442" s="103">
        <v>0</v>
      </c>
      <c r="L442" s="103">
        <v>0</v>
      </c>
      <c r="M442" s="103">
        <v>0</v>
      </c>
      <c r="N442" s="103">
        <v>0</v>
      </c>
    </row>
    <row r="443" spans="1:14">
      <c r="A443" s="100" t="s">
        <v>888</v>
      </c>
      <c r="B443" s="100" t="s">
        <v>1046</v>
      </c>
      <c r="C443" s="101" t="s">
        <v>304</v>
      </c>
      <c r="D443" s="102" t="s">
        <v>305</v>
      </c>
      <c r="E443" s="236"/>
      <c r="F443" s="236"/>
      <c r="G443" s="236"/>
      <c r="H443" s="238"/>
      <c r="I443" s="103">
        <v>0</v>
      </c>
      <c r="J443" s="103">
        <v>0</v>
      </c>
      <c r="K443" s="103">
        <v>0</v>
      </c>
      <c r="L443" s="103">
        <v>0</v>
      </c>
      <c r="M443" s="103">
        <v>7.1182481073346198</v>
      </c>
      <c r="N443" s="103">
        <v>12.359183083505</v>
      </c>
    </row>
    <row r="444" spans="1:14">
      <c r="A444" s="100" t="s">
        <v>889</v>
      </c>
      <c r="B444" s="100" t="s">
        <v>1046</v>
      </c>
      <c r="C444" s="101" t="s">
        <v>353</v>
      </c>
      <c r="D444" s="102" t="s">
        <v>354</v>
      </c>
      <c r="E444" s="236"/>
      <c r="F444" s="236"/>
      <c r="G444" s="236"/>
      <c r="H444" s="238"/>
      <c r="I444" s="103">
        <v>0</v>
      </c>
      <c r="J444" s="103">
        <v>0</v>
      </c>
      <c r="K444" s="103">
        <v>0</v>
      </c>
      <c r="L444" s="103">
        <v>0</v>
      </c>
      <c r="M444" s="103">
        <v>0</v>
      </c>
      <c r="N444" s="103">
        <v>106.36024558600499</v>
      </c>
    </row>
    <row r="445" spans="1:14">
      <c r="A445" s="100" t="s">
        <v>890</v>
      </c>
      <c r="B445" s="100" t="s">
        <v>1046</v>
      </c>
      <c r="C445" s="101" t="s">
        <v>308</v>
      </c>
      <c r="D445" s="102" t="s">
        <v>309</v>
      </c>
      <c r="E445" s="236"/>
      <c r="F445" s="236"/>
      <c r="G445" s="236"/>
      <c r="H445" s="238"/>
      <c r="I445" s="103">
        <v>0</v>
      </c>
      <c r="J445" s="103">
        <v>0</v>
      </c>
      <c r="K445" s="103">
        <v>0</v>
      </c>
      <c r="L445" s="103">
        <v>4.4650605104880903</v>
      </c>
      <c r="M445" s="103">
        <v>2.07727157971404</v>
      </c>
      <c r="N445" s="103">
        <v>13.280911917717701</v>
      </c>
    </row>
    <row r="446" spans="1:14">
      <c r="A446" s="100" t="s">
        <v>891</v>
      </c>
      <c r="B446" s="100" t="s">
        <v>1046</v>
      </c>
      <c r="C446" s="101" t="s">
        <v>311</v>
      </c>
      <c r="D446" s="102" t="s">
        <v>312</v>
      </c>
      <c r="E446" s="236"/>
      <c r="F446" s="236"/>
      <c r="G446" s="236"/>
      <c r="H446" s="238"/>
      <c r="I446" s="103">
        <v>0</v>
      </c>
      <c r="J446" s="103">
        <v>0</v>
      </c>
      <c r="K446" s="103">
        <v>0</v>
      </c>
      <c r="L446" s="103">
        <v>0</v>
      </c>
      <c r="M446" s="103">
        <v>0</v>
      </c>
      <c r="N446" s="103">
        <v>21.188518373297502</v>
      </c>
    </row>
    <row r="447" spans="1:14">
      <c r="A447" s="100" t="s">
        <v>892</v>
      </c>
      <c r="B447" s="100" t="s">
        <v>1046</v>
      </c>
      <c r="C447" s="101" t="s">
        <v>311</v>
      </c>
      <c r="D447" s="102" t="s">
        <v>312</v>
      </c>
      <c r="E447" s="236"/>
      <c r="F447" s="236"/>
      <c r="G447" s="236"/>
      <c r="H447" s="238"/>
      <c r="I447" s="103">
        <v>0</v>
      </c>
      <c r="J447" s="103">
        <v>0</v>
      </c>
      <c r="K447" s="103">
        <v>0</v>
      </c>
      <c r="L447" s="103">
        <v>2.1762479799017602</v>
      </c>
      <c r="M447" s="103">
        <v>3.8494072211649999</v>
      </c>
      <c r="N447" s="103">
        <v>9.4040790400356897</v>
      </c>
    </row>
    <row r="448" spans="1:14">
      <c r="A448" s="100" t="s">
        <v>893</v>
      </c>
      <c r="B448" s="100" t="s">
        <v>1046</v>
      </c>
      <c r="C448" s="101" t="s">
        <v>318</v>
      </c>
      <c r="D448" s="102" t="s">
        <v>319</v>
      </c>
      <c r="E448" s="236"/>
      <c r="F448" s="236"/>
      <c r="G448" s="236"/>
      <c r="H448" s="238"/>
      <c r="I448" s="103">
        <v>0</v>
      </c>
      <c r="J448" s="103">
        <v>0</v>
      </c>
      <c r="K448" s="103">
        <v>0</v>
      </c>
      <c r="L448" s="103">
        <v>5.6929198047370697</v>
      </c>
      <c r="M448" s="103">
        <v>4.4896737366528896</v>
      </c>
      <c r="N448" s="103">
        <v>14.6193564749945</v>
      </c>
    </row>
    <row r="449" spans="1:14">
      <c r="A449" s="100" t="s">
        <v>894</v>
      </c>
      <c r="B449" s="100" t="s">
        <v>1046</v>
      </c>
      <c r="C449" s="101" t="s">
        <v>318</v>
      </c>
      <c r="D449" s="102" t="s">
        <v>319</v>
      </c>
      <c r="E449" s="236"/>
      <c r="F449" s="236"/>
      <c r="G449" s="236"/>
      <c r="H449" s="238"/>
      <c r="I449" s="103">
        <v>0</v>
      </c>
      <c r="J449" s="103">
        <v>0</v>
      </c>
      <c r="K449" s="103">
        <v>0</v>
      </c>
      <c r="L449" s="103">
        <v>0</v>
      </c>
      <c r="M449" s="103">
        <v>2.55254810387411</v>
      </c>
      <c r="N449" s="103">
        <v>39.724681112385902</v>
      </c>
    </row>
    <row r="450" spans="1:14">
      <c r="A450" s="100" t="s">
        <v>895</v>
      </c>
      <c r="B450" s="100" t="s">
        <v>1046</v>
      </c>
      <c r="C450" s="101" t="s">
        <v>323</v>
      </c>
      <c r="D450" s="102" t="s">
        <v>324</v>
      </c>
      <c r="E450" s="236"/>
      <c r="F450" s="236"/>
      <c r="G450" s="236"/>
      <c r="H450" s="238"/>
      <c r="I450" s="103">
        <v>0</v>
      </c>
      <c r="J450" s="103">
        <v>0</v>
      </c>
      <c r="K450" s="103">
        <v>0</v>
      </c>
      <c r="L450" s="103">
        <v>17.983881225376798</v>
      </c>
      <c r="M450" s="103">
        <v>0</v>
      </c>
      <c r="N450" s="103">
        <v>34.906386457638298</v>
      </c>
    </row>
    <row r="451" spans="1:14">
      <c r="A451" s="100" t="s">
        <v>896</v>
      </c>
      <c r="B451" s="100" t="s">
        <v>1046</v>
      </c>
      <c r="C451" s="101" t="s">
        <v>323</v>
      </c>
      <c r="D451" s="102" t="s">
        <v>324</v>
      </c>
      <c r="E451" s="236"/>
      <c r="F451" s="236"/>
      <c r="G451" s="236"/>
      <c r="H451" s="238"/>
      <c r="I451" s="103">
        <v>0</v>
      </c>
      <c r="J451" s="103">
        <v>0</v>
      </c>
      <c r="K451" s="103">
        <v>0</v>
      </c>
      <c r="L451" s="103">
        <v>7.1440968167809498</v>
      </c>
      <c r="M451" s="103">
        <v>0</v>
      </c>
      <c r="N451" s="103">
        <v>51.948390852737198</v>
      </c>
    </row>
    <row r="452" spans="1:14">
      <c r="A452" s="100" t="s">
        <v>897</v>
      </c>
      <c r="B452" s="100" t="s">
        <v>1046</v>
      </c>
      <c r="C452" s="101" t="s">
        <v>323</v>
      </c>
      <c r="D452" s="102" t="s">
        <v>324</v>
      </c>
      <c r="E452" s="236"/>
      <c r="F452" s="236"/>
      <c r="G452" s="236"/>
      <c r="H452" s="238"/>
      <c r="I452" s="103">
        <v>0</v>
      </c>
      <c r="J452" s="103">
        <v>0</v>
      </c>
      <c r="K452" s="103">
        <v>0</v>
      </c>
      <c r="L452" s="103">
        <v>0</v>
      </c>
      <c r="M452" s="103">
        <v>2.0960813293329901</v>
      </c>
      <c r="N452" s="103">
        <v>16.268504640687901</v>
      </c>
    </row>
    <row r="453" spans="1:14">
      <c r="A453" s="100" t="s">
        <v>898</v>
      </c>
      <c r="B453" s="100" t="s">
        <v>1046</v>
      </c>
      <c r="C453" s="101" t="s">
        <v>327</v>
      </c>
      <c r="D453" s="102" t="s">
        <v>328</v>
      </c>
      <c r="E453" s="236"/>
      <c r="F453" s="236"/>
      <c r="G453" s="236"/>
      <c r="H453" s="238"/>
      <c r="I453" s="103">
        <v>0</v>
      </c>
      <c r="J453" s="103">
        <v>0</v>
      </c>
      <c r="K453" s="103">
        <v>0</v>
      </c>
      <c r="L453" s="103">
        <v>0</v>
      </c>
      <c r="M453" s="103">
        <v>0</v>
      </c>
      <c r="N453" s="103">
        <v>173.612497786483</v>
      </c>
    </row>
    <row r="454" spans="1:14">
      <c r="A454" s="100" t="s">
        <v>899</v>
      </c>
      <c r="B454" s="100" t="s">
        <v>1046</v>
      </c>
      <c r="C454" s="101" t="s">
        <v>327</v>
      </c>
      <c r="D454" s="102" t="s">
        <v>328</v>
      </c>
      <c r="E454" s="236"/>
      <c r="F454" s="236"/>
      <c r="G454" s="236"/>
      <c r="H454" s="238"/>
      <c r="I454" s="103">
        <v>0</v>
      </c>
      <c r="J454" s="103">
        <v>0</v>
      </c>
      <c r="K454" s="103">
        <v>0</v>
      </c>
      <c r="L454" s="103">
        <v>0</v>
      </c>
      <c r="M454" s="103">
        <v>8.7593654114264794</v>
      </c>
      <c r="N454" s="103">
        <v>0</v>
      </c>
    </row>
    <row r="455" spans="1:14">
      <c r="A455" s="100" t="s">
        <v>900</v>
      </c>
      <c r="B455" s="100" t="s">
        <v>1046</v>
      </c>
      <c r="C455" s="101" t="s">
        <v>330</v>
      </c>
      <c r="D455" s="102" t="s">
        <v>331</v>
      </c>
      <c r="E455" s="236"/>
      <c r="F455" s="236"/>
      <c r="G455" s="236"/>
      <c r="H455" s="238"/>
      <c r="I455" s="103">
        <v>0</v>
      </c>
      <c r="J455" s="103">
        <v>0</v>
      </c>
      <c r="K455" s="103">
        <v>0</v>
      </c>
      <c r="L455" s="103">
        <v>6.0468201793562999</v>
      </c>
      <c r="M455" s="103">
        <v>28.251237197336199</v>
      </c>
      <c r="N455" s="103">
        <v>19.325043876613201</v>
      </c>
    </row>
    <row r="456" spans="1:14">
      <c r="A456" s="100" t="s">
        <v>901</v>
      </c>
      <c r="B456" s="100" t="s">
        <v>1046</v>
      </c>
      <c r="C456" s="101" t="s">
        <v>333</v>
      </c>
      <c r="D456" s="102" t="s">
        <v>334</v>
      </c>
      <c r="E456" s="236"/>
      <c r="F456" s="236"/>
      <c r="G456" s="236"/>
      <c r="H456" s="238"/>
      <c r="I456" s="103">
        <v>0</v>
      </c>
      <c r="J456" s="103">
        <v>0</v>
      </c>
      <c r="K456" s="103">
        <v>0</v>
      </c>
      <c r="L456" s="103">
        <v>0</v>
      </c>
      <c r="M456" s="103">
        <v>6.9188029790939298</v>
      </c>
      <c r="N456" s="103">
        <v>33.7199684138359</v>
      </c>
    </row>
    <row r="457" spans="1:14">
      <c r="A457" s="100" t="s">
        <v>902</v>
      </c>
      <c r="B457" s="100" t="s">
        <v>1046</v>
      </c>
      <c r="C457" s="101" t="s">
        <v>473</v>
      </c>
      <c r="D457" s="102" t="s">
        <v>474</v>
      </c>
      <c r="E457" s="236"/>
      <c r="F457" s="236"/>
      <c r="G457" s="236"/>
      <c r="H457" s="238"/>
      <c r="I457" s="103">
        <v>0</v>
      </c>
      <c r="J457" s="103">
        <v>0</v>
      </c>
      <c r="K457" s="103">
        <v>0</v>
      </c>
      <c r="L457" s="103">
        <v>0</v>
      </c>
      <c r="M457" s="103">
        <v>0</v>
      </c>
      <c r="N457" s="103">
        <v>0</v>
      </c>
    </row>
    <row r="458" spans="1:14">
      <c r="A458" s="100" t="s">
        <v>903</v>
      </c>
      <c r="B458" s="100" t="s">
        <v>1046</v>
      </c>
      <c r="C458" s="101" t="s">
        <v>19</v>
      </c>
      <c r="D458" s="102" t="s">
        <v>20</v>
      </c>
      <c r="E458" s="236"/>
      <c r="F458" s="236"/>
      <c r="G458" s="236"/>
      <c r="H458" s="238"/>
      <c r="I458" s="103">
        <v>0</v>
      </c>
      <c r="J458" s="103">
        <v>0</v>
      </c>
      <c r="K458" s="103">
        <v>0</v>
      </c>
      <c r="L458" s="103">
        <v>6.6399522909840201</v>
      </c>
      <c r="M458" s="103">
        <v>25.702909421320999</v>
      </c>
      <c r="N458" s="103">
        <v>7.2700797651657396</v>
      </c>
    </row>
    <row r="459" spans="1:14" ht="17" thickBot="1">
      <c r="A459" s="104" t="s">
        <v>904</v>
      </c>
      <c r="B459" s="104" t="s">
        <v>1046</v>
      </c>
      <c r="C459" s="105" t="s">
        <v>21</v>
      </c>
      <c r="D459" s="106" t="s">
        <v>22</v>
      </c>
      <c r="E459" s="237"/>
      <c r="F459" s="237"/>
      <c r="G459" s="237"/>
      <c r="H459" s="243"/>
      <c r="I459" s="107">
        <v>0</v>
      </c>
      <c r="J459" s="107">
        <v>0</v>
      </c>
      <c r="K459" s="107">
        <v>0</v>
      </c>
      <c r="L459" s="107">
        <v>64.726591460308597</v>
      </c>
      <c r="M459" s="107">
        <v>26.6926000730783</v>
      </c>
      <c r="N459" s="107">
        <v>26.4761853305634</v>
      </c>
    </row>
    <row r="460" spans="1:14">
      <c r="A460" s="108" t="s">
        <v>418</v>
      </c>
      <c r="B460" s="100" t="s">
        <v>177</v>
      </c>
      <c r="C460" s="109" t="s">
        <v>339</v>
      </c>
      <c r="D460" s="110" t="s">
        <v>340</v>
      </c>
      <c r="E460" s="241" t="s">
        <v>419</v>
      </c>
      <c r="F460" s="241">
        <v>96.16</v>
      </c>
      <c r="G460" s="241">
        <v>4.01</v>
      </c>
      <c r="H460" s="238" t="s">
        <v>1100</v>
      </c>
      <c r="I460" s="111">
        <v>0</v>
      </c>
      <c r="J460" s="111">
        <v>0</v>
      </c>
      <c r="K460" s="111">
        <v>1.44419483632037</v>
      </c>
      <c r="L460" s="111">
        <v>0</v>
      </c>
      <c r="M460" s="111">
        <v>0</v>
      </c>
      <c r="N460" s="111">
        <v>0</v>
      </c>
    </row>
    <row r="461" spans="1:14">
      <c r="A461" s="100" t="s">
        <v>420</v>
      </c>
      <c r="B461" s="100" t="s">
        <v>177</v>
      </c>
      <c r="C461" s="101" t="s">
        <v>343</v>
      </c>
      <c r="D461" s="102" t="s">
        <v>344</v>
      </c>
      <c r="E461" s="236"/>
      <c r="F461" s="236"/>
      <c r="G461" s="236"/>
      <c r="H461" s="238"/>
      <c r="I461" s="103">
        <v>0</v>
      </c>
      <c r="J461" s="103">
        <v>0</v>
      </c>
      <c r="K461" s="103">
        <v>0</v>
      </c>
      <c r="L461" s="103">
        <v>0</v>
      </c>
      <c r="M461" s="103">
        <v>0</v>
      </c>
      <c r="N461" s="103">
        <v>0</v>
      </c>
    </row>
    <row r="462" spans="1:14">
      <c r="A462" s="100" t="s">
        <v>421</v>
      </c>
      <c r="B462" s="100" t="s">
        <v>1060</v>
      </c>
      <c r="C462" s="101" t="s">
        <v>346</v>
      </c>
      <c r="D462" s="102" t="s">
        <v>347</v>
      </c>
      <c r="E462" s="236"/>
      <c r="F462" s="236"/>
      <c r="G462" s="236"/>
      <c r="H462" s="238"/>
      <c r="I462" s="103">
        <v>0</v>
      </c>
      <c r="J462" s="103">
        <v>0</v>
      </c>
      <c r="K462" s="103">
        <v>0</v>
      </c>
      <c r="L462" s="103">
        <v>0</v>
      </c>
      <c r="M462" s="103">
        <v>0</v>
      </c>
      <c r="N462" s="103">
        <v>0</v>
      </c>
    </row>
    <row r="463" spans="1:14">
      <c r="A463" s="100" t="s">
        <v>422</v>
      </c>
      <c r="B463" s="100" t="s">
        <v>177</v>
      </c>
      <c r="C463" s="101" t="s">
        <v>346</v>
      </c>
      <c r="D463" s="102" t="s">
        <v>347</v>
      </c>
      <c r="E463" s="236"/>
      <c r="F463" s="236"/>
      <c r="G463" s="236"/>
      <c r="H463" s="238"/>
      <c r="I463" s="103">
        <v>0</v>
      </c>
      <c r="J463" s="103">
        <v>0</v>
      </c>
      <c r="K463" s="103">
        <v>0</v>
      </c>
      <c r="L463" s="103">
        <v>0</v>
      </c>
      <c r="M463" s="103">
        <v>0</v>
      </c>
      <c r="N463" s="103">
        <v>0</v>
      </c>
    </row>
    <row r="464" spans="1:14">
      <c r="A464" s="100" t="s">
        <v>423</v>
      </c>
      <c r="B464" s="100" t="s">
        <v>177</v>
      </c>
      <c r="C464" s="101" t="s">
        <v>349</v>
      </c>
      <c r="D464" s="102" t="s">
        <v>350</v>
      </c>
      <c r="E464" s="236"/>
      <c r="F464" s="236"/>
      <c r="G464" s="236"/>
      <c r="H464" s="238"/>
      <c r="I464" s="103">
        <v>0</v>
      </c>
      <c r="J464" s="103">
        <v>0</v>
      </c>
      <c r="K464" s="103">
        <v>0</v>
      </c>
      <c r="L464" s="103">
        <v>0</v>
      </c>
      <c r="M464" s="103">
        <v>0</v>
      </c>
      <c r="N464" s="103">
        <v>0</v>
      </c>
    </row>
    <row r="465" spans="1:14">
      <c r="A465" s="100" t="s">
        <v>424</v>
      </c>
      <c r="B465" s="100" t="s">
        <v>177</v>
      </c>
      <c r="C465" s="101" t="s">
        <v>304</v>
      </c>
      <c r="D465" s="102" t="s">
        <v>305</v>
      </c>
      <c r="E465" s="236"/>
      <c r="F465" s="236"/>
      <c r="G465" s="236"/>
      <c r="H465" s="238"/>
      <c r="I465" s="103">
        <v>0</v>
      </c>
      <c r="J465" s="103">
        <v>0</v>
      </c>
      <c r="K465" s="103">
        <v>0</v>
      </c>
      <c r="L465" s="103">
        <v>0</v>
      </c>
      <c r="M465" s="103">
        <v>0</v>
      </c>
      <c r="N465" s="103">
        <v>0</v>
      </c>
    </row>
    <row r="466" spans="1:14">
      <c r="A466" s="100" t="s">
        <v>425</v>
      </c>
      <c r="B466" s="100" t="s">
        <v>177</v>
      </c>
      <c r="C466" s="101" t="s">
        <v>353</v>
      </c>
      <c r="D466" s="102" t="s">
        <v>354</v>
      </c>
      <c r="E466" s="236"/>
      <c r="F466" s="236"/>
      <c r="G466" s="236"/>
      <c r="H466" s="238"/>
      <c r="I466" s="103">
        <v>0</v>
      </c>
      <c r="J466" s="103">
        <v>0</v>
      </c>
      <c r="K466" s="103">
        <v>0</v>
      </c>
      <c r="L466" s="103">
        <v>0</v>
      </c>
      <c r="M466" s="103">
        <v>0</v>
      </c>
      <c r="N466" s="103">
        <v>0</v>
      </c>
    </row>
    <row r="467" spans="1:14">
      <c r="A467" s="100" t="s">
        <v>426</v>
      </c>
      <c r="B467" s="100" t="s">
        <v>177</v>
      </c>
      <c r="C467" s="101" t="s">
        <v>308</v>
      </c>
      <c r="D467" s="102" t="s">
        <v>309</v>
      </c>
      <c r="E467" s="236"/>
      <c r="F467" s="236"/>
      <c r="G467" s="236"/>
      <c r="H467" s="238"/>
      <c r="I467" s="103">
        <v>0</v>
      </c>
      <c r="J467" s="103">
        <v>0</v>
      </c>
      <c r="K467" s="103">
        <v>0</v>
      </c>
      <c r="L467" s="103">
        <v>0</v>
      </c>
      <c r="M467" s="103">
        <v>0</v>
      </c>
      <c r="N467" s="103">
        <v>0</v>
      </c>
    </row>
    <row r="468" spans="1:14">
      <c r="A468" s="100" t="s">
        <v>427</v>
      </c>
      <c r="B468" s="100" t="s">
        <v>177</v>
      </c>
      <c r="C468" s="101" t="s">
        <v>311</v>
      </c>
      <c r="D468" s="102" t="s">
        <v>312</v>
      </c>
      <c r="E468" s="236"/>
      <c r="F468" s="236"/>
      <c r="G468" s="236"/>
      <c r="H468" s="238"/>
      <c r="I468" s="103">
        <v>0</v>
      </c>
      <c r="J468" s="103">
        <v>0</v>
      </c>
      <c r="K468" s="103">
        <v>0</v>
      </c>
      <c r="L468" s="103">
        <v>0</v>
      </c>
      <c r="M468" s="103">
        <v>0</v>
      </c>
      <c r="N468" s="103">
        <v>0</v>
      </c>
    </row>
    <row r="469" spans="1:14">
      <c r="A469" s="100" t="s">
        <v>428</v>
      </c>
      <c r="B469" s="100" t="s">
        <v>177</v>
      </c>
      <c r="C469" s="101" t="s">
        <v>311</v>
      </c>
      <c r="D469" s="102" t="s">
        <v>312</v>
      </c>
      <c r="E469" s="236"/>
      <c r="F469" s="236"/>
      <c r="G469" s="236"/>
      <c r="H469" s="238"/>
      <c r="I469" s="103">
        <v>0</v>
      </c>
      <c r="J469" s="103">
        <v>0</v>
      </c>
      <c r="K469" s="103">
        <v>0</v>
      </c>
      <c r="L469" s="103">
        <v>0</v>
      </c>
      <c r="M469" s="103">
        <v>0</v>
      </c>
      <c r="N469" s="103">
        <v>0</v>
      </c>
    </row>
    <row r="470" spans="1:14">
      <c r="A470" s="100" t="s">
        <v>429</v>
      </c>
      <c r="B470" s="100" t="s">
        <v>177</v>
      </c>
      <c r="C470" s="101" t="s">
        <v>311</v>
      </c>
      <c r="D470" s="102" t="s">
        <v>312</v>
      </c>
      <c r="E470" s="236"/>
      <c r="F470" s="236"/>
      <c r="G470" s="236"/>
      <c r="H470" s="238"/>
      <c r="I470" s="103">
        <v>0</v>
      </c>
      <c r="J470" s="103">
        <v>0</v>
      </c>
      <c r="K470" s="103">
        <v>0</v>
      </c>
      <c r="L470" s="103">
        <v>1.46769880181486</v>
      </c>
      <c r="M470" s="103">
        <v>0</v>
      </c>
      <c r="N470" s="103">
        <v>0.43043947886794198</v>
      </c>
    </row>
    <row r="471" spans="1:14">
      <c r="A471" s="100" t="s">
        <v>430</v>
      </c>
      <c r="B471" s="100" t="s">
        <v>1061</v>
      </c>
      <c r="C471" s="101" t="s">
        <v>311</v>
      </c>
      <c r="D471" s="102" t="s">
        <v>312</v>
      </c>
      <c r="E471" s="236"/>
      <c r="F471" s="236"/>
      <c r="G471" s="236"/>
      <c r="H471" s="238"/>
      <c r="I471" s="103">
        <v>0</v>
      </c>
      <c r="J471" s="103">
        <v>0</v>
      </c>
      <c r="K471" s="103">
        <v>0</v>
      </c>
      <c r="L471" s="103">
        <v>0</v>
      </c>
      <c r="M471" s="103">
        <v>0</v>
      </c>
      <c r="N471" s="103">
        <v>0</v>
      </c>
    </row>
    <row r="472" spans="1:14">
      <c r="A472" s="100" t="s">
        <v>431</v>
      </c>
      <c r="B472" s="100" t="s">
        <v>177</v>
      </c>
      <c r="C472" s="101" t="s">
        <v>318</v>
      </c>
      <c r="D472" s="102" t="s">
        <v>319</v>
      </c>
      <c r="E472" s="236"/>
      <c r="F472" s="236"/>
      <c r="G472" s="236"/>
      <c r="H472" s="238"/>
      <c r="I472" s="103">
        <v>0</v>
      </c>
      <c r="J472" s="103">
        <v>0</v>
      </c>
      <c r="K472" s="103">
        <v>0</v>
      </c>
      <c r="L472" s="103">
        <v>0</v>
      </c>
      <c r="M472" s="103">
        <v>0</v>
      </c>
      <c r="N472" s="103">
        <v>0</v>
      </c>
    </row>
    <row r="473" spans="1:14">
      <c r="A473" s="100" t="s">
        <v>432</v>
      </c>
      <c r="B473" s="100" t="s">
        <v>177</v>
      </c>
      <c r="C473" s="101" t="s">
        <v>318</v>
      </c>
      <c r="D473" s="102" t="s">
        <v>319</v>
      </c>
      <c r="E473" s="236"/>
      <c r="F473" s="236"/>
      <c r="G473" s="236"/>
      <c r="H473" s="238"/>
      <c r="I473" s="103">
        <v>0</v>
      </c>
      <c r="J473" s="103">
        <v>0</v>
      </c>
      <c r="K473" s="103">
        <v>0</v>
      </c>
      <c r="L473" s="103">
        <v>0</v>
      </c>
      <c r="M473" s="103">
        <v>0</v>
      </c>
      <c r="N473" s="103">
        <v>0</v>
      </c>
    </row>
    <row r="474" spans="1:14">
      <c r="A474" s="100" t="s">
        <v>433</v>
      </c>
      <c r="B474" s="100" t="s">
        <v>177</v>
      </c>
      <c r="C474" s="101" t="s">
        <v>323</v>
      </c>
      <c r="D474" s="102" t="s">
        <v>324</v>
      </c>
      <c r="E474" s="236"/>
      <c r="F474" s="236"/>
      <c r="G474" s="236"/>
      <c r="H474" s="238"/>
      <c r="I474" s="103">
        <v>0</v>
      </c>
      <c r="J474" s="103">
        <v>0</v>
      </c>
      <c r="K474" s="103">
        <v>0</v>
      </c>
      <c r="L474" s="103">
        <v>0</v>
      </c>
      <c r="M474" s="103">
        <v>0</v>
      </c>
      <c r="N474" s="103">
        <v>0</v>
      </c>
    </row>
    <row r="475" spans="1:14">
      <c r="A475" s="100" t="s">
        <v>434</v>
      </c>
      <c r="B475" s="100" t="s">
        <v>177</v>
      </c>
      <c r="C475" s="101" t="s">
        <v>323</v>
      </c>
      <c r="D475" s="102" t="s">
        <v>324</v>
      </c>
      <c r="E475" s="236"/>
      <c r="F475" s="236"/>
      <c r="G475" s="236"/>
      <c r="H475" s="238"/>
      <c r="I475" s="103">
        <v>0</v>
      </c>
      <c r="J475" s="103">
        <v>0</v>
      </c>
      <c r="K475" s="103">
        <v>0</v>
      </c>
      <c r="L475" s="103">
        <v>0</v>
      </c>
      <c r="M475" s="103">
        <v>0</v>
      </c>
      <c r="N475" s="103">
        <v>0</v>
      </c>
    </row>
    <row r="476" spans="1:14">
      <c r="A476" s="100" t="s">
        <v>435</v>
      </c>
      <c r="B476" s="100" t="s">
        <v>177</v>
      </c>
      <c r="C476" s="101" t="s">
        <v>323</v>
      </c>
      <c r="D476" s="102" t="s">
        <v>324</v>
      </c>
      <c r="E476" s="236"/>
      <c r="F476" s="236"/>
      <c r="G476" s="236"/>
      <c r="H476" s="238"/>
      <c r="I476" s="103">
        <v>0</v>
      </c>
      <c r="J476" s="103">
        <v>0</v>
      </c>
      <c r="K476" s="103">
        <v>0</v>
      </c>
      <c r="L476" s="103">
        <v>0</v>
      </c>
      <c r="M476" s="103">
        <v>0</v>
      </c>
      <c r="N476" s="103">
        <v>0</v>
      </c>
    </row>
    <row r="477" spans="1:14">
      <c r="A477" s="100" t="s">
        <v>436</v>
      </c>
      <c r="B477" s="100" t="s">
        <v>177</v>
      </c>
      <c r="C477" s="101" t="s">
        <v>327</v>
      </c>
      <c r="D477" s="102" t="s">
        <v>328</v>
      </c>
      <c r="E477" s="236"/>
      <c r="F477" s="236"/>
      <c r="G477" s="236"/>
      <c r="H477" s="238"/>
      <c r="I477" s="103">
        <v>0</v>
      </c>
      <c r="J477" s="103">
        <v>0</v>
      </c>
      <c r="K477" s="103">
        <v>0</v>
      </c>
      <c r="L477" s="103">
        <v>0</v>
      </c>
      <c r="M477" s="103">
        <v>0</v>
      </c>
      <c r="N477" s="103">
        <v>0</v>
      </c>
    </row>
    <row r="478" spans="1:14">
      <c r="A478" s="100" t="s">
        <v>437</v>
      </c>
      <c r="B478" s="100" t="s">
        <v>1062</v>
      </c>
      <c r="C478" s="101" t="s">
        <v>330</v>
      </c>
      <c r="D478" s="102" t="s">
        <v>331</v>
      </c>
      <c r="E478" s="236"/>
      <c r="F478" s="236"/>
      <c r="G478" s="236"/>
      <c r="H478" s="238"/>
      <c r="I478" s="103">
        <v>0</v>
      </c>
      <c r="J478" s="103">
        <v>0</v>
      </c>
      <c r="K478" s="103">
        <v>0</v>
      </c>
      <c r="L478" s="103">
        <v>0</v>
      </c>
      <c r="M478" s="103">
        <v>0</v>
      </c>
      <c r="N478" s="103">
        <v>0</v>
      </c>
    </row>
    <row r="479" spans="1:14">
      <c r="A479" s="100" t="s">
        <v>438</v>
      </c>
      <c r="B479" s="100" t="s">
        <v>1063</v>
      </c>
      <c r="C479" s="101" t="s">
        <v>333</v>
      </c>
      <c r="D479" s="102" t="s">
        <v>334</v>
      </c>
      <c r="E479" s="236"/>
      <c r="F479" s="236"/>
      <c r="G479" s="236"/>
      <c r="H479" s="238"/>
      <c r="I479" s="103">
        <v>0</v>
      </c>
      <c r="J479" s="103">
        <v>0</v>
      </c>
      <c r="K479" s="103">
        <v>0</v>
      </c>
      <c r="L479" s="103">
        <v>0</v>
      </c>
      <c r="M479" s="103">
        <v>0</v>
      </c>
      <c r="N479" s="103">
        <v>0</v>
      </c>
    </row>
    <row r="480" spans="1:14">
      <c r="A480" s="100" t="s">
        <v>439</v>
      </c>
      <c r="B480" s="100" t="s">
        <v>177</v>
      </c>
      <c r="C480" s="101" t="s">
        <v>19</v>
      </c>
      <c r="D480" s="102" t="s">
        <v>20</v>
      </c>
      <c r="E480" s="236"/>
      <c r="F480" s="236"/>
      <c r="G480" s="236"/>
      <c r="H480" s="238"/>
      <c r="I480" s="103">
        <v>0</v>
      </c>
      <c r="J480" s="103">
        <v>0</v>
      </c>
      <c r="K480" s="103">
        <v>0</v>
      </c>
      <c r="L480" s="103">
        <v>0</v>
      </c>
      <c r="M480" s="103">
        <v>0</v>
      </c>
      <c r="N480" s="103">
        <v>0</v>
      </c>
    </row>
    <row r="481" spans="1:25">
      <c r="A481" s="100" t="s">
        <v>440</v>
      </c>
      <c r="B481" s="100" t="s">
        <v>177</v>
      </c>
      <c r="C481" s="101" t="s">
        <v>19</v>
      </c>
      <c r="D481" s="102" t="s">
        <v>20</v>
      </c>
      <c r="E481" s="236"/>
      <c r="F481" s="236"/>
      <c r="G481" s="236"/>
      <c r="H481" s="238"/>
      <c r="I481" s="103">
        <v>0</v>
      </c>
      <c r="J481" s="103">
        <v>0</v>
      </c>
      <c r="K481" s="103">
        <v>0</v>
      </c>
      <c r="L481" s="103">
        <v>0</v>
      </c>
      <c r="M481" s="103">
        <v>9.3561981069982605E-2</v>
      </c>
      <c r="N481" s="103">
        <v>0</v>
      </c>
    </row>
    <row r="482" spans="1:25">
      <c r="A482" s="100" t="s">
        <v>441</v>
      </c>
      <c r="B482" s="100" t="s">
        <v>177</v>
      </c>
      <c r="C482" s="101" t="s">
        <v>19</v>
      </c>
      <c r="D482" s="102" t="s">
        <v>20</v>
      </c>
      <c r="E482" s="236"/>
      <c r="F482" s="236"/>
      <c r="G482" s="236"/>
      <c r="H482" s="238"/>
      <c r="I482" s="103">
        <v>0</v>
      </c>
      <c r="J482" s="103">
        <v>0</v>
      </c>
      <c r="K482" s="103">
        <v>0</v>
      </c>
      <c r="L482" s="103">
        <v>0</v>
      </c>
      <c r="M482" s="103">
        <v>0</v>
      </c>
      <c r="N482" s="103">
        <v>0</v>
      </c>
      <c r="P482" s="80"/>
      <c r="Q482" s="80"/>
      <c r="R482" s="80"/>
      <c r="S482" s="80"/>
      <c r="T482" s="80"/>
      <c r="U482" s="80"/>
      <c r="V482" s="80"/>
      <c r="W482" s="80"/>
      <c r="X482" s="80"/>
      <c r="Y482" s="80"/>
    </row>
    <row r="483" spans="1:25">
      <c r="A483" s="100" t="s">
        <v>442</v>
      </c>
      <c r="B483" s="100" t="s">
        <v>177</v>
      </c>
      <c r="C483" s="101" t="s">
        <v>21</v>
      </c>
      <c r="D483" s="102" t="s">
        <v>22</v>
      </c>
      <c r="E483" s="236"/>
      <c r="F483" s="236"/>
      <c r="G483" s="236"/>
      <c r="H483" s="238"/>
      <c r="I483" s="103">
        <v>0</v>
      </c>
      <c r="J483" s="103">
        <v>0</v>
      </c>
      <c r="K483" s="103">
        <v>0</v>
      </c>
      <c r="L483" s="103">
        <v>0</v>
      </c>
      <c r="M483" s="103">
        <v>0</v>
      </c>
      <c r="N483" s="103">
        <v>0</v>
      </c>
      <c r="P483" s="80"/>
      <c r="Q483" s="80"/>
      <c r="R483" s="80"/>
      <c r="S483" s="80"/>
      <c r="T483" s="80"/>
      <c r="U483" s="80"/>
      <c r="V483" s="80"/>
      <c r="W483" s="80"/>
      <c r="X483" s="80"/>
      <c r="Y483" s="80"/>
    </row>
    <row r="484" spans="1:25">
      <c r="A484" s="100" t="s">
        <v>443</v>
      </c>
      <c r="B484" s="100" t="s">
        <v>177</v>
      </c>
      <c r="C484" s="101" t="s">
        <v>7</v>
      </c>
      <c r="D484" s="102" t="s">
        <v>8</v>
      </c>
      <c r="E484" s="236"/>
      <c r="F484" s="236"/>
      <c r="G484" s="236"/>
      <c r="H484" s="238"/>
      <c r="I484" s="103">
        <v>0</v>
      </c>
      <c r="J484" s="103">
        <v>0</v>
      </c>
      <c r="K484" s="103">
        <v>0</v>
      </c>
      <c r="L484" s="103">
        <v>0</v>
      </c>
      <c r="M484" s="103">
        <v>0</v>
      </c>
      <c r="N484" s="103">
        <v>0</v>
      </c>
      <c r="P484" s="80"/>
      <c r="Q484" s="80"/>
      <c r="R484" s="80"/>
      <c r="S484" s="80"/>
      <c r="T484" s="80"/>
      <c r="U484" s="80"/>
      <c r="V484" s="80"/>
      <c r="W484" s="80"/>
      <c r="X484" s="80"/>
      <c r="Y484" s="80"/>
    </row>
    <row r="485" spans="1:25">
      <c r="A485" s="100" t="s">
        <v>1109</v>
      </c>
      <c r="B485" s="100" t="s">
        <v>177</v>
      </c>
      <c r="C485" s="101" t="s">
        <v>31</v>
      </c>
      <c r="D485" s="102" t="s">
        <v>32</v>
      </c>
      <c r="E485" s="236"/>
      <c r="F485" s="236"/>
      <c r="G485" s="236"/>
      <c r="H485" s="238"/>
      <c r="I485" s="103">
        <v>0</v>
      </c>
      <c r="J485" s="103">
        <v>0</v>
      </c>
      <c r="K485" s="103">
        <v>0</v>
      </c>
      <c r="L485" s="103">
        <v>0</v>
      </c>
      <c r="M485" s="103">
        <v>0</v>
      </c>
      <c r="N485" s="103">
        <v>1.5499797863770699</v>
      </c>
      <c r="P485" s="80"/>
      <c r="Q485" s="80"/>
      <c r="R485" s="80"/>
      <c r="S485" s="80"/>
      <c r="T485" s="80"/>
      <c r="U485" s="80"/>
      <c r="V485" s="80"/>
      <c r="W485" s="80"/>
      <c r="X485" s="80"/>
      <c r="Y485" s="80"/>
    </row>
    <row r="486" spans="1:25">
      <c r="A486" s="100" t="s">
        <v>1112</v>
      </c>
      <c r="B486" s="100" t="s">
        <v>1064</v>
      </c>
      <c r="C486" s="101" t="s">
        <v>31</v>
      </c>
      <c r="D486" s="102" t="s">
        <v>32</v>
      </c>
      <c r="E486" s="236"/>
      <c r="F486" s="236"/>
      <c r="G486" s="236"/>
      <c r="H486" s="238"/>
      <c r="I486" s="103">
        <v>0</v>
      </c>
      <c r="J486" s="103">
        <v>0</v>
      </c>
      <c r="K486" s="103">
        <v>0</v>
      </c>
      <c r="L486" s="103">
        <v>0</v>
      </c>
      <c r="M486" s="103">
        <v>0</v>
      </c>
      <c r="N486" s="103">
        <v>0</v>
      </c>
      <c r="P486" s="80"/>
      <c r="Q486" s="80"/>
      <c r="R486" s="80"/>
      <c r="S486" s="80"/>
      <c r="T486" s="80"/>
      <c r="U486" s="80"/>
      <c r="V486" s="80"/>
      <c r="W486" s="80"/>
      <c r="X486" s="80"/>
      <c r="Y486" s="80"/>
    </row>
    <row r="487" spans="1:25">
      <c r="A487" s="100" t="s">
        <v>444</v>
      </c>
      <c r="B487" s="100" t="s">
        <v>177</v>
      </c>
      <c r="C487" s="101" t="s">
        <v>17</v>
      </c>
      <c r="D487" s="102" t="s">
        <v>18</v>
      </c>
      <c r="E487" s="236"/>
      <c r="F487" s="236"/>
      <c r="G487" s="236"/>
      <c r="H487" s="238"/>
      <c r="I487" s="103">
        <v>0</v>
      </c>
      <c r="J487" s="103">
        <v>0</v>
      </c>
      <c r="K487" s="103">
        <v>0</v>
      </c>
      <c r="L487" s="103">
        <v>0</v>
      </c>
      <c r="M487" s="103">
        <v>0</v>
      </c>
      <c r="N487" s="103">
        <v>0</v>
      </c>
      <c r="P487" s="80"/>
      <c r="Q487" s="80"/>
      <c r="R487" s="80"/>
      <c r="S487" s="80"/>
      <c r="T487" s="80"/>
      <c r="U487" s="80"/>
      <c r="V487" s="80"/>
      <c r="W487" s="80"/>
      <c r="X487" s="80"/>
      <c r="Y487" s="80"/>
    </row>
    <row r="488" spans="1:25">
      <c r="A488" s="100" t="s">
        <v>445</v>
      </c>
      <c r="B488" s="100" t="s">
        <v>1064</v>
      </c>
      <c r="C488" s="101" t="s">
        <v>17</v>
      </c>
      <c r="D488" s="102" t="s">
        <v>18</v>
      </c>
      <c r="E488" s="236"/>
      <c r="F488" s="236"/>
      <c r="G488" s="236"/>
      <c r="H488" s="238"/>
      <c r="I488" s="103">
        <v>0</v>
      </c>
      <c r="J488" s="103">
        <v>0</v>
      </c>
      <c r="K488" s="103">
        <v>0</v>
      </c>
      <c r="L488" s="103">
        <v>0</v>
      </c>
      <c r="M488" s="103">
        <v>0</v>
      </c>
      <c r="N488" s="103">
        <v>0</v>
      </c>
      <c r="P488" s="80"/>
      <c r="Q488" s="80"/>
      <c r="R488" s="80"/>
      <c r="S488" s="80"/>
      <c r="T488" s="80"/>
      <c r="U488" s="80"/>
      <c r="V488" s="80"/>
      <c r="W488" s="80"/>
      <c r="X488" s="80"/>
      <c r="Y488" s="80"/>
    </row>
    <row r="489" spans="1:25">
      <c r="A489" s="100" t="s">
        <v>84</v>
      </c>
      <c r="B489" s="100" t="s">
        <v>177</v>
      </c>
      <c r="C489" s="101" t="s">
        <v>15</v>
      </c>
      <c r="D489" s="102" t="s">
        <v>16</v>
      </c>
      <c r="E489" s="236"/>
      <c r="F489" s="236"/>
      <c r="G489" s="236"/>
      <c r="H489" s="238"/>
      <c r="I489" s="103">
        <v>0</v>
      </c>
      <c r="J489" s="103">
        <v>0</v>
      </c>
      <c r="K489" s="103">
        <v>0</v>
      </c>
      <c r="L489" s="103">
        <v>0</v>
      </c>
      <c r="M489" s="103">
        <v>0</v>
      </c>
      <c r="N489" s="103">
        <v>0</v>
      </c>
      <c r="P489" s="80"/>
      <c r="Q489" s="80"/>
      <c r="R489" s="80"/>
      <c r="S489" s="80"/>
      <c r="T489" s="80"/>
      <c r="U489" s="80"/>
      <c r="V489" s="80"/>
      <c r="W489" s="80"/>
      <c r="X489" s="80"/>
      <c r="Y489" s="80"/>
    </row>
    <row r="490" spans="1:25" ht="17" thickBot="1">
      <c r="A490" s="104" t="s">
        <v>82</v>
      </c>
      <c r="B490" s="104" t="s">
        <v>177</v>
      </c>
      <c r="C490" s="105" t="s">
        <v>15</v>
      </c>
      <c r="D490" s="106" t="s">
        <v>16</v>
      </c>
      <c r="E490" s="237"/>
      <c r="F490" s="237"/>
      <c r="G490" s="237"/>
      <c r="H490" s="238"/>
      <c r="I490" s="107">
        <v>0</v>
      </c>
      <c r="J490" s="107">
        <v>0</v>
      </c>
      <c r="K490" s="107">
        <v>0</v>
      </c>
      <c r="L490" s="107">
        <v>0</v>
      </c>
      <c r="M490" s="107">
        <v>0</v>
      </c>
      <c r="N490" s="107">
        <v>0</v>
      </c>
      <c r="P490" s="80"/>
      <c r="Q490" s="80"/>
      <c r="R490" s="80"/>
      <c r="S490" s="80"/>
      <c r="T490" s="80"/>
      <c r="U490" s="80"/>
      <c r="V490" s="80"/>
      <c r="W490" s="80"/>
      <c r="X490" s="80"/>
      <c r="Y490" s="80"/>
    </row>
    <row r="491" spans="1:25">
      <c r="A491" s="108" t="s">
        <v>624</v>
      </c>
      <c r="B491" s="100" t="s">
        <v>1068</v>
      </c>
      <c r="C491" s="109" t="s">
        <v>339</v>
      </c>
      <c r="D491" s="110" t="s">
        <v>340</v>
      </c>
      <c r="E491" s="241" t="s">
        <v>625</v>
      </c>
      <c r="F491" s="241">
        <v>99.64</v>
      </c>
      <c r="G491" s="241">
        <v>0.34</v>
      </c>
      <c r="H491" s="242" t="s">
        <v>1220</v>
      </c>
      <c r="I491" s="111">
        <v>0</v>
      </c>
      <c r="J491" s="111">
        <v>0</v>
      </c>
      <c r="K491" s="111">
        <v>0</v>
      </c>
      <c r="L491" s="111">
        <v>0</v>
      </c>
      <c r="M491" s="111">
        <v>0</v>
      </c>
      <c r="N491" s="111">
        <v>0.26083728183486898</v>
      </c>
    </row>
    <row r="492" spans="1:25">
      <c r="A492" s="100" t="s">
        <v>626</v>
      </c>
      <c r="B492" s="100" t="s">
        <v>1069</v>
      </c>
      <c r="C492" s="101" t="s">
        <v>343</v>
      </c>
      <c r="D492" s="102" t="s">
        <v>344</v>
      </c>
      <c r="E492" s="236"/>
      <c r="F492" s="236"/>
      <c r="G492" s="236"/>
      <c r="H492" s="238"/>
      <c r="I492" s="103">
        <v>0</v>
      </c>
      <c r="J492" s="103">
        <v>0.28982442967805599</v>
      </c>
      <c r="K492" s="103">
        <v>0</v>
      </c>
      <c r="L492" s="103">
        <v>0</v>
      </c>
      <c r="M492" s="103">
        <v>0</v>
      </c>
      <c r="N492" s="103">
        <v>1.0808908239756501</v>
      </c>
    </row>
    <row r="493" spans="1:25">
      <c r="A493" s="100" t="s">
        <v>627</v>
      </c>
      <c r="B493" s="100" t="s">
        <v>1069</v>
      </c>
      <c r="C493" s="101" t="s">
        <v>346</v>
      </c>
      <c r="D493" s="102" t="s">
        <v>347</v>
      </c>
      <c r="E493" s="236"/>
      <c r="F493" s="236"/>
      <c r="G493" s="236"/>
      <c r="H493" s="238"/>
      <c r="I493" s="103">
        <v>0</v>
      </c>
      <c r="J493" s="103">
        <v>0</v>
      </c>
      <c r="K493" s="103">
        <v>0</v>
      </c>
      <c r="L493" s="103">
        <v>0</v>
      </c>
      <c r="M493" s="103">
        <v>0</v>
      </c>
      <c r="N493" s="103">
        <v>0.22968633257115101</v>
      </c>
    </row>
    <row r="494" spans="1:25">
      <c r="A494" s="100" t="s">
        <v>628</v>
      </c>
      <c r="B494" s="100" t="s">
        <v>1068</v>
      </c>
      <c r="C494" s="101" t="s">
        <v>349</v>
      </c>
      <c r="D494" s="102" t="s">
        <v>350</v>
      </c>
      <c r="E494" s="236"/>
      <c r="F494" s="236"/>
      <c r="G494" s="236"/>
      <c r="H494" s="238"/>
      <c r="I494" s="103">
        <v>0</v>
      </c>
      <c r="J494" s="103">
        <v>0</v>
      </c>
      <c r="K494" s="103">
        <v>0</v>
      </c>
      <c r="L494" s="103">
        <v>0</v>
      </c>
      <c r="M494" s="103">
        <v>0</v>
      </c>
      <c r="N494" s="103">
        <v>0</v>
      </c>
    </row>
    <row r="495" spans="1:25">
      <c r="A495" s="100" t="s">
        <v>629</v>
      </c>
      <c r="B495" s="100" t="s">
        <v>1069</v>
      </c>
      <c r="C495" s="101" t="s">
        <v>304</v>
      </c>
      <c r="D495" s="102" t="s">
        <v>305</v>
      </c>
      <c r="E495" s="236"/>
      <c r="F495" s="236"/>
      <c r="G495" s="236"/>
      <c r="H495" s="238"/>
      <c r="I495" s="103">
        <v>0</v>
      </c>
      <c r="J495" s="103">
        <v>0</v>
      </c>
      <c r="K495" s="103">
        <v>0</v>
      </c>
      <c r="L495" s="103">
        <v>0</v>
      </c>
      <c r="M495" s="103">
        <v>1.0763145190757399</v>
      </c>
      <c r="N495" s="103">
        <v>0</v>
      </c>
    </row>
    <row r="496" spans="1:25">
      <c r="A496" s="100" t="s">
        <v>630</v>
      </c>
      <c r="B496" s="100" t="s">
        <v>1069</v>
      </c>
      <c r="C496" s="101" t="s">
        <v>353</v>
      </c>
      <c r="D496" s="102" t="s">
        <v>354</v>
      </c>
      <c r="E496" s="236"/>
      <c r="F496" s="236"/>
      <c r="G496" s="236"/>
      <c r="H496" s="238"/>
      <c r="I496" s="103">
        <v>0</v>
      </c>
      <c r="J496" s="103">
        <v>0</v>
      </c>
      <c r="K496" s="103">
        <v>0</v>
      </c>
      <c r="L496" s="103">
        <v>0</v>
      </c>
      <c r="M496" s="103">
        <v>0</v>
      </c>
      <c r="N496" s="103">
        <v>1.6281398727865399</v>
      </c>
    </row>
    <row r="497" spans="1:25">
      <c r="A497" s="100" t="s">
        <v>631</v>
      </c>
      <c r="B497" s="100" t="s">
        <v>1069</v>
      </c>
      <c r="C497" s="101" t="s">
        <v>308</v>
      </c>
      <c r="D497" s="102" t="s">
        <v>309</v>
      </c>
      <c r="E497" s="236"/>
      <c r="F497" s="236"/>
      <c r="G497" s="236"/>
      <c r="H497" s="238"/>
      <c r="I497" s="103">
        <v>0</v>
      </c>
      <c r="J497" s="103">
        <v>0.147723012109612</v>
      </c>
      <c r="K497" s="103">
        <v>1.80964315372994</v>
      </c>
      <c r="L497" s="103">
        <v>0</v>
      </c>
      <c r="M497" s="103">
        <v>0</v>
      </c>
      <c r="N497" s="103">
        <v>0.24869485664600399</v>
      </c>
    </row>
    <row r="498" spans="1:25">
      <c r="A498" s="100" t="s">
        <v>632</v>
      </c>
      <c r="B498" s="100" t="s">
        <v>1069</v>
      </c>
      <c r="C498" s="101" t="s">
        <v>311</v>
      </c>
      <c r="D498" s="102" t="s">
        <v>312</v>
      </c>
      <c r="E498" s="236"/>
      <c r="F498" s="236"/>
      <c r="G498" s="236"/>
      <c r="H498" s="238"/>
      <c r="I498" s="103">
        <v>0</v>
      </c>
      <c r="J498" s="103">
        <v>0.25216289182870399</v>
      </c>
      <c r="K498" s="103">
        <v>0</v>
      </c>
      <c r="L498" s="103">
        <v>3.20309582355672</v>
      </c>
      <c r="M498" s="103">
        <v>0</v>
      </c>
      <c r="N498" s="103">
        <v>0</v>
      </c>
    </row>
    <row r="499" spans="1:25">
      <c r="A499" s="100" t="s">
        <v>633</v>
      </c>
      <c r="B499" s="100" t="s">
        <v>1069</v>
      </c>
      <c r="C499" s="101" t="s">
        <v>318</v>
      </c>
      <c r="D499" s="102" t="s">
        <v>319</v>
      </c>
      <c r="E499" s="236"/>
      <c r="F499" s="236"/>
      <c r="G499" s="236"/>
      <c r="H499" s="238"/>
      <c r="I499" s="103">
        <v>0</v>
      </c>
      <c r="J499" s="103">
        <v>0</v>
      </c>
      <c r="K499" s="103">
        <v>0</v>
      </c>
      <c r="L499" s="103">
        <v>0</v>
      </c>
      <c r="M499" s="103">
        <v>0</v>
      </c>
      <c r="N499" s="103">
        <v>0</v>
      </c>
    </row>
    <row r="500" spans="1:25">
      <c r="A500" s="100" t="s">
        <v>634</v>
      </c>
      <c r="B500" s="100" t="s">
        <v>1069</v>
      </c>
      <c r="C500" s="101" t="s">
        <v>323</v>
      </c>
      <c r="D500" s="102" t="s">
        <v>324</v>
      </c>
      <c r="E500" s="236"/>
      <c r="F500" s="236"/>
      <c r="G500" s="236"/>
      <c r="H500" s="238"/>
      <c r="I500" s="103">
        <v>0</v>
      </c>
      <c r="J500" s="103">
        <v>0</v>
      </c>
      <c r="K500" s="103">
        <v>0</v>
      </c>
      <c r="L500" s="103">
        <v>0</v>
      </c>
      <c r="M500" s="103">
        <v>0</v>
      </c>
      <c r="N500" s="103">
        <v>0.85623708635199802</v>
      </c>
    </row>
    <row r="501" spans="1:25">
      <c r="A501" s="100" t="s">
        <v>635</v>
      </c>
      <c r="B501" s="100" t="s">
        <v>1069</v>
      </c>
      <c r="C501" s="101" t="s">
        <v>330</v>
      </c>
      <c r="D501" s="102" t="s">
        <v>331</v>
      </c>
      <c r="E501" s="236"/>
      <c r="F501" s="236"/>
      <c r="G501" s="236"/>
      <c r="H501" s="238"/>
      <c r="I501" s="103">
        <v>0</v>
      </c>
      <c r="J501" s="103">
        <v>0.212831222552956</v>
      </c>
      <c r="K501" s="103">
        <v>0</v>
      </c>
      <c r="L501" s="103">
        <v>0</v>
      </c>
      <c r="M501" s="103">
        <v>0</v>
      </c>
      <c r="N501" s="103">
        <v>0</v>
      </c>
    </row>
    <row r="502" spans="1:25">
      <c r="A502" s="100" t="s">
        <v>636</v>
      </c>
      <c r="B502" s="100" t="s">
        <v>1069</v>
      </c>
      <c r="C502" s="101" t="s">
        <v>333</v>
      </c>
      <c r="D502" s="102" t="s">
        <v>334</v>
      </c>
      <c r="E502" s="236"/>
      <c r="F502" s="236"/>
      <c r="G502" s="236"/>
      <c r="H502" s="238"/>
      <c r="I502" s="103">
        <v>0</v>
      </c>
      <c r="J502" s="103">
        <v>0</v>
      </c>
      <c r="K502" s="103">
        <v>0</v>
      </c>
      <c r="L502" s="103">
        <v>6.7017543805311801</v>
      </c>
      <c r="M502" s="103">
        <v>0</v>
      </c>
      <c r="N502" s="103">
        <v>0</v>
      </c>
    </row>
    <row r="503" spans="1:25">
      <c r="A503" s="100" t="s">
        <v>637</v>
      </c>
      <c r="B503" s="100" t="s">
        <v>1069</v>
      </c>
      <c r="C503" s="101" t="s">
        <v>473</v>
      </c>
      <c r="D503" s="102" t="s">
        <v>474</v>
      </c>
      <c r="E503" s="236"/>
      <c r="F503" s="236"/>
      <c r="G503" s="236"/>
      <c r="H503" s="238"/>
      <c r="I503" s="103">
        <v>0</v>
      </c>
      <c r="J503" s="103">
        <v>0</v>
      </c>
      <c r="K503" s="103">
        <v>0</v>
      </c>
      <c r="L503" s="103">
        <v>0</v>
      </c>
      <c r="M503" s="103">
        <v>0</v>
      </c>
      <c r="N503" s="103">
        <v>0</v>
      </c>
    </row>
    <row r="504" spans="1:25">
      <c r="A504" s="100" t="s">
        <v>638</v>
      </c>
      <c r="B504" s="100" t="s">
        <v>1069</v>
      </c>
      <c r="C504" s="101" t="s">
        <v>476</v>
      </c>
      <c r="D504" s="102" t="s">
        <v>477</v>
      </c>
      <c r="E504" s="236"/>
      <c r="F504" s="236"/>
      <c r="G504" s="236"/>
      <c r="H504" s="238"/>
      <c r="I504" s="103">
        <v>0</v>
      </c>
      <c r="J504" s="103">
        <v>0</v>
      </c>
      <c r="K504" s="103">
        <v>0</v>
      </c>
      <c r="L504" s="103">
        <v>0</v>
      </c>
      <c r="M504" s="103">
        <v>0</v>
      </c>
      <c r="N504" s="103">
        <v>0</v>
      </c>
    </row>
    <row r="505" spans="1:25">
      <c r="A505" s="100" t="s">
        <v>639</v>
      </c>
      <c r="B505" s="100" t="s">
        <v>1069</v>
      </c>
      <c r="C505" s="101" t="s">
        <v>479</v>
      </c>
      <c r="D505" s="102" t="s">
        <v>480</v>
      </c>
      <c r="E505" s="236"/>
      <c r="F505" s="236"/>
      <c r="G505" s="236"/>
      <c r="H505" s="238"/>
      <c r="I505" s="103">
        <v>0</v>
      </c>
      <c r="J505" s="103">
        <v>0</v>
      </c>
      <c r="K505" s="103">
        <v>0</v>
      </c>
      <c r="L505" s="103">
        <v>0</v>
      </c>
      <c r="M505" s="103">
        <v>0</v>
      </c>
      <c r="N505" s="103">
        <v>1.62183690592827</v>
      </c>
    </row>
    <row r="506" spans="1:25">
      <c r="A506" s="100" t="s">
        <v>640</v>
      </c>
      <c r="B506" s="100" t="s">
        <v>1069</v>
      </c>
      <c r="C506" s="101" t="s">
        <v>482</v>
      </c>
      <c r="D506" s="102" t="s">
        <v>483</v>
      </c>
      <c r="E506" s="236"/>
      <c r="F506" s="236"/>
      <c r="G506" s="236"/>
      <c r="H506" s="238"/>
      <c r="I506" s="103">
        <v>0</v>
      </c>
      <c r="J506" s="103">
        <v>0</v>
      </c>
      <c r="K506" s="103">
        <v>0</v>
      </c>
      <c r="L506" s="103">
        <v>0</v>
      </c>
      <c r="M506" s="103">
        <v>0</v>
      </c>
      <c r="N506" s="103">
        <v>0</v>
      </c>
    </row>
    <row r="507" spans="1:25">
      <c r="A507" s="100" t="s">
        <v>641</v>
      </c>
      <c r="B507" s="100" t="s">
        <v>1069</v>
      </c>
      <c r="C507" s="101" t="s">
        <v>485</v>
      </c>
      <c r="D507" s="102" t="s">
        <v>486</v>
      </c>
      <c r="E507" s="236"/>
      <c r="F507" s="236"/>
      <c r="G507" s="236"/>
      <c r="H507" s="238"/>
      <c r="I507" s="103">
        <v>0</v>
      </c>
      <c r="J507" s="103">
        <v>0</v>
      </c>
      <c r="K507" s="103">
        <v>0</v>
      </c>
      <c r="L507" s="103">
        <v>0</v>
      </c>
      <c r="M507" s="103">
        <v>0</v>
      </c>
      <c r="N507" s="103">
        <v>0</v>
      </c>
    </row>
    <row r="508" spans="1:25" ht="17" thickBot="1">
      <c r="A508" s="104" t="s">
        <v>1122</v>
      </c>
      <c r="B508" s="104" t="s">
        <v>1069</v>
      </c>
      <c r="C508" s="101" t="s">
        <v>31</v>
      </c>
      <c r="D508" s="102" t="s">
        <v>32</v>
      </c>
      <c r="E508" s="237"/>
      <c r="F508" s="237"/>
      <c r="G508" s="237"/>
      <c r="H508" s="243"/>
      <c r="I508" s="103">
        <v>0</v>
      </c>
      <c r="J508" s="107">
        <v>0.13690441601636499</v>
      </c>
      <c r="K508" s="107">
        <v>0</v>
      </c>
      <c r="L508" s="107">
        <v>0</v>
      </c>
      <c r="M508" s="107">
        <v>0</v>
      </c>
      <c r="N508" s="107">
        <v>0.288101897845571</v>
      </c>
    </row>
    <row r="509" spans="1:25">
      <c r="A509" s="139" t="s">
        <v>836</v>
      </c>
      <c r="B509" s="140" t="s">
        <v>1047</v>
      </c>
      <c r="C509" s="141" t="s">
        <v>304</v>
      </c>
      <c r="D509" s="142" t="s">
        <v>305</v>
      </c>
      <c r="E509" s="244" t="s">
        <v>837</v>
      </c>
      <c r="F509" s="244">
        <v>98.33</v>
      </c>
      <c r="G509" s="244">
        <v>8.19</v>
      </c>
      <c r="H509" s="247" t="s">
        <v>1048</v>
      </c>
      <c r="I509" s="143">
        <v>0</v>
      </c>
      <c r="J509" s="143">
        <v>0</v>
      </c>
      <c r="K509" s="143">
        <v>0</v>
      </c>
      <c r="L509" s="143">
        <v>0</v>
      </c>
      <c r="M509" s="143">
        <v>0</v>
      </c>
      <c r="N509" s="143">
        <v>0</v>
      </c>
      <c r="P509" s="80"/>
      <c r="Q509" s="80"/>
      <c r="R509" s="80"/>
      <c r="S509" s="80"/>
      <c r="T509" s="80"/>
      <c r="U509" s="80"/>
      <c r="V509" s="80"/>
      <c r="W509" s="80"/>
      <c r="X509" s="80"/>
      <c r="Y509" s="80"/>
    </row>
    <row r="510" spans="1:25">
      <c r="A510" s="140" t="s">
        <v>838</v>
      </c>
      <c r="B510" s="140" t="s">
        <v>1048</v>
      </c>
      <c r="C510" s="144" t="s">
        <v>304</v>
      </c>
      <c r="D510" s="145" t="s">
        <v>305</v>
      </c>
      <c r="E510" s="245"/>
      <c r="F510" s="245"/>
      <c r="G510" s="245"/>
      <c r="H510" s="247"/>
      <c r="I510" s="146">
        <v>0</v>
      </c>
      <c r="J510" s="146">
        <v>0</v>
      </c>
      <c r="K510" s="146">
        <v>0</v>
      </c>
      <c r="L510" s="146">
        <v>0</v>
      </c>
      <c r="M510" s="146">
        <v>0</v>
      </c>
      <c r="N510" s="146">
        <v>0</v>
      </c>
      <c r="P510" s="80"/>
      <c r="Q510" s="80"/>
      <c r="R510" s="80"/>
      <c r="S510" s="80"/>
      <c r="T510" s="80"/>
      <c r="U510" s="80"/>
      <c r="V510" s="80"/>
      <c r="W510" s="80"/>
      <c r="X510" s="80"/>
      <c r="Y510" s="80"/>
    </row>
    <row r="511" spans="1:25">
      <c r="A511" s="140" t="s">
        <v>839</v>
      </c>
      <c r="B511" s="140" t="s">
        <v>1049</v>
      </c>
      <c r="C511" s="144" t="s">
        <v>353</v>
      </c>
      <c r="D511" s="145" t="s">
        <v>354</v>
      </c>
      <c r="E511" s="245"/>
      <c r="F511" s="245"/>
      <c r="G511" s="245"/>
      <c r="H511" s="247"/>
      <c r="I511" s="146">
        <v>0</v>
      </c>
      <c r="J511" s="146">
        <v>0</v>
      </c>
      <c r="K511" s="146">
        <v>0</v>
      </c>
      <c r="L511" s="146">
        <v>0</v>
      </c>
      <c r="M511" s="146">
        <v>0</v>
      </c>
      <c r="N511" s="146">
        <v>0</v>
      </c>
      <c r="P511" s="80"/>
      <c r="Q511" s="80"/>
      <c r="R511" s="80"/>
      <c r="S511" s="80"/>
      <c r="T511" s="80"/>
      <c r="U511" s="80"/>
      <c r="V511" s="80"/>
      <c r="W511" s="80"/>
      <c r="X511" s="80"/>
      <c r="Y511" s="80"/>
    </row>
    <row r="512" spans="1:25">
      <c r="A512" s="140" t="s">
        <v>840</v>
      </c>
      <c r="B512" s="140" t="s">
        <v>1050</v>
      </c>
      <c r="C512" s="144" t="s">
        <v>308</v>
      </c>
      <c r="D512" s="145" t="s">
        <v>309</v>
      </c>
      <c r="E512" s="245"/>
      <c r="F512" s="245"/>
      <c r="G512" s="245"/>
      <c r="H512" s="247"/>
      <c r="I512" s="146">
        <v>0</v>
      </c>
      <c r="J512" s="146">
        <v>0</v>
      </c>
      <c r="K512" s="146">
        <v>0</v>
      </c>
      <c r="L512" s="146">
        <v>0</v>
      </c>
      <c r="M512" s="146">
        <v>0</v>
      </c>
      <c r="N512" s="146">
        <v>0</v>
      </c>
      <c r="P512" s="80"/>
      <c r="Q512" s="80"/>
      <c r="R512" s="80"/>
      <c r="S512" s="80"/>
      <c r="T512" s="80"/>
      <c r="U512" s="80"/>
      <c r="V512" s="80"/>
      <c r="W512" s="80"/>
      <c r="X512" s="80"/>
      <c r="Y512" s="80"/>
    </row>
    <row r="513" spans="1:25">
      <c r="A513" s="140" t="s">
        <v>841</v>
      </c>
      <c r="B513" s="140" t="s">
        <v>1049</v>
      </c>
      <c r="C513" s="144" t="s">
        <v>323</v>
      </c>
      <c r="D513" s="145" t="s">
        <v>324</v>
      </c>
      <c r="E513" s="245"/>
      <c r="F513" s="245"/>
      <c r="G513" s="245"/>
      <c r="H513" s="247"/>
      <c r="I513" s="146">
        <v>0</v>
      </c>
      <c r="J513" s="146">
        <v>0</v>
      </c>
      <c r="K513" s="146">
        <v>0</v>
      </c>
      <c r="L513" s="146">
        <v>0</v>
      </c>
      <c r="M513" s="146">
        <v>0</v>
      </c>
      <c r="N513" s="146">
        <v>0</v>
      </c>
      <c r="P513" s="80"/>
      <c r="Q513" s="80"/>
      <c r="R513" s="80"/>
      <c r="S513" s="80"/>
      <c r="T513" s="80"/>
      <c r="U513" s="80"/>
      <c r="V513" s="80"/>
      <c r="W513" s="80"/>
      <c r="X513" s="80"/>
      <c r="Y513" s="80"/>
    </row>
    <row r="514" spans="1:25">
      <c r="A514" s="140" t="s">
        <v>842</v>
      </c>
      <c r="B514" s="140" t="s">
        <v>1051</v>
      </c>
      <c r="C514" s="144" t="s">
        <v>327</v>
      </c>
      <c r="D514" s="145" t="s">
        <v>328</v>
      </c>
      <c r="E514" s="245"/>
      <c r="F514" s="245"/>
      <c r="G514" s="245"/>
      <c r="H514" s="247"/>
      <c r="I514" s="146">
        <v>0</v>
      </c>
      <c r="J514" s="146">
        <v>0</v>
      </c>
      <c r="K514" s="146">
        <v>0</v>
      </c>
      <c r="L514" s="146">
        <v>0</v>
      </c>
      <c r="M514" s="146">
        <v>0</v>
      </c>
      <c r="N514" s="146">
        <v>0.40347697022288898</v>
      </c>
      <c r="P514" s="80"/>
      <c r="Q514" s="80"/>
      <c r="R514" s="80"/>
      <c r="S514" s="80"/>
      <c r="T514" s="80"/>
      <c r="U514" s="80"/>
      <c r="V514" s="80"/>
      <c r="W514" s="80"/>
      <c r="X514" s="80"/>
      <c r="Y514" s="80"/>
    </row>
    <row r="515" spans="1:25">
      <c r="A515" s="140" t="s">
        <v>843</v>
      </c>
      <c r="B515" s="140" t="s">
        <v>1023</v>
      </c>
      <c r="C515" s="144" t="s">
        <v>327</v>
      </c>
      <c r="D515" s="145" t="s">
        <v>328</v>
      </c>
      <c r="E515" s="245"/>
      <c r="F515" s="245"/>
      <c r="G515" s="245"/>
      <c r="H515" s="247"/>
      <c r="I515" s="146">
        <v>0</v>
      </c>
      <c r="J515" s="146">
        <v>0</v>
      </c>
      <c r="K515" s="146">
        <v>0</v>
      </c>
      <c r="L515" s="146">
        <v>0</v>
      </c>
      <c r="M515" s="146">
        <v>0</v>
      </c>
      <c r="N515" s="146">
        <v>0</v>
      </c>
    </row>
    <row r="516" spans="1:25">
      <c r="A516" s="140" t="s">
        <v>844</v>
      </c>
      <c r="B516" s="140" t="s">
        <v>1051</v>
      </c>
      <c r="C516" s="144" t="s">
        <v>327</v>
      </c>
      <c r="D516" s="145" t="s">
        <v>328</v>
      </c>
      <c r="E516" s="245"/>
      <c r="F516" s="245"/>
      <c r="G516" s="245"/>
      <c r="H516" s="247"/>
      <c r="I516" s="146">
        <v>0</v>
      </c>
      <c r="J516" s="146">
        <v>0</v>
      </c>
      <c r="K516" s="146">
        <v>0</v>
      </c>
      <c r="L516" s="146">
        <v>0</v>
      </c>
      <c r="M516" s="146">
        <v>0</v>
      </c>
      <c r="N516" s="146">
        <v>0.43710005107479599</v>
      </c>
    </row>
    <row r="517" spans="1:25">
      <c r="A517" s="140" t="s">
        <v>845</v>
      </c>
      <c r="B517" s="140" t="s">
        <v>1048</v>
      </c>
      <c r="C517" s="144" t="s">
        <v>330</v>
      </c>
      <c r="D517" s="145" t="s">
        <v>331</v>
      </c>
      <c r="E517" s="245"/>
      <c r="F517" s="245"/>
      <c r="G517" s="245"/>
      <c r="H517" s="247"/>
      <c r="I517" s="146">
        <v>0</v>
      </c>
      <c r="J517" s="146">
        <v>0</v>
      </c>
      <c r="K517" s="146">
        <v>0</v>
      </c>
      <c r="L517" s="146">
        <v>0</v>
      </c>
      <c r="M517" s="146">
        <v>0</v>
      </c>
      <c r="N517" s="146">
        <v>0.19478445772842701</v>
      </c>
    </row>
    <row r="518" spans="1:25">
      <c r="A518" s="140" t="s">
        <v>846</v>
      </c>
      <c r="B518" s="140" t="s">
        <v>1048</v>
      </c>
      <c r="C518" s="144" t="s">
        <v>330</v>
      </c>
      <c r="D518" s="145" t="s">
        <v>331</v>
      </c>
      <c r="E518" s="245"/>
      <c r="F518" s="245"/>
      <c r="G518" s="245"/>
      <c r="H518" s="247"/>
      <c r="I518" s="146">
        <v>0</v>
      </c>
      <c r="J518" s="146">
        <v>0</v>
      </c>
      <c r="K518" s="146">
        <v>0</v>
      </c>
      <c r="L518" s="146">
        <v>0</v>
      </c>
      <c r="M518" s="146">
        <v>0</v>
      </c>
      <c r="N518" s="146">
        <v>0</v>
      </c>
    </row>
    <row r="519" spans="1:25">
      <c r="A519" s="140" t="s">
        <v>847</v>
      </c>
      <c r="B519" s="140" t="s">
        <v>1048</v>
      </c>
      <c r="C519" s="144" t="s">
        <v>333</v>
      </c>
      <c r="D519" s="145" t="s">
        <v>334</v>
      </c>
      <c r="E519" s="245"/>
      <c r="F519" s="245"/>
      <c r="G519" s="245"/>
      <c r="H519" s="247"/>
      <c r="I519" s="146">
        <v>0</v>
      </c>
      <c r="J519" s="146">
        <v>0</v>
      </c>
      <c r="K519" s="146">
        <v>0</v>
      </c>
      <c r="L519" s="146">
        <v>0</v>
      </c>
      <c r="M519" s="146">
        <v>0</v>
      </c>
      <c r="N519" s="146">
        <v>0</v>
      </c>
    </row>
    <row r="520" spans="1:25">
      <c r="A520" s="140" t="s">
        <v>848</v>
      </c>
      <c r="B520" s="140" t="s">
        <v>1048</v>
      </c>
      <c r="C520" s="144" t="s">
        <v>333</v>
      </c>
      <c r="D520" s="145" t="s">
        <v>334</v>
      </c>
      <c r="E520" s="245"/>
      <c r="F520" s="245"/>
      <c r="G520" s="245"/>
      <c r="H520" s="247"/>
      <c r="I520" s="146">
        <v>0</v>
      </c>
      <c r="J520" s="146">
        <v>0</v>
      </c>
      <c r="K520" s="146">
        <v>0</v>
      </c>
      <c r="L520" s="146">
        <v>0</v>
      </c>
      <c r="M520" s="146">
        <v>0</v>
      </c>
      <c r="N520" s="146">
        <v>0.58203322590485995</v>
      </c>
    </row>
    <row r="521" spans="1:25">
      <c r="A521" s="140" t="s">
        <v>849</v>
      </c>
      <c r="B521" s="140" t="s">
        <v>1048</v>
      </c>
      <c r="C521" s="144" t="s">
        <v>473</v>
      </c>
      <c r="D521" s="145" t="s">
        <v>474</v>
      </c>
      <c r="E521" s="245"/>
      <c r="F521" s="245"/>
      <c r="G521" s="245"/>
      <c r="H521" s="247"/>
      <c r="I521" s="146">
        <v>0</v>
      </c>
      <c r="J521" s="146">
        <v>0</v>
      </c>
      <c r="K521" s="146">
        <v>0</v>
      </c>
      <c r="L521" s="146">
        <v>0</v>
      </c>
      <c r="M521" s="146">
        <v>0</v>
      </c>
      <c r="N521" s="146">
        <v>0</v>
      </c>
    </row>
    <row r="522" spans="1:25">
      <c r="A522" s="140" t="s">
        <v>850</v>
      </c>
      <c r="B522" s="140" t="s">
        <v>1047</v>
      </c>
      <c r="C522" s="144" t="s">
        <v>476</v>
      </c>
      <c r="D522" s="145" t="s">
        <v>477</v>
      </c>
      <c r="E522" s="245"/>
      <c r="F522" s="245"/>
      <c r="G522" s="245"/>
      <c r="H522" s="247"/>
      <c r="I522" s="146">
        <v>0</v>
      </c>
      <c r="J522" s="146">
        <v>0</v>
      </c>
      <c r="K522" s="146">
        <v>0</v>
      </c>
      <c r="L522" s="146">
        <v>0</v>
      </c>
      <c r="M522" s="146">
        <v>0</v>
      </c>
      <c r="N522" s="146">
        <v>7.07521126977083</v>
      </c>
    </row>
    <row r="523" spans="1:25">
      <c r="A523" s="140" t="s">
        <v>851</v>
      </c>
      <c r="B523" s="140" t="s">
        <v>1052</v>
      </c>
      <c r="C523" s="144" t="s">
        <v>479</v>
      </c>
      <c r="D523" s="145" t="s">
        <v>480</v>
      </c>
      <c r="E523" s="245"/>
      <c r="F523" s="245"/>
      <c r="G523" s="245"/>
      <c r="H523" s="247"/>
      <c r="I523" s="146">
        <v>0</v>
      </c>
      <c r="J523" s="146">
        <v>0</v>
      </c>
      <c r="K523" s="146">
        <v>0</v>
      </c>
      <c r="L523" s="146">
        <v>0</v>
      </c>
      <c r="M523" s="146">
        <v>0</v>
      </c>
      <c r="N523" s="146">
        <v>0</v>
      </c>
    </row>
    <row r="524" spans="1:25">
      <c r="A524" s="140" t="s">
        <v>852</v>
      </c>
      <c r="B524" s="140" t="s">
        <v>1047</v>
      </c>
      <c r="C524" s="144" t="s">
        <v>479</v>
      </c>
      <c r="D524" s="145" t="s">
        <v>480</v>
      </c>
      <c r="E524" s="245"/>
      <c r="F524" s="245"/>
      <c r="G524" s="245"/>
      <c r="H524" s="247"/>
      <c r="I524" s="146">
        <v>0</v>
      </c>
      <c r="J524" s="146">
        <v>0</v>
      </c>
      <c r="K524" s="146">
        <v>0</v>
      </c>
      <c r="L524" s="146">
        <v>0</v>
      </c>
      <c r="M524" s="146">
        <v>0</v>
      </c>
      <c r="N524" s="146">
        <v>0.31947512038689402</v>
      </c>
    </row>
    <row r="525" spans="1:25">
      <c r="A525" s="140" t="s">
        <v>853</v>
      </c>
      <c r="B525" s="140" t="s">
        <v>1048</v>
      </c>
      <c r="C525" s="144" t="s">
        <v>482</v>
      </c>
      <c r="D525" s="145" t="s">
        <v>483</v>
      </c>
      <c r="E525" s="245"/>
      <c r="F525" s="245"/>
      <c r="G525" s="245"/>
      <c r="H525" s="247"/>
      <c r="I525" s="146">
        <v>0</v>
      </c>
      <c r="J525" s="146">
        <v>0</v>
      </c>
      <c r="K525" s="146">
        <v>0</v>
      </c>
      <c r="L525" s="146">
        <v>0</v>
      </c>
      <c r="M525" s="146">
        <v>0</v>
      </c>
      <c r="N525" s="146">
        <v>0</v>
      </c>
    </row>
    <row r="526" spans="1:25">
      <c r="A526" s="140" t="s">
        <v>854</v>
      </c>
      <c r="B526" s="140" t="s">
        <v>1048</v>
      </c>
      <c r="C526" s="144" t="s">
        <v>485</v>
      </c>
      <c r="D526" s="145" t="s">
        <v>486</v>
      </c>
      <c r="E526" s="245"/>
      <c r="F526" s="245"/>
      <c r="G526" s="245"/>
      <c r="H526" s="247"/>
      <c r="I526" s="146">
        <v>0</v>
      </c>
      <c r="J526" s="146">
        <v>0</v>
      </c>
      <c r="K526" s="146">
        <v>0</v>
      </c>
      <c r="L526" s="146">
        <v>0</v>
      </c>
      <c r="M526" s="146">
        <v>0</v>
      </c>
      <c r="N526" s="146">
        <v>0</v>
      </c>
    </row>
    <row r="527" spans="1:25">
      <c r="A527" s="140" t="s">
        <v>855</v>
      </c>
      <c r="B527" s="140" t="s">
        <v>1047</v>
      </c>
      <c r="C527" s="144" t="s">
        <v>9</v>
      </c>
      <c r="D527" s="145" t="s">
        <v>10</v>
      </c>
      <c r="E527" s="245"/>
      <c r="F527" s="245"/>
      <c r="G527" s="245"/>
      <c r="H527" s="247"/>
      <c r="I527" s="146">
        <v>0</v>
      </c>
      <c r="J527" s="146">
        <v>0</v>
      </c>
      <c r="K527" s="146">
        <v>0</v>
      </c>
      <c r="L527" s="146">
        <v>0</v>
      </c>
      <c r="M527" s="146">
        <v>0</v>
      </c>
      <c r="N527" s="146">
        <v>0</v>
      </c>
    </row>
    <row r="528" spans="1:25">
      <c r="A528" s="140" t="s">
        <v>856</v>
      </c>
      <c r="B528" s="140" t="s">
        <v>1047</v>
      </c>
      <c r="C528" s="144" t="s">
        <v>9</v>
      </c>
      <c r="D528" s="145" t="s">
        <v>10</v>
      </c>
      <c r="E528" s="245"/>
      <c r="F528" s="245"/>
      <c r="G528" s="245"/>
      <c r="H528" s="247"/>
      <c r="I528" s="146">
        <v>0</v>
      </c>
      <c r="J528" s="146">
        <v>0</v>
      </c>
      <c r="K528" s="146">
        <v>0</v>
      </c>
      <c r="L528" s="146">
        <v>0</v>
      </c>
      <c r="M528" s="146">
        <v>0</v>
      </c>
      <c r="N528" s="146">
        <v>0</v>
      </c>
    </row>
    <row r="529" spans="1:14">
      <c r="A529" s="140" t="s">
        <v>857</v>
      </c>
      <c r="B529" s="140" t="s">
        <v>1047</v>
      </c>
      <c r="C529" s="144" t="s">
        <v>11</v>
      </c>
      <c r="D529" s="145" t="s">
        <v>12</v>
      </c>
      <c r="E529" s="245"/>
      <c r="F529" s="245"/>
      <c r="G529" s="245"/>
      <c r="H529" s="247"/>
      <c r="I529" s="146">
        <v>0</v>
      </c>
      <c r="J529" s="146">
        <v>0</v>
      </c>
      <c r="K529" s="146">
        <v>0</v>
      </c>
      <c r="L529" s="146">
        <v>0</v>
      </c>
      <c r="M529" s="146">
        <v>0</v>
      </c>
      <c r="N529" s="146">
        <v>0</v>
      </c>
    </row>
    <row r="530" spans="1:14" ht="17" thickBot="1">
      <c r="A530" s="147" t="s">
        <v>858</v>
      </c>
      <c r="B530" s="147" t="s">
        <v>1048</v>
      </c>
      <c r="C530" s="148" t="s">
        <v>13</v>
      </c>
      <c r="D530" s="149" t="s">
        <v>14</v>
      </c>
      <c r="E530" s="246"/>
      <c r="F530" s="246"/>
      <c r="G530" s="246"/>
      <c r="H530" s="247"/>
      <c r="I530" s="150">
        <v>0</v>
      </c>
      <c r="J530" s="150">
        <v>0</v>
      </c>
      <c r="K530" s="150">
        <v>0</v>
      </c>
      <c r="L530" s="150">
        <v>7.9803472937609801</v>
      </c>
      <c r="M530" s="150">
        <v>0</v>
      </c>
      <c r="N530" s="150">
        <v>0</v>
      </c>
    </row>
    <row r="531" spans="1:14">
      <c r="A531" s="140" t="s">
        <v>338</v>
      </c>
      <c r="B531" s="140" t="s">
        <v>1053</v>
      </c>
      <c r="C531" s="144" t="s">
        <v>339</v>
      </c>
      <c r="D531" s="145" t="s">
        <v>340</v>
      </c>
      <c r="E531" s="244" t="s">
        <v>341</v>
      </c>
      <c r="F531" s="244">
        <v>98.34</v>
      </c>
      <c r="G531" s="244">
        <v>0.5</v>
      </c>
      <c r="H531" s="248" t="s">
        <v>1053</v>
      </c>
      <c r="I531" s="146">
        <v>0.77578304953280997</v>
      </c>
      <c r="J531" s="146">
        <v>0</v>
      </c>
      <c r="K531" s="146">
        <v>0</v>
      </c>
      <c r="L531" s="146">
        <v>0</v>
      </c>
      <c r="M531" s="146">
        <v>0</v>
      </c>
      <c r="N531" s="146">
        <v>0</v>
      </c>
    </row>
    <row r="532" spans="1:14">
      <c r="A532" s="140" t="s">
        <v>342</v>
      </c>
      <c r="B532" s="140" t="s">
        <v>1053</v>
      </c>
      <c r="C532" s="144" t="s">
        <v>343</v>
      </c>
      <c r="D532" s="145" t="s">
        <v>344</v>
      </c>
      <c r="E532" s="245"/>
      <c r="F532" s="245"/>
      <c r="G532" s="245"/>
      <c r="H532" s="247"/>
      <c r="I532" s="146">
        <v>0</v>
      </c>
      <c r="J532" s="146">
        <v>0</v>
      </c>
      <c r="K532" s="146">
        <v>0</v>
      </c>
      <c r="L532" s="146">
        <v>0</v>
      </c>
      <c r="M532" s="146">
        <v>0</v>
      </c>
      <c r="N532" s="146">
        <v>0</v>
      </c>
    </row>
    <row r="533" spans="1:14">
      <c r="A533" s="140" t="s">
        <v>345</v>
      </c>
      <c r="B533" s="140" t="s">
        <v>1053</v>
      </c>
      <c r="C533" s="144" t="s">
        <v>346</v>
      </c>
      <c r="D533" s="145" t="s">
        <v>347</v>
      </c>
      <c r="E533" s="245"/>
      <c r="F533" s="245"/>
      <c r="G533" s="245"/>
      <c r="H533" s="247"/>
      <c r="I533" s="146">
        <v>0</v>
      </c>
      <c r="J533" s="146">
        <v>0</v>
      </c>
      <c r="K533" s="146">
        <v>0</v>
      </c>
      <c r="L533" s="146">
        <v>0</v>
      </c>
      <c r="M533" s="146">
        <v>0</v>
      </c>
      <c r="N533" s="146">
        <v>0</v>
      </c>
    </row>
    <row r="534" spans="1:14">
      <c r="A534" s="140" t="s">
        <v>348</v>
      </c>
      <c r="B534" s="140" t="s">
        <v>1053</v>
      </c>
      <c r="C534" s="144" t="s">
        <v>349</v>
      </c>
      <c r="D534" s="145" t="s">
        <v>350</v>
      </c>
      <c r="E534" s="245"/>
      <c r="F534" s="245"/>
      <c r="G534" s="245"/>
      <c r="H534" s="247"/>
      <c r="I534" s="146">
        <v>0</v>
      </c>
      <c r="J534" s="146">
        <v>0</v>
      </c>
      <c r="K534" s="146">
        <v>0</v>
      </c>
      <c r="L534" s="146">
        <v>0</v>
      </c>
      <c r="M534" s="146">
        <v>0</v>
      </c>
      <c r="N534" s="146">
        <v>0</v>
      </c>
    </row>
    <row r="535" spans="1:14">
      <c r="A535" s="140" t="s">
        <v>351</v>
      </c>
      <c r="B535" s="140" t="s">
        <v>1053</v>
      </c>
      <c r="C535" s="144" t="s">
        <v>304</v>
      </c>
      <c r="D535" s="145" t="s">
        <v>305</v>
      </c>
      <c r="E535" s="245"/>
      <c r="F535" s="245"/>
      <c r="G535" s="245"/>
      <c r="H535" s="247"/>
      <c r="I535" s="146">
        <v>0</v>
      </c>
      <c r="J535" s="146">
        <v>0</v>
      </c>
      <c r="K535" s="146">
        <v>0</v>
      </c>
      <c r="L535" s="146">
        <v>0</v>
      </c>
      <c r="M535" s="146">
        <v>0</v>
      </c>
      <c r="N535" s="146">
        <v>0</v>
      </c>
    </row>
    <row r="536" spans="1:14">
      <c r="A536" s="140" t="s">
        <v>352</v>
      </c>
      <c r="B536" s="140" t="s">
        <v>1053</v>
      </c>
      <c r="C536" s="144" t="s">
        <v>353</v>
      </c>
      <c r="D536" s="145" t="s">
        <v>354</v>
      </c>
      <c r="E536" s="245"/>
      <c r="F536" s="245"/>
      <c r="G536" s="245"/>
      <c r="H536" s="247"/>
      <c r="I536" s="146">
        <v>0</v>
      </c>
      <c r="J536" s="146">
        <v>0</v>
      </c>
      <c r="K536" s="146">
        <v>0</v>
      </c>
      <c r="L536" s="146">
        <v>0</v>
      </c>
      <c r="M536" s="146">
        <v>0</v>
      </c>
      <c r="N536" s="146">
        <v>0</v>
      </c>
    </row>
    <row r="537" spans="1:14">
      <c r="A537" s="140" t="s">
        <v>355</v>
      </c>
      <c r="B537" s="140" t="s">
        <v>1053</v>
      </c>
      <c r="C537" s="144" t="s">
        <v>308</v>
      </c>
      <c r="D537" s="145" t="s">
        <v>309</v>
      </c>
      <c r="E537" s="245"/>
      <c r="F537" s="245"/>
      <c r="G537" s="245"/>
      <c r="H537" s="247"/>
      <c r="I537" s="146">
        <v>0</v>
      </c>
      <c r="J537" s="146">
        <v>0</v>
      </c>
      <c r="K537" s="146">
        <v>0</v>
      </c>
      <c r="L537" s="146">
        <v>0</v>
      </c>
      <c r="M537" s="146">
        <v>0</v>
      </c>
      <c r="N537" s="146">
        <v>0</v>
      </c>
    </row>
    <row r="538" spans="1:14">
      <c r="A538" s="140" t="s">
        <v>356</v>
      </c>
      <c r="B538" s="140" t="s">
        <v>1053</v>
      </c>
      <c r="C538" s="144" t="s">
        <v>311</v>
      </c>
      <c r="D538" s="145" t="s">
        <v>312</v>
      </c>
      <c r="E538" s="245"/>
      <c r="F538" s="245"/>
      <c r="G538" s="245"/>
      <c r="H538" s="247"/>
      <c r="I538" s="146">
        <v>0</v>
      </c>
      <c r="J538" s="146">
        <v>0.282168690026183</v>
      </c>
      <c r="K538" s="146">
        <v>0</v>
      </c>
      <c r="L538" s="146">
        <v>7.4329417015564596</v>
      </c>
      <c r="M538" s="146">
        <v>0</v>
      </c>
      <c r="N538" s="146">
        <v>0</v>
      </c>
    </row>
    <row r="539" spans="1:14">
      <c r="A539" s="140" t="s">
        <v>357</v>
      </c>
      <c r="B539" s="140" t="s">
        <v>1054</v>
      </c>
      <c r="C539" s="144" t="s">
        <v>315</v>
      </c>
      <c r="D539" s="145" t="s">
        <v>316</v>
      </c>
      <c r="E539" s="245"/>
      <c r="F539" s="245"/>
      <c r="G539" s="245"/>
      <c r="H539" s="247"/>
      <c r="I539" s="146">
        <v>0</v>
      </c>
      <c r="J539" s="146">
        <v>0</v>
      </c>
      <c r="K539" s="146">
        <v>0</v>
      </c>
      <c r="L539" s="146">
        <v>0</v>
      </c>
      <c r="M539" s="146">
        <v>0</v>
      </c>
      <c r="N539" s="146">
        <v>0</v>
      </c>
    </row>
    <row r="540" spans="1:14">
      <c r="A540" s="140" t="s">
        <v>358</v>
      </c>
      <c r="B540" s="140" t="s">
        <v>1055</v>
      </c>
      <c r="C540" s="144" t="s">
        <v>318</v>
      </c>
      <c r="D540" s="145" t="s">
        <v>319</v>
      </c>
      <c r="E540" s="245"/>
      <c r="F540" s="245"/>
      <c r="G540" s="245"/>
      <c r="H540" s="247"/>
      <c r="I540" s="146">
        <v>0</v>
      </c>
      <c r="J540" s="146">
        <v>0</v>
      </c>
      <c r="K540" s="146">
        <v>0</v>
      </c>
      <c r="L540" s="146">
        <v>0</v>
      </c>
      <c r="M540" s="146">
        <v>0</v>
      </c>
      <c r="N540" s="146">
        <v>0</v>
      </c>
    </row>
    <row r="541" spans="1:14">
      <c r="A541" s="140" t="s">
        <v>359</v>
      </c>
      <c r="B541" s="140" t="s">
        <v>1053</v>
      </c>
      <c r="C541" s="144" t="s">
        <v>318</v>
      </c>
      <c r="D541" s="145" t="s">
        <v>319</v>
      </c>
      <c r="E541" s="245"/>
      <c r="F541" s="245"/>
      <c r="G541" s="245"/>
      <c r="H541" s="247"/>
      <c r="I541" s="146">
        <v>0</v>
      </c>
      <c r="J541" s="146">
        <v>0</v>
      </c>
      <c r="K541" s="146">
        <v>0</v>
      </c>
      <c r="L541" s="146">
        <v>0</v>
      </c>
      <c r="M541" s="146">
        <v>0</v>
      </c>
      <c r="N541" s="146">
        <v>0</v>
      </c>
    </row>
    <row r="542" spans="1:14">
      <c r="A542" s="140" t="s">
        <v>360</v>
      </c>
      <c r="B542" s="140" t="s">
        <v>1053</v>
      </c>
      <c r="C542" s="144" t="s">
        <v>323</v>
      </c>
      <c r="D542" s="145" t="s">
        <v>324</v>
      </c>
      <c r="E542" s="245"/>
      <c r="F542" s="245"/>
      <c r="G542" s="245"/>
      <c r="H542" s="247"/>
      <c r="I542" s="146">
        <v>0</v>
      </c>
      <c r="J542" s="146">
        <v>0</v>
      </c>
      <c r="K542" s="146">
        <v>0</v>
      </c>
      <c r="L542" s="146">
        <v>0</v>
      </c>
      <c r="M542" s="146">
        <v>0</v>
      </c>
      <c r="N542" s="146">
        <v>0</v>
      </c>
    </row>
    <row r="543" spans="1:14">
      <c r="A543" s="140" t="s">
        <v>361</v>
      </c>
      <c r="B543" s="140" t="s">
        <v>1053</v>
      </c>
      <c r="C543" s="144" t="s">
        <v>330</v>
      </c>
      <c r="D543" s="145" t="s">
        <v>331</v>
      </c>
      <c r="E543" s="245"/>
      <c r="F543" s="245"/>
      <c r="G543" s="245"/>
      <c r="H543" s="247"/>
      <c r="I543" s="146">
        <v>0</v>
      </c>
      <c r="J543" s="146">
        <v>0</v>
      </c>
      <c r="K543" s="146">
        <v>0</v>
      </c>
      <c r="L543" s="146">
        <v>0</v>
      </c>
      <c r="M543" s="146">
        <v>0</v>
      </c>
      <c r="N543" s="146">
        <v>0</v>
      </c>
    </row>
    <row r="544" spans="1:14">
      <c r="A544" s="140" t="s">
        <v>362</v>
      </c>
      <c r="B544" s="140" t="s">
        <v>1053</v>
      </c>
      <c r="C544" s="144" t="s">
        <v>333</v>
      </c>
      <c r="D544" s="145" t="s">
        <v>334</v>
      </c>
      <c r="E544" s="245"/>
      <c r="F544" s="245"/>
      <c r="G544" s="245"/>
      <c r="H544" s="247"/>
      <c r="I544" s="146">
        <v>0</v>
      </c>
      <c r="J544" s="146">
        <v>0</v>
      </c>
      <c r="K544" s="146">
        <v>0</v>
      </c>
      <c r="L544" s="146">
        <v>0</v>
      </c>
      <c r="M544" s="146">
        <v>0</v>
      </c>
      <c r="N544" s="146">
        <v>0</v>
      </c>
    </row>
    <row r="545" spans="1:14">
      <c r="A545" s="140" t="s">
        <v>363</v>
      </c>
      <c r="B545" s="140" t="s">
        <v>1053</v>
      </c>
      <c r="C545" s="144" t="s">
        <v>9</v>
      </c>
      <c r="D545" s="145" t="s">
        <v>10</v>
      </c>
      <c r="E545" s="245"/>
      <c r="F545" s="245"/>
      <c r="G545" s="245"/>
      <c r="H545" s="247"/>
      <c r="I545" s="146">
        <v>0</v>
      </c>
      <c r="J545" s="146">
        <v>0</v>
      </c>
      <c r="K545" s="146">
        <v>0</v>
      </c>
      <c r="L545" s="146">
        <v>0</v>
      </c>
      <c r="M545" s="146">
        <v>0</v>
      </c>
      <c r="N545" s="146">
        <v>0</v>
      </c>
    </row>
    <row r="546" spans="1:14">
      <c r="A546" s="140" t="s">
        <v>364</v>
      </c>
      <c r="B546" s="140" t="s">
        <v>1053</v>
      </c>
      <c r="C546" s="144" t="s">
        <v>9</v>
      </c>
      <c r="D546" s="145" t="s">
        <v>10</v>
      </c>
      <c r="E546" s="245"/>
      <c r="F546" s="245"/>
      <c r="G546" s="245"/>
      <c r="H546" s="247"/>
      <c r="I546" s="146">
        <v>0</v>
      </c>
      <c r="J546" s="146">
        <v>0</v>
      </c>
      <c r="K546" s="146">
        <v>0</v>
      </c>
      <c r="L546" s="146">
        <v>0</v>
      </c>
      <c r="M546" s="146">
        <v>0</v>
      </c>
      <c r="N546" s="146">
        <v>0</v>
      </c>
    </row>
    <row r="547" spans="1:14">
      <c r="A547" s="140" t="s">
        <v>365</v>
      </c>
      <c r="B547" s="140" t="s">
        <v>1053</v>
      </c>
      <c r="C547" s="144" t="s">
        <v>11</v>
      </c>
      <c r="D547" s="145" t="s">
        <v>12</v>
      </c>
      <c r="E547" s="245"/>
      <c r="F547" s="245"/>
      <c r="G547" s="245"/>
      <c r="H547" s="247"/>
      <c r="I547" s="146">
        <v>0</v>
      </c>
      <c r="J547" s="146">
        <v>0</v>
      </c>
      <c r="K547" s="146">
        <v>0</v>
      </c>
      <c r="L547" s="146">
        <v>0</v>
      </c>
      <c r="M547" s="146">
        <v>0</v>
      </c>
      <c r="N547" s="146">
        <v>0</v>
      </c>
    </row>
    <row r="548" spans="1:14">
      <c r="A548" s="140" t="s">
        <v>366</v>
      </c>
      <c r="B548" s="140" t="s">
        <v>1053</v>
      </c>
      <c r="C548" s="144" t="s">
        <v>13</v>
      </c>
      <c r="D548" s="145" t="s">
        <v>14</v>
      </c>
      <c r="E548" s="245"/>
      <c r="F548" s="245"/>
      <c r="G548" s="245"/>
      <c r="H548" s="247"/>
      <c r="I548" s="146">
        <v>0</v>
      </c>
      <c r="J548" s="146">
        <v>0</v>
      </c>
      <c r="K548" s="146">
        <v>0</v>
      </c>
      <c r="L548" s="146">
        <v>0</v>
      </c>
      <c r="M548" s="146">
        <v>0</v>
      </c>
      <c r="N548" s="146">
        <v>0</v>
      </c>
    </row>
    <row r="549" spans="1:14">
      <c r="A549" s="140" t="s">
        <v>1107</v>
      </c>
      <c r="B549" s="140" t="s">
        <v>1053</v>
      </c>
      <c r="C549" s="144" t="s">
        <v>31</v>
      </c>
      <c r="D549" s="145" t="s">
        <v>32</v>
      </c>
      <c r="E549" s="245"/>
      <c r="F549" s="245"/>
      <c r="G549" s="245"/>
      <c r="H549" s="247"/>
      <c r="I549" s="146">
        <v>0</v>
      </c>
      <c r="J549" s="146">
        <v>0</v>
      </c>
      <c r="K549" s="146">
        <v>0</v>
      </c>
      <c r="L549" s="146">
        <v>0</v>
      </c>
      <c r="M549" s="146">
        <v>0</v>
      </c>
      <c r="N549" s="146">
        <v>0</v>
      </c>
    </row>
    <row r="550" spans="1:14">
      <c r="A550" s="140" t="s">
        <v>1111</v>
      </c>
      <c r="B550" s="140" t="s">
        <v>1053</v>
      </c>
      <c r="C550" s="144" t="s">
        <v>31</v>
      </c>
      <c r="D550" s="145" t="s">
        <v>32</v>
      </c>
      <c r="E550" s="245"/>
      <c r="F550" s="245"/>
      <c r="G550" s="245"/>
      <c r="H550" s="247"/>
      <c r="I550" s="146">
        <v>0</v>
      </c>
      <c r="J550" s="146">
        <v>0</v>
      </c>
      <c r="K550" s="146">
        <v>0</v>
      </c>
      <c r="L550" s="146">
        <v>0</v>
      </c>
      <c r="M550" s="146">
        <v>0</v>
      </c>
      <c r="N550" s="146">
        <v>0.10726733536874899</v>
      </c>
    </row>
    <row r="551" spans="1:14">
      <c r="A551" s="140" t="s">
        <v>367</v>
      </c>
      <c r="B551" s="140" t="s">
        <v>1056</v>
      </c>
      <c r="C551" s="144" t="s">
        <v>17</v>
      </c>
      <c r="D551" s="145" t="s">
        <v>18</v>
      </c>
      <c r="E551" s="245"/>
      <c r="F551" s="245"/>
      <c r="G551" s="245"/>
      <c r="H551" s="247"/>
      <c r="I551" s="146">
        <v>0</v>
      </c>
      <c r="J551" s="146">
        <v>0</v>
      </c>
      <c r="K551" s="146">
        <v>0</v>
      </c>
      <c r="L551" s="146">
        <v>0</v>
      </c>
      <c r="M551" s="146">
        <v>0</v>
      </c>
      <c r="N551" s="146">
        <v>0</v>
      </c>
    </row>
    <row r="552" spans="1:14" ht="17" thickBot="1">
      <c r="A552" s="140" t="s">
        <v>81</v>
      </c>
      <c r="B552" s="147" t="s">
        <v>176</v>
      </c>
      <c r="C552" s="144" t="s">
        <v>15</v>
      </c>
      <c r="D552" s="145" t="s">
        <v>16</v>
      </c>
      <c r="E552" s="246"/>
      <c r="F552" s="246"/>
      <c r="G552" s="246"/>
      <c r="H552" s="249"/>
      <c r="I552" s="146">
        <v>0</v>
      </c>
      <c r="J552" s="146">
        <v>0</v>
      </c>
      <c r="K552" s="146">
        <v>0</v>
      </c>
      <c r="L552" s="146">
        <v>0</v>
      </c>
      <c r="M552" s="146">
        <v>0</v>
      </c>
      <c r="N552" s="146">
        <v>0</v>
      </c>
    </row>
    <row r="553" spans="1:14">
      <c r="A553" s="139" t="s">
        <v>411</v>
      </c>
      <c r="B553" s="140" t="s">
        <v>1057</v>
      </c>
      <c r="C553" s="141" t="s">
        <v>304</v>
      </c>
      <c r="D553" s="142" t="s">
        <v>305</v>
      </c>
      <c r="E553" s="244" t="s">
        <v>412</v>
      </c>
      <c r="F553" s="244">
        <v>78.72</v>
      </c>
      <c r="G553" s="244">
        <v>7.82</v>
      </c>
      <c r="H553" s="247" t="s">
        <v>1099</v>
      </c>
      <c r="I553" s="143">
        <v>0</v>
      </c>
      <c r="J553" s="143">
        <v>0</v>
      </c>
      <c r="K553" s="143">
        <v>0</v>
      </c>
      <c r="L553" s="143">
        <v>0</v>
      </c>
      <c r="M553" s="143">
        <v>0</v>
      </c>
      <c r="N553" s="143">
        <v>0</v>
      </c>
    </row>
    <row r="554" spans="1:14">
      <c r="A554" s="140" t="s">
        <v>413</v>
      </c>
      <c r="B554" s="140" t="s">
        <v>1058</v>
      </c>
      <c r="C554" s="144" t="s">
        <v>304</v>
      </c>
      <c r="D554" s="145" t="s">
        <v>305</v>
      </c>
      <c r="E554" s="245"/>
      <c r="F554" s="245"/>
      <c r="G554" s="245"/>
      <c r="H554" s="247"/>
      <c r="I554" s="146">
        <v>0</v>
      </c>
      <c r="J554" s="146">
        <v>0</v>
      </c>
      <c r="K554" s="146">
        <v>0</v>
      </c>
      <c r="L554" s="146">
        <v>0</v>
      </c>
      <c r="M554" s="146">
        <v>0</v>
      </c>
      <c r="N554" s="146">
        <v>0</v>
      </c>
    </row>
    <row r="555" spans="1:14">
      <c r="A555" s="140" t="s">
        <v>414</v>
      </c>
      <c r="B555" s="140" t="s">
        <v>1058</v>
      </c>
      <c r="C555" s="144" t="s">
        <v>304</v>
      </c>
      <c r="D555" s="145" t="s">
        <v>305</v>
      </c>
      <c r="E555" s="245"/>
      <c r="F555" s="245"/>
      <c r="G555" s="245"/>
      <c r="H555" s="247"/>
      <c r="I555" s="146">
        <v>0</v>
      </c>
      <c r="J555" s="146">
        <v>0</v>
      </c>
      <c r="K555" s="146">
        <v>0</v>
      </c>
      <c r="L555" s="146">
        <v>5.1471074777673502</v>
      </c>
      <c r="M555" s="146">
        <v>0</v>
      </c>
      <c r="N555" s="146">
        <v>0</v>
      </c>
    </row>
    <row r="556" spans="1:14">
      <c r="A556" s="140" t="s">
        <v>415</v>
      </c>
      <c r="B556" s="140" t="s">
        <v>1057</v>
      </c>
      <c r="C556" s="144" t="s">
        <v>304</v>
      </c>
      <c r="D556" s="145" t="s">
        <v>305</v>
      </c>
      <c r="E556" s="245"/>
      <c r="F556" s="245"/>
      <c r="G556" s="245"/>
      <c r="H556" s="247"/>
      <c r="I556" s="146">
        <v>0</v>
      </c>
      <c r="J556" s="146">
        <v>0</v>
      </c>
      <c r="K556" s="146">
        <v>0</v>
      </c>
      <c r="L556" s="146">
        <v>0</v>
      </c>
      <c r="M556" s="146">
        <v>0</v>
      </c>
      <c r="N556" s="146">
        <v>0</v>
      </c>
    </row>
    <row r="557" spans="1:14">
      <c r="A557" s="140" t="s">
        <v>416</v>
      </c>
      <c r="B557" s="140" t="s">
        <v>1059</v>
      </c>
      <c r="C557" s="144" t="s">
        <v>308</v>
      </c>
      <c r="D557" s="145" t="s">
        <v>309</v>
      </c>
      <c r="E557" s="245"/>
      <c r="F557" s="245"/>
      <c r="G557" s="245"/>
      <c r="H557" s="247"/>
      <c r="I557" s="146">
        <v>0</v>
      </c>
      <c r="J557" s="146">
        <v>0</v>
      </c>
      <c r="K557" s="146">
        <v>0</v>
      </c>
      <c r="L557" s="146">
        <v>0</v>
      </c>
      <c r="M557" s="146">
        <v>0</v>
      </c>
      <c r="N557" s="146">
        <v>0</v>
      </c>
    </row>
    <row r="558" spans="1:14" ht="17" thickBot="1">
      <c r="A558" s="147" t="s">
        <v>417</v>
      </c>
      <c r="B558" s="147" t="s">
        <v>1059</v>
      </c>
      <c r="C558" s="148" t="s">
        <v>7</v>
      </c>
      <c r="D558" s="149" t="s">
        <v>8</v>
      </c>
      <c r="E558" s="246"/>
      <c r="F558" s="246"/>
      <c r="G558" s="246"/>
      <c r="H558" s="247"/>
      <c r="I558" s="150">
        <v>0</v>
      </c>
      <c r="J558" s="150">
        <v>0</v>
      </c>
      <c r="K558" s="150">
        <v>0</v>
      </c>
      <c r="L558" s="150">
        <v>0</v>
      </c>
      <c r="M558" s="150">
        <v>0</v>
      </c>
      <c r="N558" s="150">
        <v>0</v>
      </c>
    </row>
    <row r="559" spans="1:14">
      <c r="A559" s="139" t="s">
        <v>487</v>
      </c>
      <c r="B559" s="140" t="s">
        <v>1065</v>
      </c>
      <c r="C559" s="141" t="s">
        <v>339</v>
      </c>
      <c r="D559" s="142" t="s">
        <v>340</v>
      </c>
      <c r="E559" s="244" t="s">
        <v>488</v>
      </c>
      <c r="F559" s="244">
        <v>86.47</v>
      </c>
      <c r="G559" s="244">
        <v>1.25</v>
      </c>
      <c r="H559" s="248" t="s">
        <v>1065</v>
      </c>
      <c r="I559" s="143">
        <v>0</v>
      </c>
      <c r="J559" s="143">
        <v>0</v>
      </c>
      <c r="K559" s="143">
        <v>0</v>
      </c>
      <c r="L559" s="143">
        <v>0</v>
      </c>
      <c r="M559" s="143">
        <v>0</v>
      </c>
      <c r="N559" s="143">
        <v>0</v>
      </c>
    </row>
    <row r="560" spans="1:14">
      <c r="A560" s="140" t="s">
        <v>489</v>
      </c>
      <c r="B560" s="140" t="s">
        <v>1066</v>
      </c>
      <c r="C560" s="144" t="s">
        <v>339</v>
      </c>
      <c r="D560" s="145" t="s">
        <v>340</v>
      </c>
      <c r="E560" s="245"/>
      <c r="F560" s="245"/>
      <c r="G560" s="245"/>
      <c r="H560" s="247"/>
      <c r="I560" s="146">
        <v>0</v>
      </c>
      <c r="J560" s="146">
        <v>0</v>
      </c>
      <c r="K560" s="146">
        <v>0</v>
      </c>
      <c r="L560" s="146">
        <v>0</v>
      </c>
      <c r="M560" s="146">
        <v>0</v>
      </c>
      <c r="N560" s="146">
        <v>0</v>
      </c>
    </row>
    <row r="561" spans="1:14">
      <c r="A561" s="140" t="s">
        <v>490</v>
      </c>
      <c r="B561" s="140" t="s">
        <v>1065</v>
      </c>
      <c r="C561" s="144" t="s">
        <v>343</v>
      </c>
      <c r="D561" s="145" t="s">
        <v>344</v>
      </c>
      <c r="E561" s="245"/>
      <c r="F561" s="245"/>
      <c r="G561" s="245"/>
      <c r="H561" s="247"/>
      <c r="I561" s="146">
        <v>0</v>
      </c>
      <c r="J561" s="146">
        <v>0</v>
      </c>
      <c r="K561" s="146">
        <v>0</v>
      </c>
      <c r="L561" s="146">
        <v>0</v>
      </c>
      <c r="M561" s="146">
        <v>0</v>
      </c>
      <c r="N561" s="146">
        <v>0</v>
      </c>
    </row>
    <row r="562" spans="1:14">
      <c r="A562" s="140" t="s">
        <v>491</v>
      </c>
      <c r="B562" s="140" t="s">
        <v>1065</v>
      </c>
      <c r="C562" s="144" t="s">
        <v>346</v>
      </c>
      <c r="D562" s="145" t="s">
        <v>347</v>
      </c>
      <c r="E562" s="245"/>
      <c r="F562" s="245"/>
      <c r="G562" s="245"/>
      <c r="H562" s="247"/>
      <c r="I562" s="146">
        <v>0</v>
      </c>
      <c r="J562" s="146">
        <v>0</v>
      </c>
      <c r="K562" s="146">
        <v>0</v>
      </c>
      <c r="L562" s="146">
        <v>0</v>
      </c>
      <c r="M562" s="146">
        <v>0</v>
      </c>
      <c r="N562" s="146">
        <v>0</v>
      </c>
    </row>
    <row r="563" spans="1:14">
      <c r="A563" s="140" t="s">
        <v>492</v>
      </c>
      <c r="B563" s="140" t="s">
        <v>1065</v>
      </c>
      <c r="C563" s="144" t="s">
        <v>349</v>
      </c>
      <c r="D563" s="145" t="s">
        <v>350</v>
      </c>
      <c r="E563" s="245"/>
      <c r="F563" s="245"/>
      <c r="G563" s="245"/>
      <c r="H563" s="247"/>
      <c r="I563" s="146">
        <v>0</v>
      </c>
      <c r="J563" s="146">
        <v>0</v>
      </c>
      <c r="K563" s="146">
        <v>0</v>
      </c>
      <c r="L563" s="146">
        <v>0</v>
      </c>
      <c r="M563" s="146">
        <v>0</v>
      </c>
      <c r="N563" s="146">
        <v>0</v>
      </c>
    </row>
    <row r="564" spans="1:14">
      <c r="A564" s="140" t="s">
        <v>493</v>
      </c>
      <c r="B564" s="140" t="s">
        <v>1065</v>
      </c>
      <c r="C564" s="144" t="s">
        <v>353</v>
      </c>
      <c r="D564" s="145" t="s">
        <v>354</v>
      </c>
      <c r="E564" s="245"/>
      <c r="F564" s="245"/>
      <c r="G564" s="245"/>
      <c r="H564" s="247"/>
      <c r="I564" s="146">
        <v>0</v>
      </c>
      <c r="J564" s="146">
        <v>0</v>
      </c>
      <c r="K564" s="146">
        <v>0</v>
      </c>
      <c r="L564" s="146">
        <v>0</v>
      </c>
      <c r="M564" s="146">
        <v>0</v>
      </c>
      <c r="N564" s="146">
        <v>0</v>
      </c>
    </row>
    <row r="565" spans="1:14">
      <c r="A565" s="140" t="s">
        <v>494</v>
      </c>
      <c r="B565" s="140" t="s">
        <v>1065</v>
      </c>
      <c r="C565" s="144" t="s">
        <v>311</v>
      </c>
      <c r="D565" s="145" t="s">
        <v>312</v>
      </c>
      <c r="E565" s="245"/>
      <c r="F565" s="245"/>
      <c r="G565" s="245"/>
      <c r="H565" s="247"/>
      <c r="I565" s="146">
        <v>0</v>
      </c>
      <c r="J565" s="146">
        <v>0</v>
      </c>
      <c r="K565" s="146">
        <v>0</v>
      </c>
      <c r="L565" s="146">
        <v>0</v>
      </c>
      <c r="M565" s="146">
        <v>0</v>
      </c>
      <c r="N565" s="146">
        <v>0</v>
      </c>
    </row>
    <row r="566" spans="1:14">
      <c r="A566" s="140" t="s">
        <v>495</v>
      </c>
      <c r="B566" s="140" t="s">
        <v>1065</v>
      </c>
      <c r="C566" s="144" t="s">
        <v>318</v>
      </c>
      <c r="D566" s="145" t="s">
        <v>319</v>
      </c>
      <c r="E566" s="245"/>
      <c r="F566" s="245"/>
      <c r="G566" s="245"/>
      <c r="H566" s="247"/>
      <c r="I566" s="146">
        <v>0</v>
      </c>
      <c r="J566" s="146">
        <v>0</v>
      </c>
      <c r="K566" s="146">
        <v>0</v>
      </c>
      <c r="L566" s="146">
        <v>0</v>
      </c>
      <c r="M566" s="146">
        <v>0</v>
      </c>
      <c r="N566" s="146">
        <v>0</v>
      </c>
    </row>
    <row r="567" spans="1:14">
      <c r="A567" s="140" t="s">
        <v>496</v>
      </c>
      <c r="B567" s="140" t="s">
        <v>1065</v>
      </c>
      <c r="C567" s="144" t="s">
        <v>323</v>
      </c>
      <c r="D567" s="145" t="s">
        <v>324</v>
      </c>
      <c r="E567" s="245"/>
      <c r="F567" s="245"/>
      <c r="G567" s="245"/>
      <c r="H567" s="247"/>
      <c r="I567" s="146">
        <v>0</v>
      </c>
      <c r="J567" s="146">
        <v>0</v>
      </c>
      <c r="K567" s="146">
        <v>0</v>
      </c>
      <c r="L567" s="146">
        <v>0</v>
      </c>
      <c r="M567" s="146">
        <v>0</v>
      </c>
      <c r="N567" s="146">
        <v>0</v>
      </c>
    </row>
    <row r="568" spans="1:14">
      <c r="A568" s="140" t="s">
        <v>497</v>
      </c>
      <c r="B568" s="140" t="s">
        <v>1065</v>
      </c>
      <c r="C568" s="144" t="s">
        <v>330</v>
      </c>
      <c r="D568" s="145" t="s">
        <v>331</v>
      </c>
      <c r="E568" s="245"/>
      <c r="F568" s="245"/>
      <c r="G568" s="245"/>
      <c r="H568" s="247"/>
      <c r="I568" s="146">
        <v>0</v>
      </c>
      <c r="J568" s="146">
        <v>0</v>
      </c>
      <c r="K568" s="146">
        <v>0</v>
      </c>
      <c r="L568" s="146">
        <v>0</v>
      </c>
      <c r="M568" s="146">
        <v>0</v>
      </c>
      <c r="N568" s="146">
        <v>0</v>
      </c>
    </row>
    <row r="569" spans="1:14">
      <c r="A569" s="140" t="s">
        <v>498</v>
      </c>
      <c r="B569" s="140" t="s">
        <v>1065</v>
      </c>
      <c r="C569" s="144" t="s">
        <v>333</v>
      </c>
      <c r="D569" s="145" t="s">
        <v>334</v>
      </c>
      <c r="E569" s="245"/>
      <c r="F569" s="245"/>
      <c r="G569" s="245"/>
      <c r="H569" s="247"/>
      <c r="I569" s="146">
        <v>0</v>
      </c>
      <c r="J569" s="146">
        <v>0</v>
      </c>
      <c r="K569" s="146">
        <v>0</v>
      </c>
      <c r="L569" s="146">
        <v>3.9890131825683799</v>
      </c>
      <c r="M569" s="146">
        <v>0</v>
      </c>
      <c r="N569" s="146">
        <v>0</v>
      </c>
    </row>
    <row r="570" spans="1:14">
      <c r="A570" s="140" t="s">
        <v>499</v>
      </c>
      <c r="B570" s="140" t="s">
        <v>1065</v>
      </c>
      <c r="C570" s="144" t="s">
        <v>7</v>
      </c>
      <c r="D570" s="145" t="s">
        <v>8</v>
      </c>
      <c r="E570" s="245"/>
      <c r="F570" s="245"/>
      <c r="G570" s="245"/>
      <c r="H570" s="247"/>
      <c r="I570" s="146">
        <v>0</v>
      </c>
      <c r="J570" s="146">
        <v>0</v>
      </c>
      <c r="K570" s="146">
        <v>0</v>
      </c>
      <c r="L570" s="146">
        <v>0</v>
      </c>
      <c r="M570" s="146">
        <v>0</v>
      </c>
      <c r="N570" s="146">
        <v>0</v>
      </c>
    </row>
    <row r="571" spans="1:14">
      <c r="A571" s="140" t="s">
        <v>500</v>
      </c>
      <c r="B571" s="140" t="s">
        <v>1065</v>
      </c>
      <c r="C571" s="144" t="s">
        <v>7</v>
      </c>
      <c r="D571" s="145" t="s">
        <v>8</v>
      </c>
      <c r="E571" s="245"/>
      <c r="F571" s="245"/>
      <c r="G571" s="245"/>
      <c r="H571" s="247"/>
      <c r="I571" s="146">
        <v>0</v>
      </c>
      <c r="J571" s="146">
        <v>0</v>
      </c>
      <c r="K571" s="146">
        <v>0</v>
      </c>
      <c r="L571" s="146">
        <v>0</v>
      </c>
      <c r="M571" s="146">
        <v>0</v>
      </c>
      <c r="N571" s="146">
        <v>0</v>
      </c>
    </row>
    <row r="572" spans="1:14">
      <c r="A572" s="140" t="s">
        <v>501</v>
      </c>
      <c r="B572" s="140" t="s">
        <v>1065</v>
      </c>
      <c r="C572" s="144" t="s">
        <v>40</v>
      </c>
      <c r="D572" s="145" t="s">
        <v>41</v>
      </c>
      <c r="E572" s="245"/>
      <c r="F572" s="245"/>
      <c r="G572" s="245"/>
      <c r="H572" s="247"/>
      <c r="I572" s="146">
        <v>0</v>
      </c>
      <c r="J572" s="146">
        <v>0</v>
      </c>
      <c r="K572" s="146">
        <v>0</v>
      </c>
      <c r="L572" s="146">
        <v>0</v>
      </c>
      <c r="M572" s="146">
        <v>0</v>
      </c>
      <c r="N572" s="146">
        <v>0</v>
      </c>
    </row>
    <row r="573" spans="1:14" ht="17" thickBot="1">
      <c r="A573" s="147" t="s">
        <v>1114</v>
      </c>
      <c r="B573" s="147" t="s">
        <v>1065</v>
      </c>
      <c r="C573" s="144" t="s">
        <v>31</v>
      </c>
      <c r="D573" s="145" t="s">
        <v>32</v>
      </c>
      <c r="E573" s="246"/>
      <c r="F573" s="246"/>
      <c r="G573" s="246"/>
      <c r="H573" s="249"/>
      <c r="I573" s="146">
        <v>0</v>
      </c>
      <c r="J573" s="150">
        <v>0</v>
      </c>
      <c r="K573" s="150">
        <v>0</v>
      </c>
      <c r="L573" s="150">
        <v>0</v>
      </c>
      <c r="M573" s="150">
        <v>0</v>
      </c>
      <c r="N573" s="150">
        <v>0</v>
      </c>
    </row>
    <row r="574" spans="1:14">
      <c r="A574" s="139" t="s">
        <v>665</v>
      </c>
      <c r="B574" s="140" t="s">
        <v>1067</v>
      </c>
      <c r="C574" s="141" t="s">
        <v>447</v>
      </c>
      <c r="D574" s="142" t="s">
        <v>448</v>
      </c>
      <c r="E574" s="244" t="s">
        <v>666</v>
      </c>
      <c r="F574" s="244">
        <v>61.82</v>
      </c>
      <c r="G574" s="244">
        <v>2.12</v>
      </c>
      <c r="H574" s="247" t="s">
        <v>1101</v>
      </c>
      <c r="I574" s="143">
        <v>0</v>
      </c>
      <c r="J574" s="143">
        <v>0</v>
      </c>
      <c r="K574" s="143">
        <v>0.95330883666064203</v>
      </c>
      <c r="L574" s="143">
        <v>4.9430253374185096</v>
      </c>
      <c r="M574" s="143">
        <v>0</v>
      </c>
      <c r="N574" s="143">
        <v>0</v>
      </c>
    </row>
    <row r="575" spans="1:14">
      <c r="A575" s="140" t="s">
        <v>667</v>
      </c>
      <c r="B575" s="140" t="s">
        <v>161</v>
      </c>
      <c r="C575" s="144" t="s">
        <v>346</v>
      </c>
      <c r="D575" s="145" t="s">
        <v>347</v>
      </c>
      <c r="E575" s="245"/>
      <c r="F575" s="245"/>
      <c r="G575" s="245"/>
      <c r="H575" s="247"/>
      <c r="I575" s="146">
        <v>0</v>
      </c>
      <c r="J575" s="146">
        <v>0</v>
      </c>
      <c r="K575" s="146">
        <v>0</v>
      </c>
      <c r="L575" s="146">
        <v>0</v>
      </c>
      <c r="M575" s="146">
        <v>0</v>
      </c>
      <c r="N575" s="146">
        <v>0</v>
      </c>
    </row>
    <row r="576" spans="1:14">
      <c r="A576" s="140" t="s">
        <v>668</v>
      </c>
      <c r="B576" s="140" t="s">
        <v>161</v>
      </c>
      <c r="C576" s="144" t="s">
        <v>349</v>
      </c>
      <c r="D576" s="145" t="s">
        <v>350</v>
      </c>
      <c r="E576" s="245"/>
      <c r="F576" s="245"/>
      <c r="G576" s="245"/>
      <c r="H576" s="247"/>
      <c r="I576" s="146">
        <v>0</v>
      </c>
      <c r="J576" s="146">
        <v>0</v>
      </c>
      <c r="K576" s="146">
        <v>0</v>
      </c>
      <c r="L576" s="146">
        <v>0</v>
      </c>
      <c r="M576" s="146">
        <v>0</v>
      </c>
      <c r="N576" s="146">
        <v>0</v>
      </c>
    </row>
    <row r="577" spans="1:14">
      <c r="A577" s="140" t="s">
        <v>669</v>
      </c>
      <c r="B577" s="140" t="s">
        <v>161</v>
      </c>
      <c r="C577" s="144" t="s">
        <v>304</v>
      </c>
      <c r="D577" s="145" t="s">
        <v>305</v>
      </c>
      <c r="E577" s="245"/>
      <c r="F577" s="245"/>
      <c r="G577" s="245"/>
      <c r="H577" s="247"/>
      <c r="I577" s="146">
        <v>0</v>
      </c>
      <c r="J577" s="146">
        <v>0</v>
      </c>
      <c r="K577" s="146">
        <v>0</v>
      </c>
      <c r="L577" s="146">
        <v>0</v>
      </c>
      <c r="M577" s="146">
        <v>0</v>
      </c>
      <c r="N577" s="146">
        <v>0</v>
      </c>
    </row>
    <row r="578" spans="1:14">
      <c r="A578" s="140" t="s">
        <v>670</v>
      </c>
      <c r="B578" s="140" t="s">
        <v>161</v>
      </c>
      <c r="C578" s="144" t="s">
        <v>323</v>
      </c>
      <c r="D578" s="145" t="s">
        <v>324</v>
      </c>
      <c r="E578" s="245"/>
      <c r="F578" s="245"/>
      <c r="G578" s="245"/>
      <c r="H578" s="247"/>
      <c r="I578" s="146">
        <v>0</v>
      </c>
      <c r="J578" s="146">
        <v>0</v>
      </c>
      <c r="K578" s="146">
        <v>0</v>
      </c>
      <c r="L578" s="146">
        <v>0</v>
      </c>
      <c r="M578" s="146">
        <v>0</v>
      </c>
      <c r="N578" s="146">
        <v>0</v>
      </c>
    </row>
    <row r="579" spans="1:14">
      <c r="A579" s="140" t="s">
        <v>671</v>
      </c>
      <c r="B579" s="140" t="s">
        <v>161</v>
      </c>
      <c r="C579" s="144" t="s">
        <v>323</v>
      </c>
      <c r="D579" s="145" t="s">
        <v>324</v>
      </c>
      <c r="E579" s="245"/>
      <c r="F579" s="245"/>
      <c r="G579" s="245"/>
      <c r="H579" s="247"/>
      <c r="I579" s="146">
        <v>1.9721816196390001</v>
      </c>
      <c r="J579" s="146">
        <v>0</v>
      </c>
      <c r="K579" s="146">
        <v>0</v>
      </c>
      <c r="L579" s="146">
        <v>11.781985794385299</v>
      </c>
      <c r="M579" s="146">
        <v>0</v>
      </c>
      <c r="N579" s="146">
        <v>0</v>
      </c>
    </row>
    <row r="580" spans="1:14" ht="17" thickBot="1">
      <c r="A580" s="147" t="s">
        <v>672</v>
      </c>
      <c r="B580" s="147" t="s">
        <v>161</v>
      </c>
      <c r="C580" s="148" t="s">
        <v>7</v>
      </c>
      <c r="D580" s="149" t="s">
        <v>8</v>
      </c>
      <c r="E580" s="246"/>
      <c r="F580" s="246"/>
      <c r="G580" s="246"/>
      <c r="H580" s="247"/>
      <c r="I580" s="150">
        <v>0</v>
      </c>
      <c r="J580" s="150">
        <v>0</v>
      </c>
      <c r="K580" s="150">
        <v>0</v>
      </c>
      <c r="L580" s="150">
        <v>0</v>
      </c>
      <c r="M580" s="150">
        <v>0</v>
      </c>
      <c r="N580" s="150">
        <v>0</v>
      </c>
    </row>
    <row r="581" spans="1:14">
      <c r="A581" s="112" t="s">
        <v>791</v>
      </c>
      <c r="B581" s="113" t="s">
        <v>275</v>
      </c>
      <c r="C581" s="114" t="s">
        <v>304</v>
      </c>
      <c r="D581" s="115" t="s">
        <v>305</v>
      </c>
      <c r="E581" s="250" t="s">
        <v>259</v>
      </c>
      <c r="F581" s="250">
        <v>95.08</v>
      </c>
      <c r="G581" s="250">
        <v>0.7</v>
      </c>
      <c r="H581" s="254" t="s">
        <v>295</v>
      </c>
      <c r="I581" s="116">
        <v>0.93900875756396895</v>
      </c>
      <c r="J581" s="116">
        <v>118.999371367382</v>
      </c>
      <c r="K581" s="116">
        <v>119.021374582512</v>
      </c>
      <c r="L581" s="116">
        <v>13.914088425884801</v>
      </c>
      <c r="M581" s="116">
        <v>0</v>
      </c>
      <c r="N581" s="116">
        <v>0.81938691246497197</v>
      </c>
    </row>
    <row r="582" spans="1:14">
      <c r="A582" s="113" t="s">
        <v>792</v>
      </c>
      <c r="B582" s="113" t="s">
        <v>275</v>
      </c>
      <c r="C582" s="117" t="s">
        <v>308</v>
      </c>
      <c r="D582" s="118" t="s">
        <v>309</v>
      </c>
      <c r="E582" s="251"/>
      <c r="F582" s="251"/>
      <c r="G582" s="251"/>
      <c r="H582" s="253"/>
      <c r="I582" s="119">
        <v>0</v>
      </c>
      <c r="J582" s="119">
        <v>8.6408833361870006</v>
      </c>
      <c r="K582" s="119">
        <v>5.7077566540606002</v>
      </c>
      <c r="L582" s="119">
        <v>4.4708417713993898</v>
      </c>
      <c r="M582" s="119">
        <v>0</v>
      </c>
      <c r="N582" s="119">
        <v>0</v>
      </c>
    </row>
    <row r="583" spans="1:14">
      <c r="A583" s="113" t="s">
        <v>793</v>
      </c>
      <c r="B583" s="113" t="s">
        <v>276</v>
      </c>
      <c r="C583" s="117" t="s">
        <v>311</v>
      </c>
      <c r="D583" s="118" t="s">
        <v>312</v>
      </c>
      <c r="E583" s="251"/>
      <c r="F583" s="251"/>
      <c r="G583" s="251"/>
      <c r="H583" s="253"/>
      <c r="I583" s="119">
        <v>2.4218789276816999</v>
      </c>
      <c r="J583" s="119">
        <v>47.626864811266302</v>
      </c>
      <c r="K583" s="119">
        <v>74.830535653300501</v>
      </c>
      <c r="L583" s="119">
        <v>24.1549432615077</v>
      </c>
      <c r="M583" s="119">
        <v>16.892904241838</v>
      </c>
      <c r="N583" s="119">
        <v>2.2767089337684001</v>
      </c>
    </row>
    <row r="584" spans="1:14">
      <c r="A584" s="113" t="s">
        <v>794</v>
      </c>
      <c r="B584" s="113" t="s">
        <v>275</v>
      </c>
      <c r="C584" s="117" t="s">
        <v>311</v>
      </c>
      <c r="D584" s="118" t="s">
        <v>312</v>
      </c>
      <c r="E584" s="251"/>
      <c r="F584" s="251"/>
      <c r="G584" s="251"/>
      <c r="H584" s="253"/>
      <c r="I584" s="119">
        <v>2.0474980621161398</v>
      </c>
      <c r="J584" s="119">
        <v>0</v>
      </c>
      <c r="K584" s="119">
        <v>0</v>
      </c>
      <c r="L584" s="119">
        <v>0.51519928967170303</v>
      </c>
      <c r="M584" s="119">
        <v>0</v>
      </c>
      <c r="N584" s="119">
        <v>0</v>
      </c>
    </row>
    <row r="585" spans="1:14">
      <c r="A585" s="113" t="s">
        <v>795</v>
      </c>
      <c r="B585" s="113" t="s">
        <v>275</v>
      </c>
      <c r="C585" s="117" t="s">
        <v>311</v>
      </c>
      <c r="D585" s="118" t="s">
        <v>312</v>
      </c>
      <c r="E585" s="251"/>
      <c r="F585" s="251"/>
      <c r="G585" s="251"/>
      <c r="H585" s="253"/>
      <c r="I585" s="119">
        <v>1.5855257720836999</v>
      </c>
      <c r="J585" s="119">
        <v>6.4663123720602496</v>
      </c>
      <c r="K585" s="119">
        <v>4.14536236770582</v>
      </c>
      <c r="L585" s="119">
        <v>8.0719015981810802</v>
      </c>
      <c r="M585" s="119">
        <v>8.4966915754441992</v>
      </c>
      <c r="N585" s="119">
        <v>0.77803809091313703</v>
      </c>
    </row>
    <row r="586" spans="1:14">
      <c r="A586" s="113" t="s">
        <v>796</v>
      </c>
      <c r="B586" s="113" t="s">
        <v>275</v>
      </c>
      <c r="C586" s="117" t="s">
        <v>318</v>
      </c>
      <c r="D586" s="118" t="s">
        <v>319</v>
      </c>
      <c r="E586" s="251"/>
      <c r="F586" s="251"/>
      <c r="G586" s="251"/>
      <c r="H586" s="253"/>
      <c r="I586" s="119">
        <v>9.1799576980522293</v>
      </c>
      <c r="J586" s="119">
        <v>517.03460504860698</v>
      </c>
      <c r="K586" s="119">
        <v>160.13398782940601</v>
      </c>
      <c r="L586" s="119">
        <v>66.566744449277493</v>
      </c>
      <c r="M586" s="119">
        <v>22.007395345652</v>
      </c>
      <c r="N586" s="119">
        <v>3.2458045809503702</v>
      </c>
    </row>
    <row r="587" spans="1:14">
      <c r="A587" s="113" t="s">
        <v>797</v>
      </c>
      <c r="B587" s="113" t="s">
        <v>275</v>
      </c>
      <c r="C587" s="117" t="s">
        <v>318</v>
      </c>
      <c r="D587" s="118" t="s">
        <v>319</v>
      </c>
      <c r="E587" s="251"/>
      <c r="F587" s="251"/>
      <c r="G587" s="251"/>
      <c r="H587" s="253"/>
      <c r="I587" s="119">
        <v>0</v>
      </c>
      <c r="J587" s="119">
        <v>18.340964851701798</v>
      </c>
      <c r="K587" s="119">
        <v>3.9607284119372301</v>
      </c>
      <c r="L587" s="119">
        <v>0</v>
      </c>
      <c r="M587" s="119">
        <v>0</v>
      </c>
      <c r="N587" s="119">
        <v>4.9895383188726701</v>
      </c>
    </row>
    <row r="588" spans="1:14">
      <c r="A588" s="113" t="s">
        <v>798</v>
      </c>
      <c r="B588" s="113" t="s">
        <v>276</v>
      </c>
      <c r="C588" s="117" t="s">
        <v>323</v>
      </c>
      <c r="D588" s="118" t="s">
        <v>324</v>
      </c>
      <c r="E588" s="251"/>
      <c r="F588" s="251"/>
      <c r="G588" s="251"/>
      <c r="H588" s="253"/>
      <c r="I588" s="119">
        <v>1.7769126039299099</v>
      </c>
      <c r="J588" s="119">
        <v>56.1255358944044</v>
      </c>
      <c r="K588" s="119">
        <v>67.223934486891807</v>
      </c>
      <c r="L588" s="119">
        <v>13.2433087249851</v>
      </c>
      <c r="M588" s="119">
        <v>10.9066537933008</v>
      </c>
      <c r="N588" s="119">
        <v>0</v>
      </c>
    </row>
    <row r="589" spans="1:14">
      <c r="A589" s="113" t="s">
        <v>799</v>
      </c>
      <c r="B589" s="113" t="s">
        <v>276</v>
      </c>
      <c r="C589" s="117" t="s">
        <v>327</v>
      </c>
      <c r="D589" s="118" t="s">
        <v>328</v>
      </c>
      <c r="E589" s="251"/>
      <c r="F589" s="251"/>
      <c r="G589" s="251"/>
      <c r="H589" s="253"/>
      <c r="I589" s="119">
        <v>0</v>
      </c>
      <c r="J589" s="119">
        <v>1.33526255101675</v>
      </c>
      <c r="K589" s="119">
        <v>1.50983124234809</v>
      </c>
      <c r="L589" s="119">
        <v>0</v>
      </c>
      <c r="M589" s="119">
        <v>0</v>
      </c>
      <c r="N589" s="119">
        <v>0.68687150883182302</v>
      </c>
    </row>
    <row r="590" spans="1:14">
      <c r="A590" s="113" t="s">
        <v>800</v>
      </c>
      <c r="B590" s="113" t="s">
        <v>276</v>
      </c>
      <c r="C590" s="117" t="s">
        <v>330</v>
      </c>
      <c r="D590" s="118" t="s">
        <v>331</v>
      </c>
      <c r="E590" s="251"/>
      <c r="F590" s="251"/>
      <c r="G590" s="251"/>
      <c r="H590" s="253"/>
      <c r="I590" s="119">
        <v>0.28588519197493301</v>
      </c>
      <c r="J590" s="119">
        <v>0.64851408039470304</v>
      </c>
      <c r="K590" s="119">
        <v>1.5284088408032299</v>
      </c>
      <c r="L590" s="119">
        <v>8.6210230624150306</v>
      </c>
      <c r="M590" s="119">
        <v>0</v>
      </c>
      <c r="N590" s="119">
        <v>0.63543179231137803</v>
      </c>
    </row>
    <row r="591" spans="1:14" ht="17" thickBot="1">
      <c r="A591" s="120" t="s">
        <v>801</v>
      </c>
      <c r="B591" s="120" t="s">
        <v>275</v>
      </c>
      <c r="C591" s="121" t="s">
        <v>333</v>
      </c>
      <c r="D591" s="122" t="s">
        <v>334</v>
      </c>
      <c r="E591" s="252"/>
      <c r="F591" s="252"/>
      <c r="G591" s="252"/>
      <c r="H591" s="255"/>
      <c r="I591" s="123">
        <v>0</v>
      </c>
      <c r="J591" s="123">
        <v>9.70735874589184</v>
      </c>
      <c r="K591" s="123">
        <v>4.1650517030292296</v>
      </c>
      <c r="L591" s="123">
        <v>1.4871385210441901</v>
      </c>
      <c r="M591" s="123">
        <v>6.3900159871339</v>
      </c>
      <c r="N591" s="123">
        <v>1.4699050289001001</v>
      </c>
    </row>
    <row r="592" spans="1:14">
      <c r="A592" s="112" t="s">
        <v>657</v>
      </c>
      <c r="B592" s="113" t="s">
        <v>1070</v>
      </c>
      <c r="C592" s="114" t="s">
        <v>304</v>
      </c>
      <c r="D592" s="115" t="s">
        <v>305</v>
      </c>
      <c r="E592" s="250" t="s">
        <v>658</v>
      </c>
      <c r="F592" s="250">
        <v>98.74</v>
      </c>
      <c r="G592" s="250">
        <v>0.51</v>
      </c>
      <c r="H592" s="253" t="s">
        <v>1102</v>
      </c>
      <c r="I592" s="116">
        <v>0</v>
      </c>
      <c r="J592" s="116">
        <v>0</v>
      </c>
      <c r="K592" s="116">
        <v>0</v>
      </c>
      <c r="L592" s="116">
        <v>0.66487639057989301</v>
      </c>
      <c r="M592" s="116">
        <v>1.7178136459270501</v>
      </c>
      <c r="N592" s="116">
        <v>2.3492348021935299</v>
      </c>
    </row>
    <row r="593" spans="1:14">
      <c r="A593" s="113" t="s">
        <v>659</v>
      </c>
      <c r="B593" s="113" t="s">
        <v>1070</v>
      </c>
      <c r="C593" s="117" t="s">
        <v>308</v>
      </c>
      <c r="D593" s="118" t="s">
        <v>309</v>
      </c>
      <c r="E593" s="251"/>
      <c r="F593" s="251"/>
      <c r="G593" s="251"/>
      <c r="H593" s="253"/>
      <c r="I593" s="119">
        <v>0</v>
      </c>
      <c r="J593" s="119">
        <v>0.29739938636282298</v>
      </c>
      <c r="K593" s="119">
        <v>0.424077991581158</v>
      </c>
      <c r="L593" s="119">
        <v>0</v>
      </c>
      <c r="M593" s="119">
        <v>0</v>
      </c>
      <c r="N593" s="119">
        <v>1.18017013790195</v>
      </c>
    </row>
    <row r="594" spans="1:14">
      <c r="A594" s="113" t="s">
        <v>660</v>
      </c>
      <c r="B594" s="113" t="s">
        <v>1070</v>
      </c>
      <c r="C594" s="117" t="s">
        <v>311</v>
      </c>
      <c r="D594" s="118" t="s">
        <v>312</v>
      </c>
      <c r="E594" s="251"/>
      <c r="F594" s="251"/>
      <c r="G594" s="251"/>
      <c r="H594" s="253"/>
      <c r="I594" s="119">
        <v>0</v>
      </c>
      <c r="J594" s="119">
        <v>0.349117882608796</v>
      </c>
      <c r="K594" s="119">
        <v>0</v>
      </c>
      <c r="L594" s="119">
        <v>0</v>
      </c>
      <c r="M594" s="119">
        <v>5.4767457577865297</v>
      </c>
      <c r="N594" s="119">
        <v>0.57142111940168605</v>
      </c>
    </row>
    <row r="595" spans="1:14">
      <c r="A595" s="113" t="s">
        <v>661</v>
      </c>
      <c r="B595" s="113" t="s">
        <v>1070</v>
      </c>
      <c r="C595" s="117" t="s">
        <v>318</v>
      </c>
      <c r="D595" s="118" t="s">
        <v>319</v>
      </c>
      <c r="E595" s="251"/>
      <c r="F595" s="251"/>
      <c r="G595" s="251"/>
      <c r="H595" s="253"/>
      <c r="I595" s="119">
        <v>0</v>
      </c>
      <c r="J595" s="119">
        <v>0.29208868303491597</v>
      </c>
      <c r="K595" s="119">
        <v>0</v>
      </c>
      <c r="L595" s="119">
        <v>0</v>
      </c>
      <c r="M595" s="119">
        <v>2.9630305583967398</v>
      </c>
      <c r="N595" s="119">
        <v>0.91733497561092103</v>
      </c>
    </row>
    <row r="596" spans="1:14">
      <c r="A596" s="113" t="s">
        <v>662</v>
      </c>
      <c r="B596" s="113" t="s">
        <v>1070</v>
      </c>
      <c r="C596" s="117" t="s">
        <v>323</v>
      </c>
      <c r="D596" s="118" t="s">
        <v>324</v>
      </c>
      <c r="E596" s="251"/>
      <c r="F596" s="251"/>
      <c r="G596" s="251"/>
      <c r="H596" s="253"/>
      <c r="I596" s="119">
        <v>0</v>
      </c>
      <c r="J596" s="119">
        <v>0.44936720466910102</v>
      </c>
      <c r="K596" s="119">
        <v>0</v>
      </c>
      <c r="L596" s="119">
        <v>0</v>
      </c>
      <c r="M596" s="119">
        <v>0</v>
      </c>
      <c r="N596" s="119">
        <v>2.5334991421912201</v>
      </c>
    </row>
    <row r="597" spans="1:14">
      <c r="A597" s="113" t="s">
        <v>663</v>
      </c>
      <c r="B597" s="113" t="s">
        <v>1070</v>
      </c>
      <c r="C597" s="117" t="s">
        <v>330</v>
      </c>
      <c r="D597" s="118" t="s">
        <v>331</v>
      </c>
      <c r="E597" s="251"/>
      <c r="F597" s="251"/>
      <c r="G597" s="251"/>
      <c r="H597" s="253"/>
      <c r="I597" s="119">
        <v>0</v>
      </c>
      <c r="J597" s="119">
        <v>0.126308619690774</v>
      </c>
      <c r="K597" s="119">
        <v>0</v>
      </c>
      <c r="L597" s="119">
        <v>0</v>
      </c>
      <c r="M597" s="119">
        <v>0</v>
      </c>
      <c r="N597" s="119">
        <v>1.3794550468431199</v>
      </c>
    </row>
    <row r="598" spans="1:14" ht="17" thickBot="1">
      <c r="A598" s="120" t="s">
        <v>664</v>
      </c>
      <c r="B598" s="120" t="s">
        <v>1071</v>
      </c>
      <c r="C598" s="121" t="s">
        <v>333</v>
      </c>
      <c r="D598" s="122" t="s">
        <v>334</v>
      </c>
      <c r="E598" s="252"/>
      <c r="F598" s="252"/>
      <c r="G598" s="252"/>
      <c r="H598" s="253"/>
      <c r="I598" s="123">
        <v>0</v>
      </c>
      <c r="J598" s="123">
        <v>0</v>
      </c>
      <c r="K598" s="123">
        <v>0</v>
      </c>
      <c r="L598" s="123">
        <v>0</v>
      </c>
      <c r="M598" s="123">
        <v>3.7486959857275401</v>
      </c>
      <c r="N598" s="123">
        <v>0.92248441011715698</v>
      </c>
    </row>
    <row r="599" spans="1:14">
      <c r="A599" s="112" t="s">
        <v>733</v>
      </c>
      <c r="B599" s="113" t="s">
        <v>1072</v>
      </c>
      <c r="C599" s="114" t="s">
        <v>339</v>
      </c>
      <c r="D599" s="115" t="s">
        <v>340</v>
      </c>
      <c r="E599" s="250" t="s">
        <v>734</v>
      </c>
      <c r="F599" s="250">
        <v>98.21</v>
      </c>
      <c r="G599" s="250">
        <v>0.47</v>
      </c>
      <c r="H599" s="254" t="s">
        <v>1072</v>
      </c>
      <c r="I599" s="116">
        <v>0</v>
      </c>
      <c r="J599" s="116">
        <v>0</v>
      </c>
      <c r="K599" s="116">
        <v>0</v>
      </c>
      <c r="L599" s="116">
        <v>0</v>
      </c>
      <c r="M599" s="116">
        <v>0</v>
      </c>
      <c r="N599" s="116">
        <v>0.11977474709167001</v>
      </c>
    </row>
    <row r="600" spans="1:14">
      <c r="A600" s="113" t="s">
        <v>735</v>
      </c>
      <c r="B600" s="113" t="s">
        <v>1072</v>
      </c>
      <c r="C600" s="117" t="s">
        <v>343</v>
      </c>
      <c r="D600" s="118" t="s">
        <v>344</v>
      </c>
      <c r="E600" s="251"/>
      <c r="F600" s="251"/>
      <c r="G600" s="251"/>
      <c r="H600" s="253"/>
      <c r="I600" s="119">
        <v>0</v>
      </c>
      <c r="J600" s="119">
        <v>0</v>
      </c>
      <c r="K600" s="119">
        <v>0</v>
      </c>
      <c r="L600" s="119">
        <v>0</v>
      </c>
      <c r="M600" s="119">
        <v>0</v>
      </c>
      <c r="N600" s="119">
        <v>0</v>
      </c>
    </row>
    <row r="601" spans="1:14">
      <c r="A601" s="113" t="s">
        <v>736</v>
      </c>
      <c r="B601" s="113" t="s">
        <v>1072</v>
      </c>
      <c r="C601" s="117" t="s">
        <v>346</v>
      </c>
      <c r="D601" s="118" t="s">
        <v>347</v>
      </c>
      <c r="E601" s="251"/>
      <c r="F601" s="251"/>
      <c r="G601" s="251"/>
      <c r="H601" s="253"/>
      <c r="I601" s="119">
        <v>0</v>
      </c>
      <c r="J601" s="119">
        <v>0</v>
      </c>
      <c r="K601" s="119">
        <v>0</v>
      </c>
      <c r="L601" s="119">
        <v>0</v>
      </c>
      <c r="M601" s="119">
        <v>0</v>
      </c>
      <c r="N601" s="119">
        <v>0</v>
      </c>
    </row>
    <row r="602" spans="1:14">
      <c r="A602" s="113" t="s">
        <v>737</v>
      </c>
      <c r="B602" s="113" t="s">
        <v>1073</v>
      </c>
      <c r="C602" s="117" t="s">
        <v>349</v>
      </c>
      <c r="D602" s="118" t="s">
        <v>350</v>
      </c>
      <c r="E602" s="251"/>
      <c r="F602" s="251"/>
      <c r="G602" s="251"/>
      <c r="H602" s="253"/>
      <c r="I602" s="119">
        <v>0</v>
      </c>
      <c r="J602" s="119">
        <v>0</v>
      </c>
      <c r="K602" s="119">
        <v>0</v>
      </c>
      <c r="L602" s="119">
        <v>0</v>
      </c>
      <c r="M602" s="119">
        <v>0</v>
      </c>
      <c r="N602" s="119">
        <v>0</v>
      </c>
    </row>
    <row r="603" spans="1:14">
      <c r="A603" s="113" t="s">
        <v>738</v>
      </c>
      <c r="B603" s="113" t="s">
        <v>1072</v>
      </c>
      <c r="C603" s="117" t="s">
        <v>304</v>
      </c>
      <c r="D603" s="118" t="s">
        <v>305</v>
      </c>
      <c r="E603" s="251"/>
      <c r="F603" s="251"/>
      <c r="G603" s="251"/>
      <c r="H603" s="253"/>
      <c r="I603" s="119">
        <v>0</v>
      </c>
      <c r="J603" s="119">
        <v>0</v>
      </c>
      <c r="K603" s="119">
        <v>0</v>
      </c>
      <c r="L603" s="119">
        <v>0</v>
      </c>
      <c r="M603" s="119">
        <v>0</v>
      </c>
      <c r="N603" s="119">
        <v>0</v>
      </c>
    </row>
    <row r="604" spans="1:14">
      <c r="A604" s="113" t="s">
        <v>739</v>
      </c>
      <c r="B604" s="113" t="s">
        <v>1072</v>
      </c>
      <c r="C604" s="117" t="s">
        <v>353</v>
      </c>
      <c r="D604" s="118" t="s">
        <v>354</v>
      </c>
      <c r="E604" s="251"/>
      <c r="F604" s="251"/>
      <c r="G604" s="251"/>
      <c r="H604" s="253"/>
      <c r="I604" s="119">
        <v>0</v>
      </c>
      <c r="J604" s="119">
        <v>0</v>
      </c>
      <c r="K604" s="119">
        <v>0</v>
      </c>
      <c r="L604" s="119">
        <v>0</v>
      </c>
      <c r="M604" s="119">
        <v>0</v>
      </c>
      <c r="N604" s="119">
        <v>0</v>
      </c>
    </row>
    <row r="605" spans="1:14">
      <c r="A605" s="113" t="s">
        <v>740</v>
      </c>
      <c r="B605" s="113" t="s">
        <v>1072</v>
      </c>
      <c r="C605" s="117" t="s">
        <v>308</v>
      </c>
      <c r="D605" s="118" t="s">
        <v>309</v>
      </c>
      <c r="E605" s="251"/>
      <c r="F605" s="251"/>
      <c r="G605" s="251"/>
      <c r="H605" s="253"/>
      <c r="I605" s="119">
        <v>0</v>
      </c>
      <c r="J605" s="119">
        <v>0</v>
      </c>
      <c r="K605" s="119">
        <v>0</v>
      </c>
      <c r="L605" s="119">
        <v>0</v>
      </c>
      <c r="M605" s="119">
        <v>0</v>
      </c>
      <c r="N605" s="119">
        <v>0</v>
      </c>
    </row>
    <row r="606" spans="1:14">
      <c r="A606" s="113" t="s">
        <v>741</v>
      </c>
      <c r="B606" s="113" t="s">
        <v>1074</v>
      </c>
      <c r="C606" s="117" t="s">
        <v>311</v>
      </c>
      <c r="D606" s="118" t="s">
        <v>312</v>
      </c>
      <c r="E606" s="251"/>
      <c r="F606" s="251"/>
      <c r="G606" s="251"/>
      <c r="H606" s="253"/>
      <c r="I606" s="119">
        <v>0</v>
      </c>
      <c r="J606" s="119">
        <v>0</v>
      </c>
      <c r="K606" s="119">
        <v>0</v>
      </c>
      <c r="L606" s="119">
        <v>0</v>
      </c>
      <c r="M606" s="119">
        <v>0</v>
      </c>
      <c r="N606" s="119">
        <v>0</v>
      </c>
    </row>
    <row r="607" spans="1:14">
      <c r="A607" s="113" t="s">
        <v>742</v>
      </c>
      <c r="B607" s="113" t="s">
        <v>1072</v>
      </c>
      <c r="C607" s="117" t="s">
        <v>311</v>
      </c>
      <c r="D607" s="118" t="s">
        <v>312</v>
      </c>
      <c r="E607" s="251"/>
      <c r="F607" s="251"/>
      <c r="G607" s="251"/>
      <c r="H607" s="253"/>
      <c r="I607" s="119">
        <v>0</v>
      </c>
      <c r="J607" s="119">
        <v>0</v>
      </c>
      <c r="K607" s="119">
        <v>0</v>
      </c>
      <c r="L607" s="119">
        <v>0</v>
      </c>
      <c r="M607" s="119">
        <v>0</v>
      </c>
      <c r="N607" s="119">
        <v>0</v>
      </c>
    </row>
    <row r="608" spans="1:14">
      <c r="A608" s="113" t="s">
        <v>743</v>
      </c>
      <c r="B608" s="113" t="s">
        <v>1072</v>
      </c>
      <c r="C608" s="117" t="s">
        <v>318</v>
      </c>
      <c r="D608" s="118" t="s">
        <v>319</v>
      </c>
      <c r="E608" s="251"/>
      <c r="F608" s="251"/>
      <c r="G608" s="251"/>
      <c r="H608" s="253"/>
      <c r="I608" s="119">
        <v>0</v>
      </c>
      <c r="J608" s="119">
        <v>0</v>
      </c>
      <c r="K608" s="119">
        <v>0</v>
      </c>
      <c r="L608" s="119">
        <v>0</v>
      </c>
      <c r="M608" s="119">
        <v>0</v>
      </c>
      <c r="N608" s="119">
        <v>0</v>
      </c>
    </row>
    <row r="609" spans="1:14">
      <c r="A609" s="113" t="s">
        <v>744</v>
      </c>
      <c r="B609" s="113" t="s">
        <v>1072</v>
      </c>
      <c r="C609" s="117" t="s">
        <v>323</v>
      </c>
      <c r="D609" s="118" t="s">
        <v>324</v>
      </c>
      <c r="E609" s="251"/>
      <c r="F609" s="251"/>
      <c r="G609" s="251"/>
      <c r="H609" s="253"/>
      <c r="I609" s="119">
        <v>0</v>
      </c>
      <c r="J609" s="119">
        <v>0</v>
      </c>
      <c r="K609" s="119">
        <v>0</v>
      </c>
      <c r="L609" s="119">
        <v>0</v>
      </c>
      <c r="M609" s="119">
        <v>0</v>
      </c>
      <c r="N609" s="119">
        <v>0.57829388200617404</v>
      </c>
    </row>
    <row r="610" spans="1:14">
      <c r="A610" s="113" t="s">
        <v>745</v>
      </c>
      <c r="B610" s="113" t="s">
        <v>1075</v>
      </c>
      <c r="C610" s="117" t="s">
        <v>330</v>
      </c>
      <c r="D610" s="118" t="s">
        <v>331</v>
      </c>
      <c r="E610" s="251"/>
      <c r="F610" s="251"/>
      <c r="G610" s="251"/>
      <c r="H610" s="253"/>
      <c r="I610" s="119">
        <v>0</v>
      </c>
      <c r="J610" s="119">
        <v>0</v>
      </c>
      <c r="K610" s="119">
        <v>0</v>
      </c>
      <c r="L610" s="119">
        <v>0</v>
      </c>
      <c r="M610" s="119">
        <v>0</v>
      </c>
      <c r="N610" s="119">
        <v>0</v>
      </c>
    </row>
    <row r="611" spans="1:14">
      <c r="A611" s="113" t="s">
        <v>746</v>
      </c>
      <c r="B611" s="113" t="s">
        <v>1072</v>
      </c>
      <c r="C611" s="117" t="s">
        <v>330</v>
      </c>
      <c r="D611" s="118" t="s">
        <v>331</v>
      </c>
      <c r="E611" s="251"/>
      <c r="F611" s="251"/>
      <c r="G611" s="251"/>
      <c r="H611" s="253"/>
      <c r="I611" s="119">
        <v>0</v>
      </c>
      <c r="J611" s="119">
        <v>0</v>
      </c>
      <c r="K611" s="119">
        <v>0</v>
      </c>
      <c r="L611" s="119">
        <v>0</v>
      </c>
      <c r="M611" s="119">
        <v>0</v>
      </c>
      <c r="N611" s="119">
        <v>0.172806996936547</v>
      </c>
    </row>
    <row r="612" spans="1:14">
      <c r="A612" s="113" t="s">
        <v>747</v>
      </c>
      <c r="B612" s="113" t="s">
        <v>1075</v>
      </c>
      <c r="C612" s="117" t="s">
        <v>333</v>
      </c>
      <c r="D612" s="118" t="s">
        <v>334</v>
      </c>
      <c r="E612" s="251"/>
      <c r="F612" s="251"/>
      <c r="G612" s="251"/>
      <c r="H612" s="253"/>
      <c r="I612" s="119">
        <v>0</v>
      </c>
      <c r="J612" s="119">
        <v>0</v>
      </c>
      <c r="K612" s="119">
        <v>0</v>
      </c>
      <c r="L612" s="119">
        <v>0</v>
      </c>
      <c r="M612" s="119">
        <v>0</v>
      </c>
      <c r="N612" s="119">
        <v>15.532756006607</v>
      </c>
    </row>
    <row r="613" spans="1:14" ht="17" thickBot="1">
      <c r="A613" s="113" t="s">
        <v>748</v>
      </c>
      <c r="B613" s="120" t="s">
        <v>1072</v>
      </c>
      <c r="C613" s="117" t="s">
        <v>333</v>
      </c>
      <c r="D613" s="118" t="s">
        <v>334</v>
      </c>
      <c r="E613" s="252"/>
      <c r="F613" s="252"/>
      <c r="G613" s="252"/>
      <c r="H613" s="255"/>
      <c r="I613" s="119">
        <v>0</v>
      </c>
      <c r="J613" s="119">
        <v>0</v>
      </c>
      <c r="K613" s="119">
        <v>0</v>
      </c>
      <c r="L613" s="119">
        <v>0</v>
      </c>
      <c r="M613" s="119">
        <v>0</v>
      </c>
      <c r="N613" s="119">
        <v>0</v>
      </c>
    </row>
    <row r="614" spans="1:14">
      <c r="A614" s="112" t="s">
        <v>905</v>
      </c>
      <c r="B614" s="113" t="s">
        <v>1051</v>
      </c>
      <c r="C614" s="114" t="s">
        <v>346</v>
      </c>
      <c r="D614" s="115" t="s">
        <v>347</v>
      </c>
      <c r="E614" s="250" t="s">
        <v>906</v>
      </c>
      <c r="F614" s="250">
        <v>61.84</v>
      </c>
      <c r="G614" s="250">
        <v>2.2999999999999998</v>
      </c>
      <c r="H614" s="253" t="s">
        <v>1051</v>
      </c>
      <c r="I614" s="116">
        <v>0.48450466088755201</v>
      </c>
      <c r="J614" s="116">
        <v>0</v>
      </c>
      <c r="K614" s="116">
        <v>0</v>
      </c>
      <c r="L614" s="116">
        <v>5.6079940882580797</v>
      </c>
      <c r="M614" s="116">
        <v>0</v>
      </c>
      <c r="N614" s="116">
        <v>0.18050889481245799</v>
      </c>
    </row>
    <row r="615" spans="1:14">
      <c r="A615" s="113" t="s">
        <v>907</v>
      </c>
      <c r="B615" s="113" t="s">
        <v>1051</v>
      </c>
      <c r="C615" s="117" t="s">
        <v>304</v>
      </c>
      <c r="D615" s="118" t="s">
        <v>305</v>
      </c>
      <c r="E615" s="251"/>
      <c r="F615" s="251"/>
      <c r="G615" s="251"/>
      <c r="H615" s="253"/>
      <c r="I615" s="119">
        <v>0</v>
      </c>
      <c r="J615" s="119">
        <v>0</v>
      </c>
      <c r="K615" s="119">
        <v>0</v>
      </c>
      <c r="L615" s="119">
        <v>0</v>
      </c>
      <c r="M615" s="119">
        <v>0</v>
      </c>
      <c r="N615" s="119">
        <v>0.35025898132483602</v>
      </c>
    </row>
    <row r="616" spans="1:14">
      <c r="A616" s="113" t="s">
        <v>908</v>
      </c>
      <c r="B616" s="113" t="s">
        <v>1051</v>
      </c>
      <c r="C616" s="117" t="s">
        <v>308</v>
      </c>
      <c r="D616" s="118" t="s">
        <v>309</v>
      </c>
      <c r="E616" s="251"/>
      <c r="F616" s="251"/>
      <c r="G616" s="251"/>
      <c r="H616" s="253"/>
      <c r="I616" s="119">
        <v>0</v>
      </c>
      <c r="J616" s="119">
        <v>0</v>
      </c>
      <c r="K616" s="119">
        <v>0</v>
      </c>
      <c r="L616" s="119">
        <v>0</v>
      </c>
      <c r="M616" s="119">
        <v>0</v>
      </c>
      <c r="N616" s="119">
        <v>0</v>
      </c>
    </row>
    <row r="617" spans="1:14">
      <c r="A617" s="113" t="s">
        <v>909</v>
      </c>
      <c r="B617" s="113" t="s">
        <v>1051</v>
      </c>
      <c r="C617" s="117" t="s">
        <v>315</v>
      </c>
      <c r="D617" s="118" t="s">
        <v>316</v>
      </c>
      <c r="E617" s="251"/>
      <c r="F617" s="251"/>
      <c r="G617" s="251"/>
      <c r="H617" s="253"/>
      <c r="I617" s="119">
        <v>0</v>
      </c>
      <c r="J617" s="119">
        <v>0</v>
      </c>
      <c r="K617" s="119">
        <v>0</v>
      </c>
      <c r="L617" s="119">
        <v>2.3477110261173499</v>
      </c>
      <c r="M617" s="119">
        <v>0</v>
      </c>
      <c r="N617" s="119">
        <v>0.34957584537686298</v>
      </c>
    </row>
    <row r="618" spans="1:14">
      <c r="A618" s="113" t="s">
        <v>910</v>
      </c>
      <c r="B618" s="113" t="s">
        <v>1051</v>
      </c>
      <c r="C618" s="117" t="s">
        <v>318</v>
      </c>
      <c r="D618" s="118" t="s">
        <v>319</v>
      </c>
      <c r="E618" s="251"/>
      <c r="F618" s="251"/>
      <c r="G618" s="251"/>
      <c r="H618" s="253"/>
      <c r="I618" s="119">
        <v>0</v>
      </c>
      <c r="J618" s="119">
        <v>0</v>
      </c>
      <c r="K618" s="119">
        <v>0</v>
      </c>
      <c r="L618" s="119">
        <v>0</v>
      </c>
      <c r="M618" s="119">
        <v>0</v>
      </c>
      <c r="N618" s="119">
        <v>0</v>
      </c>
    </row>
    <row r="619" spans="1:14">
      <c r="A619" s="113" t="s">
        <v>911</v>
      </c>
      <c r="B619" s="113" t="s">
        <v>1051</v>
      </c>
      <c r="C619" s="117" t="s">
        <v>330</v>
      </c>
      <c r="D619" s="118" t="s">
        <v>331</v>
      </c>
      <c r="E619" s="251"/>
      <c r="F619" s="251"/>
      <c r="G619" s="251"/>
      <c r="H619" s="253"/>
      <c r="I619" s="119">
        <v>0.112666560031788</v>
      </c>
      <c r="J619" s="119">
        <v>0.26962032280146098</v>
      </c>
      <c r="K619" s="119">
        <v>0</v>
      </c>
      <c r="L619" s="119">
        <v>0</v>
      </c>
      <c r="M619" s="119">
        <v>2.5991723971968801</v>
      </c>
      <c r="N619" s="119">
        <v>0.30821157447581798</v>
      </c>
    </row>
    <row r="620" spans="1:14" ht="17" thickBot="1">
      <c r="A620" s="120" t="s">
        <v>912</v>
      </c>
      <c r="B620" s="120" t="s">
        <v>1034</v>
      </c>
      <c r="C620" s="121" t="s">
        <v>333</v>
      </c>
      <c r="D620" s="122" t="s">
        <v>334</v>
      </c>
      <c r="E620" s="252"/>
      <c r="F620" s="252"/>
      <c r="G620" s="252"/>
      <c r="H620" s="253"/>
      <c r="I620" s="123">
        <v>0</v>
      </c>
      <c r="J620" s="123">
        <v>0.194725788689944</v>
      </c>
      <c r="K620" s="123">
        <v>0</v>
      </c>
      <c r="L620" s="123">
        <v>0</v>
      </c>
      <c r="M620" s="123">
        <v>0</v>
      </c>
      <c r="N620" s="123">
        <v>0</v>
      </c>
    </row>
    <row r="621" spans="1:14">
      <c r="A621" s="112" t="s">
        <v>913</v>
      </c>
      <c r="B621" s="113" t="s">
        <v>1076</v>
      </c>
      <c r="C621" s="114" t="s">
        <v>339</v>
      </c>
      <c r="D621" s="115" t="s">
        <v>340</v>
      </c>
      <c r="E621" s="250" t="s">
        <v>914</v>
      </c>
      <c r="F621" s="250">
        <v>99.59</v>
      </c>
      <c r="G621" s="250">
        <v>0.62</v>
      </c>
      <c r="H621" s="254" t="s">
        <v>1076</v>
      </c>
      <c r="I621" s="116">
        <v>0</v>
      </c>
      <c r="J621" s="116">
        <v>0</v>
      </c>
      <c r="K621" s="116">
        <v>0</v>
      </c>
      <c r="L621" s="116">
        <v>0</v>
      </c>
      <c r="M621" s="116">
        <v>0</v>
      </c>
      <c r="N621" s="116">
        <v>0</v>
      </c>
    </row>
    <row r="622" spans="1:14">
      <c r="A622" s="113" t="s">
        <v>915</v>
      </c>
      <c r="B622" s="113" t="s">
        <v>1077</v>
      </c>
      <c r="C622" s="117" t="s">
        <v>343</v>
      </c>
      <c r="D622" s="118" t="s">
        <v>344</v>
      </c>
      <c r="E622" s="251"/>
      <c r="F622" s="251"/>
      <c r="G622" s="251"/>
      <c r="H622" s="253"/>
      <c r="I622" s="119">
        <v>0</v>
      </c>
      <c r="J622" s="119">
        <v>0</v>
      </c>
      <c r="K622" s="119">
        <v>0</v>
      </c>
      <c r="L622" s="119">
        <v>0</v>
      </c>
      <c r="M622" s="119">
        <v>0</v>
      </c>
      <c r="N622" s="119">
        <v>0</v>
      </c>
    </row>
    <row r="623" spans="1:14">
      <c r="A623" s="113" t="s">
        <v>916</v>
      </c>
      <c r="B623" s="113" t="s">
        <v>1076</v>
      </c>
      <c r="C623" s="117" t="s">
        <v>346</v>
      </c>
      <c r="D623" s="118" t="s">
        <v>347</v>
      </c>
      <c r="E623" s="251"/>
      <c r="F623" s="251"/>
      <c r="G623" s="251"/>
      <c r="H623" s="253"/>
      <c r="I623" s="119">
        <v>0</v>
      </c>
      <c r="J623" s="119">
        <v>0</v>
      </c>
      <c r="K623" s="119">
        <v>0</v>
      </c>
      <c r="L623" s="119">
        <v>0</v>
      </c>
      <c r="M623" s="119">
        <v>0</v>
      </c>
      <c r="N623" s="119">
        <v>0</v>
      </c>
    </row>
    <row r="624" spans="1:14">
      <c r="A624" s="113" t="s">
        <v>917</v>
      </c>
      <c r="B624" s="113" t="s">
        <v>1077</v>
      </c>
      <c r="C624" s="117" t="s">
        <v>349</v>
      </c>
      <c r="D624" s="118" t="s">
        <v>350</v>
      </c>
      <c r="E624" s="251"/>
      <c r="F624" s="251"/>
      <c r="G624" s="251"/>
      <c r="H624" s="253"/>
      <c r="I624" s="119">
        <v>0</v>
      </c>
      <c r="J624" s="119">
        <v>0</v>
      </c>
      <c r="K624" s="119">
        <v>0</v>
      </c>
      <c r="L624" s="119">
        <v>0</v>
      </c>
      <c r="M624" s="119">
        <v>0</v>
      </c>
      <c r="N624" s="119">
        <v>0</v>
      </c>
    </row>
    <row r="625" spans="1:14">
      <c r="A625" s="113" t="s">
        <v>918</v>
      </c>
      <c r="B625" s="113" t="s">
        <v>1076</v>
      </c>
      <c r="C625" s="117" t="s">
        <v>327</v>
      </c>
      <c r="D625" s="118" t="s">
        <v>328</v>
      </c>
      <c r="E625" s="251"/>
      <c r="F625" s="251"/>
      <c r="G625" s="251"/>
      <c r="H625" s="253"/>
      <c r="I625" s="119">
        <v>0</v>
      </c>
      <c r="J625" s="119">
        <v>0</v>
      </c>
      <c r="K625" s="119">
        <v>0</v>
      </c>
      <c r="L625" s="119">
        <v>0</v>
      </c>
      <c r="M625" s="119">
        <v>0</v>
      </c>
      <c r="N625" s="119">
        <v>0</v>
      </c>
    </row>
    <row r="626" spans="1:14">
      <c r="A626" s="113" t="s">
        <v>919</v>
      </c>
      <c r="B626" s="113" t="s">
        <v>1076</v>
      </c>
      <c r="C626" s="117" t="s">
        <v>327</v>
      </c>
      <c r="D626" s="118" t="s">
        <v>328</v>
      </c>
      <c r="E626" s="251"/>
      <c r="F626" s="251"/>
      <c r="G626" s="251"/>
      <c r="H626" s="253"/>
      <c r="I626" s="119">
        <v>0</v>
      </c>
      <c r="J626" s="119">
        <v>0</v>
      </c>
      <c r="K626" s="119">
        <v>0</v>
      </c>
      <c r="L626" s="119">
        <v>0</v>
      </c>
      <c r="M626" s="119">
        <v>0</v>
      </c>
      <c r="N626" s="119">
        <v>0</v>
      </c>
    </row>
    <row r="627" spans="1:14">
      <c r="A627" s="113" t="s">
        <v>920</v>
      </c>
      <c r="B627" s="113" t="s">
        <v>1076</v>
      </c>
      <c r="C627" s="117" t="s">
        <v>330</v>
      </c>
      <c r="D627" s="118" t="s">
        <v>331</v>
      </c>
      <c r="E627" s="251"/>
      <c r="F627" s="251"/>
      <c r="G627" s="251"/>
      <c r="H627" s="253"/>
      <c r="I627" s="119">
        <v>0</v>
      </c>
      <c r="J627" s="119">
        <v>0</v>
      </c>
      <c r="K627" s="119">
        <v>0</v>
      </c>
      <c r="L627" s="119">
        <v>0</v>
      </c>
      <c r="M627" s="119">
        <v>0</v>
      </c>
      <c r="N627" s="119">
        <v>0</v>
      </c>
    </row>
    <row r="628" spans="1:14" ht="17" thickBot="1">
      <c r="A628" s="120" t="s">
        <v>921</v>
      </c>
      <c r="B628" s="120" t="s">
        <v>1076</v>
      </c>
      <c r="C628" s="121" t="s">
        <v>333</v>
      </c>
      <c r="D628" s="122" t="s">
        <v>334</v>
      </c>
      <c r="E628" s="252"/>
      <c r="F628" s="252"/>
      <c r="G628" s="252"/>
      <c r="H628" s="255"/>
      <c r="I628" s="123">
        <v>0</v>
      </c>
      <c r="J628" s="123">
        <v>0</v>
      </c>
      <c r="K628" s="123">
        <v>0</v>
      </c>
      <c r="L628" s="123">
        <v>7.3458054078995101</v>
      </c>
      <c r="M628" s="123">
        <v>0</v>
      </c>
      <c r="N628" s="123">
        <v>0</v>
      </c>
    </row>
    <row r="629" spans="1:14">
      <c r="A629" s="113" t="s">
        <v>922</v>
      </c>
      <c r="B629" s="113" t="s">
        <v>1078</v>
      </c>
      <c r="C629" s="117" t="s">
        <v>339</v>
      </c>
      <c r="D629" s="118" t="s">
        <v>340</v>
      </c>
      <c r="E629" s="250" t="s">
        <v>923</v>
      </c>
      <c r="F629" s="250">
        <v>100</v>
      </c>
      <c r="G629" s="250">
        <v>0.19</v>
      </c>
      <c r="H629" s="253" t="s">
        <v>1080</v>
      </c>
      <c r="I629" s="119">
        <v>0</v>
      </c>
      <c r="J629" s="119">
        <v>0</v>
      </c>
      <c r="K629" s="119">
        <v>0</v>
      </c>
      <c r="L629" s="119">
        <v>0</v>
      </c>
      <c r="M629" s="119">
        <v>0</v>
      </c>
      <c r="N629" s="116">
        <v>0</v>
      </c>
    </row>
    <row r="630" spans="1:14">
      <c r="A630" s="113" t="s">
        <v>924</v>
      </c>
      <c r="B630" s="113" t="s">
        <v>1079</v>
      </c>
      <c r="C630" s="117" t="s">
        <v>343</v>
      </c>
      <c r="D630" s="118" t="s">
        <v>344</v>
      </c>
      <c r="E630" s="251"/>
      <c r="F630" s="251"/>
      <c r="G630" s="251"/>
      <c r="H630" s="253"/>
      <c r="I630" s="119">
        <v>0</v>
      </c>
      <c r="J630" s="119">
        <v>0</v>
      </c>
      <c r="K630" s="119">
        <v>0</v>
      </c>
      <c r="L630" s="119">
        <v>0</v>
      </c>
      <c r="M630" s="119">
        <v>0</v>
      </c>
      <c r="N630" s="119">
        <v>0</v>
      </c>
    </row>
    <row r="631" spans="1:14">
      <c r="A631" s="113" t="s">
        <v>925</v>
      </c>
      <c r="B631" s="113" t="s">
        <v>1079</v>
      </c>
      <c r="C631" s="117" t="s">
        <v>346</v>
      </c>
      <c r="D631" s="118" t="s">
        <v>347</v>
      </c>
      <c r="E631" s="251"/>
      <c r="F631" s="251"/>
      <c r="G631" s="251"/>
      <c r="H631" s="253"/>
      <c r="I631" s="119">
        <v>0</v>
      </c>
      <c r="J631" s="119">
        <v>0</v>
      </c>
      <c r="K631" s="119">
        <v>0</v>
      </c>
      <c r="L631" s="119">
        <v>0</v>
      </c>
      <c r="M631" s="119">
        <v>0</v>
      </c>
      <c r="N631" s="119">
        <v>0</v>
      </c>
    </row>
    <row r="632" spans="1:14">
      <c r="A632" s="113" t="s">
        <v>926</v>
      </c>
      <c r="B632" s="113" t="s">
        <v>1079</v>
      </c>
      <c r="C632" s="117" t="s">
        <v>349</v>
      </c>
      <c r="D632" s="118" t="s">
        <v>350</v>
      </c>
      <c r="E632" s="251"/>
      <c r="F632" s="251"/>
      <c r="G632" s="251"/>
      <c r="H632" s="253"/>
      <c r="I632" s="119">
        <v>0</v>
      </c>
      <c r="J632" s="119">
        <v>0</v>
      </c>
      <c r="K632" s="119">
        <v>0</v>
      </c>
      <c r="L632" s="119">
        <v>0</v>
      </c>
      <c r="M632" s="119">
        <v>0</v>
      </c>
      <c r="N632" s="119">
        <v>0</v>
      </c>
    </row>
    <row r="633" spans="1:14">
      <c r="A633" s="113" t="s">
        <v>927</v>
      </c>
      <c r="B633" s="113" t="s">
        <v>1080</v>
      </c>
      <c r="C633" s="117" t="s">
        <v>304</v>
      </c>
      <c r="D633" s="118" t="s">
        <v>305</v>
      </c>
      <c r="E633" s="251"/>
      <c r="F633" s="251"/>
      <c r="G633" s="251"/>
      <c r="H633" s="253"/>
      <c r="I633" s="119">
        <v>0</v>
      </c>
      <c r="J633" s="119">
        <v>0</v>
      </c>
      <c r="K633" s="119">
        <v>0</v>
      </c>
      <c r="L633" s="119">
        <v>0</v>
      </c>
      <c r="M633" s="119">
        <v>0</v>
      </c>
      <c r="N633" s="119">
        <v>0</v>
      </c>
    </row>
    <row r="634" spans="1:14">
      <c r="A634" s="113" t="s">
        <v>928</v>
      </c>
      <c r="B634" s="113" t="s">
        <v>1080</v>
      </c>
      <c r="C634" s="117" t="s">
        <v>353</v>
      </c>
      <c r="D634" s="118" t="s">
        <v>354</v>
      </c>
      <c r="E634" s="251"/>
      <c r="F634" s="251"/>
      <c r="G634" s="251"/>
      <c r="H634" s="253"/>
      <c r="I634" s="119">
        <v>0</v>
      </c>
      <c r="J634" s="119">
        <v>0</v>
      </c>
      <c r="K634" s="119">
        <v>0</v>
      </c>
      <c r="L634" s="119">
        <v>0</v>
      </c>
      <c r="M634" s="119">
        <v>0</v>
      </c>
      <c r="N634" s="119">
        <v>0</v>
      </c>
    </row>
    <row r="635" spans="1:14">
      <c r="A635" s="113" t="s">
        <v>929</v>
      </c>
      <c r="B635" s="113" t="s">
        <v>1080</v>
      </c>
      <c r="C635" s="117" t="s">
        <v>308</v>
      </c>
      <c r="D635" s="118" t="s">
        <v>309</v>
      </c>
      <c r="E635" s="251"/>
      <c r="F635" s="251"/>
      <c r="G635" s="251"/>
      <c r="H635" s="253"/>
      <c r="I635" s="119">
        <v>0</v>
      </c>
      <c r="J635" s="119">
        <v>0</v>
      </c>
      <c r="K635" s="119">
        <v>0</v>
      </c>
      <c r="L635" s="119">
        <v>0</v>
      </c>
      <c r="M635" s="119">
        <v>0</v>
      </c>
      <c r="N635" s="119">
        <v>0</v>
      </c>
    </row>
    <row r="636" spans="1:14">
      <c r="A636" s="113" t="s">
        <v>930</v>
      </c>
      <c r="B636" s="113" t="s">
        <v>1079</v>
      </c>
      <c r="C636" s="117" t="s">
        <v>311</v>
      </c>
      <c r="D636" s="118" t="s">
        <v>312</v>
      </c>
      <c r="E636" s="251"/>
      <c r="F636" s="251"/>
      <c r="G636" s="251"/>
      <c r="H636" s="253"/>
      <c r="I636" s="119">
        <v>0</v>
      </c>
      <c r="J636" s="119">
        <v>0</v>
      </c>
      <c r="K636" s="119">
        <v>0</v>
      </c>
      <c r="L636" s="119">
        <v>0</v>
      </c>
      <c r="M636" s="119">
        <v>0</v>
      </c>
      <c r="N636" s="119">
        <v>0</v>
      </c>
    </row>
    <row r="637" spans="1:14">
      <c r="A637" s="113" t="s">
        <v>931</v>
      </c>
      <c r="B637" s="113" t="s">
        <v>1079</v>
      </c>
      <c r="C637" s="117" t="s">
        <v>311</v>
      </c>
      <c r="D637" s="118" t="s">
        <v>312</v>
      </c>
      <c r="E637" s="251"/>
      <c r="F637" s="251"/>
      <c r="G637" s="251"/>
      <c r="H637" s="253"/>
      <c r="I637" s="119">
        <v>0</v>
      </c>
      <c r="J637" s="119">
        <v>0</v>
      </c>
      <c r="K637" s="119">
        <v>0</v>
      </c>
      <c r="L637" s="119">
        <v>0</v>
      </c>
      <c r="M637" s="119">
        <v>0</v>
      </c>
      <c r="N637" s="119">
        <v>0.82267880335370402</v>
      </c>
    </row>
    <row r="638" spans="1:14">
      <c r="A638" s="113" t="s">
        <v>932</v>
      </c>
      <c r="B638" s="113" t="s">
        <v>1080</v>
      </c>
      <c r="C638" s="117" t="s">
        <v>318</v>
      </c>
      <c r="D638" s="118" t="s">
        <v>319</v>
      </c>
      <c r="E638" s="251"/>
      <c r="F638" s="251"/>
      <c r="G638" s="251"/>
      <c r="H638" s="253"/>
      <c r="I638" s="119">
        <v>0</v>
      </c>
      <c r="J638" s="119">
        <v>0</v>
      </c>
      <c r="K638" s="119">
        <v>0</v>
      </c>
      <c r="L638" s="119">
        <v>0</v>
      </c>
      <c r="M638" s="119">
        <v>0</v>
      </c>
      <c r="N638" s="119">
        <v>0</v>
      </c>
    </row>
    <row r="639" spans="1:14">
      <c r="A639" s="113" t="s">
        <v>933</v>
      </c>
      <c r="B639" s="113" t="s">
        <v>1079</v>
      </c>
      <c r="C639" s="117" t="s">
        <v>318</v>
      </c>
      <c r="D639" s="118" t="s">
        <v>319</v>
      </c>
      <c r="E639" s="251"/>
      <c r="F639" s="251"/>
      <c r="G639" s="251"/>
      <c r="H639" s="253"/>
      <c r="I639" s="119">
        <v>0</v>
      </c>
      <c r="J639" s="119">
        <v>0</v>
      </c>
      <c r="K639" s="119">
        <v>0</v>
      </c>
      <c r="L639" s="119">
        <v>2.9025819308022198</v>
      </c>
      <c r="M639" s="119">
        <v>0</v>
      </c>
      <c r="N639" s="119">
        <v>0</v>
      </c>
    </row>
    <row r="640" spans="1:14">
      <c r="A640" s="113" t="s">
        <v>934</v>
      </c>
      <c r="B640" s="113" t="s">
        <v>1079</v>
      </c>
      <c r="C640" s="117" t="s">
        <v>323</v>
      </c>
      <c r="D640" s="118" t="s">
        <v>324</v>
      </c>
      <c r="E640" s="251"/>
      <c r="F640" s="251"/>
      <c r="G640" s="251"/>
      <c r="H640" s="253"/>
      <c r="I640" s="119">
        <v>0</v>
      </c>
      <c r="J640" s="119">
        <v>0</v>
      </c>
      <c r="K640" s="119">
        <v>0</v>
      </c>
      <c r="L640" s="119">
        <v>0</v>
      </c>
      <c r="M640" s="119">
        <v>0</v>
      </c>
      <c r="N640" s="119">
        <v>0</v>
      </c>
    </row>
    <row r="641" spans="1:14">
      <c r="A641" s="113" t="s">
        <v>935</v>
      </c>
      <c r="B641" s="113" t="s">
        <v>1079</v>
      </c>
      <c r="C641" s="117" t="s">
        <v>323</v>
      </c>
      <c r="D641" s="118" t="s">
        <v>324</v>
      </c>
      <c r="E641" s="251"/>
      <c r="F641" s="251"/>
      <c r="G641" s="251"/>
      <c r="H641" s="253"/>
      <c r="I641" s="119">
        <v>0</v>
      </c>
      <c r="J641" s="119">
        <v>0</v>
      </c>
      <c r="K641" s="119">
        <v>0</v>
      </c>
      <c r="L641" s="119">
        <v>0</v>
      </c>
      <c r="M641" s="119">
        <v>0</v>
      </c>
      <c r="N641" s="119">
        <v>0</v>
      </c>
    </row>
    <row r="642" spans="1:14">
      <c r="A642" s="113" t="s">
        <v>936</v>
      </c>
      <c r="B642" s="113" t="s">
        <v>1079</v>
      </c>
      <c r="C642" s="117" t="s">
        <v>330</v>
      </c>
      <c r="D642" s="118" t="s">
        <v>331</v>
      </c>
      <c r="E642" s="251"/>
      <c r="F642" s="251"/>
      <c r="G642" s="251"/>
      <c r="H642" s="253"/>
      <c r="I642" s="119">
        <v>0</v>
      </c>
      <c r="J642" s="119">
        <v>0</v>
      </c>
      <c r="K642" s="119">
        <v>0</v>
      </c>
      <c r="L642" s="119">
        <v>0</v>
      </c>
      <c r="M642" s="119">
        <v>0</v>
      </c>
      <c r="N642" s="119">
        <v>0</v>
      </c>
    </row>
    <row r="643" spans="1:14">
      <c r="A643" s="113" t="s">
        <v>937</v>
      </c>
      <c r="B643" s="113" t="s">
        <v>1079</v>
      </c>
      <c r="C643" s="117" t="s">
        <v>330</v>
      </c>
      <c r="D643" s="118" t="s">
        <v>331</v>
      </c>
      <c r="E643" s="251"/>
      <c r="F643" s="251"/>
      <c r="G643" s="251"/>
      <c r="H643" s="253"/>
      <c r="I643" s="119">
        <v>0</v>
      </c>
      <c r="J643" s="119">
        <v>0</v>
      </c>
      <c r="K643" s="119">
        <v>0</v>
      </c>
      <c r="L643" s="119">
        <v>0</v>
      </c>
      <c r="M643" s="119">
        <v>0</v>
      </c>
      <c r="N643" s="119">
        <v>0</v>
      </c>
    </row>
    <row r="644" spans="1:14">
      <c r="A644" s="113" t="s">
        <v>938</v>
      </c>
      <c r="B644" s="113" t="s">
        <v>1080</v>
      </c>
      <c r="C644" s="117" t="s">
        <v>333</v>
      </c>
      <c r="D644" s="118" t="s">
        <v>334</v>
      </c>
      <c r="E644" s="251"/>
      <c r="F644" s="251"/>
      <c r="G644" s="251"/>
      <c r="H644" s="253"/>
      <c r="I644" s="119">
        <v>0</v>
      </c>
      <c r="J644" s="119">
        <v>0</v>
      </c>
      <c r="K644" s="119">
        <v>0</v>
      </c>
      <c r="L644" s="119">
        <v>0</v>
      </c>
      <c r="M644" s="119">
        <v>0</v>
      </c>
      <c r="N644" s="119">
        <v>0.25757681581193298</v>
      </c>
    </row>
    <row r="645" spans="1:14">
      <c r="A645" s="113" t="s">
        <v>939</v>
      </c>
      <c r="B645" s="113" t="s">
        <v>1079</v>
      </c>
      <c r="C645" s="117" t="s">
        <v>333</v>
      </c>
      <c r="D645" s="118" t="s">
        <v>334</v>
      </c>
      <c r="E645" s="251"/>
      <c r="F645" s="251"/>
      <c r="G645" s="251"/>
      <c r="H645" s="253"/>
      <c r="I645" s="119">
        <v>0</v>
      </c>
      <c r="J645" s="119">
        <v>0</v>
      </c>
      <c r="K645" s="119">
        <v>0</v>
      </c>
      <c r="L645" s="119">
        <v>0</v>
      </c>
      <c r="M645" s="119">
        <v>0</v>
      </c>
      <c r="N645" s="119">
        <v>0</v>
      </c>
    </row>
    <row r="646" spans="1:14">
      <c r="A646" s="113" t="s">
        <v>940</v>
      </c>
      <c r="B646" s="113" t="s">
        <v>1079</v>
      </c>
      <c r="C646" s="117" t="s">
        <v>473</v>
      </c>
      <c r="D646" s="118" t="s">
        <v>474</v>
      </c>
      <c r="E646" s="251"/>
      <c r="F646" s="251"/>
      <c r="G646" s="251"/>
      <c r="H646" s="253"/>
      <c r="I646" s="119">
        <v>0</v>
      </c>
      <c r="J646" s="119">
        <v>0</v>
      </c>
      <c r="K646" s="119">
        <v>0</v>
      </c>
      <c r="L646" s="119">
        <v>0</v>
      </c>
      <c r="M646" s="119">
        <v>0</v>
      </c>
      <c r="N646" s="119">
        <v>0</v>
      </c>
    </row>
    <row r="647" spans="1:14">
      <c r="A647" s="113" t="s">
        <v>941</v>
      </c>
      <c r="B647" s="113" t="s">
        <v>1079</v>
      </c>
      <c r="C647" s="117" t="s">
        <v>476</v>
      </c>
      <c r="D647" s="118" t="s">
        <v>477</v>
      </c>
      <c r="E647" s="251"/>
      <c r="F647" s="251"/>
      <c r="G647" s="251"/>
      <c r="H647" s="253"/>
      <c r="I647" s="119">
        <v>0</v>
      </c>
      <c r="J647" s="119">
        <v>0</v>
      </c>
      <c r="K647" s="119">
        <v>0</v>
      </c>
      <c r="L647" s="119">
        <v>0</v>
      </c>
      <c r="M647" s="119">
        <v>0</v>
      </c>
      <c r="N647" s="119">
        <v>0</v>
      </c>
    </row>
    <row r="648" spans="1:14">
      <c r="A648" s="113" t="s">
        <v>942</v>
      </c>
      <c r="B648" s="113" t="s">
        <v>1080</v>
      </c>
      <c r="C648" s="117" t="s">
        <v>479</v>
      </c>
      <c r="D648" s="118" t="s">
        <v>480</v>
      </c>
      <c r="E648" s="251"/>
      <c r="F648" s="251"/>
      <c r="G648" s="251"/>
      <c r="H648" s="253"/>
      <c r="I648" s="119">
        <v>0</v>
      </c>
      <c r="J648" s="119">
        <v>0</v>
      </c>
      <c r="K648" s="119">
        <v>0</v>
      </c>
      <c r="L648" s="119">
        <v>0</v>
      </c>
      <c r="M648" s="119">
        <v>0</v>
      </c>
      <c r="N648" s="119">
        <v>0.12936593439881799</v>
      </c>
    </row>
    <row r="649" spans="1:14">
      <c r="A649" s="113" t="s">
        <v>943</v>
      </c>
      <c r="B649" s="113" t="s">
        <v>1080</v>
      </c>
      <c r="C649" s="117" t="s">
        <v>482</v>
      </c>
      <c r="D649" s="118" t="s">
        <v>483</v>
      </c>
      <c r="E649" s="251"/>
      <c r="F649" s="251"/>
      <c r="G649" s="251"/>
      <c r="H649" s="253"/>
      <c r="I649" s="119">
        <v>0</v>
      </c>
      <c r="J649" s="119">
        <v>0</v>
      </c>
      <c r="K649" s="119">
        <v>0</v>
      </c>
      <c r="L649" s="119">
        <v>0</v>
      </c>
      <c r="M649" s="119">
        <v>0</v>
      </c>
      <c r="N649" s="119">
        <v>0</v>
      </c>
    </row>
    <row r="650" spans="1:14" ht="17" thickBot="1">
      <c r="A650" s="113" t="s">
        <v>944</v>
      </c>
      <c r="B650" s="113" t="s">
        <v>1078</v>
      </c>
      <c r="C650" s="117" t="s">
        <v>485</v>
      </c>
      <c r="D650" s="118" t="s">
        <v>486</v>
      </c>
      <c r="E650" s="252"/>
      <c r="F650" s="252"/>
      <c r="G650" s="252"/>
      <c r="H650" s="253"/>
      <c r="I650" s="119">
        <v>0</v>
      </c>
      <c r="J650" s="119">
        <v>0</v>
      </c>
      <c r="K650" s="119">
        <v>0</v>
      </c>
      <c r="L650" s="119">
        <v>0</v>
      </c>
      <c r="M650" s="119">
        <v>0</v>
      </c>
      <c r="N650" s="123">
        <v>0</v>
      </c>
    </row>
    <row r="651" spans="1:14">
      <c r="A651" s="112" t="s">
        <v>945</v>
      </c>
      <c r="B651" s="112" t="s">
        <v>1081</v>
      </c>
      <c r="C651" s="114" t="s">
        <v>339</v>
      </c>
      <c r="D651" s="115" t="s">
        <v>340</v>
      </c>
      <c r="E651" s="250" t="s">
        <v>946</v>
      </c>
      <c r="F651" s="250">
        <v>89.58</v>
      </c>
      <c r="G651" s="250">
        <v>1.54</v>
      </c>
      <c r="H651" s="254" t="s">
        <v>1103</v>
      </c>
      <c r="I651" s="116">
        <v>0</v>
      </c>
      <c r="J651" s="116">
        <v>0</v>
      </c>
      <c r="K651" s="116">
        <v>0</v>
      </c>
      <c r="L651" s="116">
        <v>0</v>
      </c>
      <c r="M651" s="116">
        <v>0</v>
      </c>
      <c r="N651" s="116">
        <v>0</v>
      </c>
    </row>
    <row r="652" spans="1:14">
      <c r="A652" s="113" t="s">
        <v>947</v>
      </c>
      <c r="B652" s="113" t="s">
        <v>1081</v>
      </c>
      <c r="C652" s="117" t="s">
        <v>343</v>
      </c>
      <c r="D652" s="118" t="s">
        <v>344</v>
      </c>
      <c r="E652" s="251"/>
      <c r="F652" s="251"/>
      <c r="G652" s="251"/>
      <c r="H652" s="253"/>
      <c r="I652" s="119">
        <v>0</v>
      </c>
      <c r="J652" s="119">
        <v>0</v>
      </c>
      <c r="K652" s="119">
        <v>0</v>
      </c>
      <c r="L652" s="119">
        <v>0</v>
      </c>
      <c r="M652" s="119">
        <v>0</v>
      </c>
      <c r="N652" s="119">
        <v>0</v>
      </c>
    </row>
    <row r="653" spans="1:14">
      <c r="A653" s="113" t="s">
        <v>948</v>
      </c>
      <c r="B653" s="113" t="s">
        <v>1082</v>
      </c>
      <c r="C653" s="117" t="s">
        <v>346</v>
      </c>
      <c r="D653" s="118" t="s">
        <v>347</v>
      </c>
      <c r="E653" s="251"/>
      <c r="F653" s="251"/>
      <c r="G653" s="251"/>
      <c r="H653" s="253"/>
      <c r="I653" s="119">
        <v>0</v>
      </c>
      <c r="J653" s="119">
        <v>0.52268501174669202</v>
      </c>
      <c r="K653" s="119">
        <v>0</v>
      </c>
      <c r="L653" s="119">
        <v>0</v>
      </c>
      <c r="M653" s="119">
        <v>0</v>
      </c>
      <c r="N653" s="119">
        <v>0</v>
      </c>
    </row>
    <row r="654" spans="1:14">
      <c r="A654" s="113" t="s">
        <v>949</v>
      </c>
      <c r="B654" s="113" t="s">
        <v>1081</v>
      </c>
      <c r="C654" s="117" t="s">
        <v>349</v>
      </c>
      <c r="D654" s="118" t="s">
        <v>350</v>
      </c>
      <c r="E654" s="251"/>
      <c r="F654" s="251"/>
      <c r="G654" s="251"/>
      <c r="H654" s="253"/>
      <c r="I654" s="119">
        <v>0</v>
      </c>
      <c r="J654" s="119">
        <v>0</v>
      </c>
      <c r="K654" s="119">
        <v>0</v>
      </c>
      <c r="L654" s="119">
        <v>0</v>
      </c>
      <c r="M654" s="119">
        <v>0</v>
      </c>
      <c r="N654" s="119">
        <v>0</v>
      </c>
    </row>
    <row r="655" spans="1:14">
      <c r="A655" s="113" t="s">
        <v>950</v>
      </c>
      <c r="B655" s="113" t="s">
        <v>1082</v>
      </c>
      <c r="C655" s="117" t="s">
        <v>304</v>
      </c>
      <c r="D655" s="118" t="s">
        <v>305</v>
      </c>
      <c r="E655" s="251"/>
      <c r="F655" s="251"/>
      <c r="G655" s="251"/>
      <c r="H655" s="253"/>
      <c r="I655" s="119">
        <v>0</v>
      </c>
      <c r="J655" s="119">
        <v>0</v>
      </c>
      <c r="K655" s="119">
        <v>0</v>
      </c>
      <c r="L655" s="119">
        <v>0</v>
      </c>
      <c r="M655" s="119">
        <v>6.2806117819007898</v>
      </c>
      <c r="N655" s="119">
        <v>0</v>
      </c>
    </row>
    <row r="656" spans="1:14">
      <c r="A656" s="113" t="s">
        <v>951</v>
      </c>
      <c r="B656" s="113" t="s">
        <v>1081</v>
      </c>
      <c r="C656" s="117" t="s">
        <v>353</v>
      </c>
      <c r="D656" s="118" t="s">
        <v>354</v>
      </c>
      <c r="E656" s="251"/>
      <c r="F656" s="251"/>
      <c r="G656" s="251"/>
      <c r="H656" s="253"/>
      <c r="I656" s="119">
        <v>0</v>
      </c>
      <c r="J656" s="119">
        <v>0</v>
      </c>
      <c r="K656" s="119">
        <v>0</v>
      </c>
      <c r="L656" s="119">
        <v>14.298824730015401</v>
      </c>
      <c r="M656" s="119">
        <v>0</v>
      </c>
      <c r="N656" s="119">
        <v>0</v>
      </c>
    </row>
    <row r="657" spans="1:14">
      <c r="A657" s="113" t="s">
        <v>952</v>
      </c>
      <c r="B657" s="113" t="s">
        <v>1081</v>
      </c>
      <c r="C657" s="117" t="s">
        <v>311</v>
      </c>
      <c r="D657" s="118" t="s">
        <v>312</v>
      </c>
      <c r="E657" s="251"/>
      <c r="F657" s="251"/>
      <c r="G657" s="251"/>
      <c r="H657" s="253"/>
      <c r="I657" s="119">
        <v>0</v>
      </c>
      <c r="J657" s="119">
        <v>0</v>
      </c>
      <c r="K657" s="119">
        <v>0</v>
      </c>
      <c r="L657" s="119">
        <v>0</v>
      </c>
      <c r="M657" s="119">
        <v>0</v>
      </c>
      <c r="N657" s="119">
        <v>0</v>
      </c>
    </row>
    <row r="658" spans="1:14">
      <c r="A658" s="113" t="s">
        <v>953</v>
      </c>
      <c r="B658" s="113" t="s">
        <v>1082</v>
      </c>
      <c r="C658" s="117" t="s">
        <v>323</v>
      </c>
      <c r="D658" s="118" t="s">
        <v>324</v>
      </c>
      <c r="E658" s="251"/>
      <c r="F658" s="251"/>
      <c r="G658" s="251"/>
      <c r="H658" s="253"/>
      <c r="I658" s="119">
        <v>0</v>
      </c>
      <c r="J658" s="119">
        <v>0</v>
      </c>
      <c r="K658" s="119">
        <v>0</v>
      </c>
      <c r="L658" s="119">
        <v>0</v>
      </c>
      <c r="M658" s="119">
        <v>0</v>
      </c>
      <c r="N658" s="119">
        <v>0</v>
      </c>
    </row>
    <row r="659" spans="1:14">
      <c r="A659" s="113" t="s">
        <v>954</v>
      </c>
      <c r="B659" s="113" t="s">
        <v>1081</v>
      </c>
      <c r="C659" s="117" t="s">
        <v>330</v>
      </c>
      <c r="D659" s="118" t="s">
        <v>331</v>
      </c>
      <c r="E659" s="251"/>
      <c r="F659" s="251"/>
      <c r="G659" s="251"/>
      <c r="H659" s="253"/>
      <c r="I659" s="119">
        <v>0</v>
      </c>
      <c r="J659" s="119">
        <v>0</v>
      </c>
      <c r="K659" s="119">
        <v>0</v>
      </c>
      <c r="L659" s="119">
        <v>0</v>
      </c>
      <c r="M659" s="119">
        <v>0</v>
      </c>
      <c r="N659" s="119">
        <v>0.71231119434411205</v>
      </c>
    </row>
    <row r="660" spans="1:14">
      <c r="A660" s="113" t="s">
        <v>955</v>
      </c>
      <c r="B660" s="113" t="s">
        <v>1083</v>
      </c>
      <c r="C660" s="117" t="s">
        <v>333</v>
      </c>
      <c r="D660" s="118" t="s">
        <v>334</v>
      </c>
      <c r="E660" s="251"/>
      <c r="F660" s="251"/>
      <c r="G660" s="251"/>
      <c r="H660" s="253"/>
      <c r="I660" s="119">
        <v>0</v>
      </c>
      <c r="J660" s="119">
        <v>0</v>
      </c>
      <c r="K660" s="119">
        <v>0</v>
      </c>
      <c r="L660" s="119">
        <v>0</v>
      </c>
      <c r="M660" s="119">
        <v>0</v>
      </c>
      <c r="N660" s="119">
        <v>0</v>
      </c>
    </row>
    <row r="661" spans="1:14">
      <c r="A661" s="113" t="s">
        <v>956</v>
      </c>
      <c r="B661" s="113" t="s">
        <v>1083</v>
      </c>
      <c r="C661" s="117" t="s">
        <v>479</v>
      </c>
      <c r="D661" s="118" t="s">
        <v>480</v>
      </c>
      <c r="E661" s="251"/>
      <c r="F661" s="251"/>
      <c r="G661" s="251"/>
      <c r="H661" s="253"/>
      <c r="I661" s="119">
        <v>0</v>
      </c>
      <c r="J661" s="119">
        <v>0</v>
      </c>
      <c r="K661" s="119">
        <v>0</v>
      </c>
      <c r="L661" s="119">
        <v>0</v>
      </c>
      <c r="M661" s="119">
        <v>0.67780260040446805</v>
      </c>
      <c r="N661" s="119">
        <v>0.223632584270826</v>
      </c>
    </row>
    <row r="662" spans="1:14">
      <c r="A662" s="113" t="s">
        <v>957</v>
      </c>
      <c r="B662" s="113" t="s">
        <v>1081</v>
      </c>
      <c r="C662" s="117" t="s">
        <v>482</v>
      </c>
      <c r="D662" s="118" t="s">
        <v>483</v>
      </c>
      <c r="E662" s="251"/>
      <c r="F662" s="251"/>
      <c r="G662" s="251"/>
      <c r="H662" s="253"/>
      <c r="I662" s="119">
        <v>0</v>
      </c>
      <c r="J662" s="119">
        <v>0</v>
      </c>
      <c r="K662" s="119">
        <v>0</v>
      </c>
      <c r="L662" s="119">
        <v>0</v>
      </c>
      <c r="M662" s="119">
        <v>0</v>
      </c>
      <c r="N662" s="119">
        <v>0</v>
      </c>
    </row>
    <row r="663" spans="1:14" ht="17" thickBot="1">
      <c r="A663" s="120" t="s">
        <v>958</v>
      </c>
      <c r="B663" s="120" t="s">
        <v>1082</v>
      </c>
      <c r="C663" s="121" t="s">
        <v>485</v>
      </c>
      <c r="D663" s="122" t="s">
        <v>486</v>
      </c>
      <c r="E663" s="252"/>
      <c r="F663" s="252"/>
      <c r="G663" s="252"/>
      <c r="H663" s="255"/>
      <c r="I663" s="123">
        <v>0</v>
      </c>
      <c r="J663" s="123">
        <v>0</v>
      </c>
      <c r="K663" s="123">
        <v>0</v>
      </c>
      <c r="L663" s="123">
        <v>0</v>
      </c>
      <c r="M663" s="123">
        <v>0</v>
      </c>
      <c r="N663" s="123">
        <v>0</v>
      </c>
    </row>
    <row r="664" spans="1:14">
      <c r="A664" s="113" t="s">
        <v>959</v>
      </c>
      <c r="B664" s="113" t="s">
        <v>1084</v>
      </c>
      <c r="C664" s="117" t="s">
        <v>339</v>
      </c>
      <c r="D664" s="118" t="s">
        <v>340</v>
      </c>
      <c r="E664" s="250" t="s">
        <v>960</v>
      </c>
      <c r="F664" s="250">
        <v>70.45</v>
      </c>
      <c r="G664" s="250">
        <v>1.38</v>
      </c>
      <c r="H664" s="253" t="s">
        <v>1104</v>
      </c>
      <c r="I664" s="119">
        <v>0</v>
      </c>
      <c r="J664" s="119">
        <v>0</v>
      </c>
      <c r="K664" s="119">
        <v>0</v>
      </c>
      <c r="L664" s="119">
        <v>0</v>
      </c>
      <c r="M664" s="119">
        <v>0</v>
      </c>
      <c r="N664" s="116">
        <v>0</v>
      </c>
    </row>
    <row r="665" spans="1:14">
      <c r="A665" s="113" t="s">
        <v>961</v>
      </c>
      <c r="B665" s="113" t="s">
        <v>1085</v>
      </c>
      <c r="C665" s="117" t="s">
        <v>339</v>
      </c>
      <c r="D665" s="118" t="s">
        <v>340</v>
      </c>
      <c r="E665" s="251"/>
      <c r="F665" s="251"/>
      <c r="G665" s="251"/>
      <c r="H665" s="253"/>
      <c r="I665" s="119">
        <v>0</v>
      </c>
      <c r="J665" s="119">
        <v>0</v>
      </c>
      <c r="K665" s="119">
        <v>0</v>
      </c>
      <c r="L665" s="119">
        <v>0</v>
      </c>
      <c r="M665" s="119">
        <v>0</v>
      </c>
      <c r="N665" s="119">
        <v>0</v>
      </c>
    </row>
    <row r="666" spans="1:14">
      <c r="A666" s="113" t="s">
        <v>962</v>
      </c>
      <c r="B666" s="113" t="s">
        <v>1084</v>
      </c>
      <c r="C666" s="117" t="s">
        <v>343</v>
      </c>
      <c r="D666" s="118" t="s">
        <v>344</v>
      </c>
      <c r="E666" s="251"/>
      <c r="F666" s="251"/>
      <c r="G666" s="251"/>
      <c r="H666" s="253"/>
      <c r="I666" s="119">
        <v>0</v>
      </c>
      <c r="J666" s="119">
        <v>0</v>
      </c>
      <c r="K666" s="119">
        <v>0</v>
      </c>
      <c r="L666" s="119">
        <v>0</v>
      </c>
      <c r="M666" s="119">
        <v>0</v>
      </c>
      <c r="N666" s="119">
        <v>0</v>
      </c>
    </row>
    <row r="667" spans="1:14">
      <c r="A667" s="113" t="s">
        <v>963</v>
      </c>
      <c r="B667" s="113" t="s">
        <v>1085</v>
      </c>
      <c r="C667" s="117" t="s">
        <v>346</v>
      </c>
      <c r="D667" s="118" t="s">
        <v>347</v>
      </c>
      <c r="E667" s="251"/>
      <c r="F667" s="251"/>
      <c r="G667" s="251"/>
      <c r="H667" s="253"/>
      <c r="I667" s="119">
        <v>0</v>
      </c>
      <c r="J667" s="119">
        <v>0</v>
      </c>
      <c r="K667" s="119">
        <v>0</v>
      </c>
      <c r="L667" s="119">
        <v>0</v>
      </c>
      <c r="M667" s="119">
        <v>0</v>
      </c>
      <c r="N667" s="119">
        <v>0</v>
      </c>
    </row>
    <row r="668" spans="1:14">
      <c r="A668" s="113" t="s">
        <v>964</v>
      </c>
      <c r="B668" s="113" t="s">
        <v>1085</v>
      </c>
      <c r="C668" s="117" t="s">
        <v>349</v>
      </c>
      <c r="D668" s="118" t="s">
        <v>350</v>
      </c>
      <c r="E668" s="251"/>
      <c r="F668" s="251"/>
      <c r="G668" s="251"/>
      <c r="H668" s="253"/>
      <c r="I668" s="119">
        <v>0</v>
      </c>
      <c r="J668" s="119">
        <v>0</v>
      </c>
      <c r="K668" s="119">
        <v>0</v>
      </c>
      <c r="L668" s="119">
        <v>0</v>
      </c>
      <c r="M668" s="119">
        <v>0</v>
      </c>
      <c r="N668" s="119">
        <v>0</v>
      </c>
    </row>
    <row r="669" spans="1:14">
      <c r="A669" s="113" t="s">
        <v>965</v>
      </c>
      <c r="B669" s="113" t="s">
        <v>1086</v>
      </c>
      <c r="C669" s="117" t="s">
        <v>353</v>
      </c>
      <c r="D669" s="118" t="s">
        <v>354</v>
      </c>
      <c r="E669" s="251"/>
      <c r="F669" s="251"/>
      <c r="G669" s="251"/>
      <c r="H669" s="253"/>
      <c r="I669" s="119">
        <v>0</v>
      </c>
      <c r="J669" s="119">
        <v>0</v>
      </c>
      <c r="K669" s="119">
        <v>0</v>
      </c>
      <c r="L669" s="119">
        <v>0</v>
      </c>
      <c r="M669" s="119">
        <v>0</v>
      </c>
      <c r="N669" s="119">
        <v>0</v>
      </c>
    </row>
    <row r="670" spans="1:14">
      <c r="A670" s="113" t="s">
        <v>966</v>
      </c>
      <c r="B670" s="113" t="s">
        <v>1087</v>
      </c>
      <c r="C670" s="117" t="s">
        <v>308</v>
      </c>
      <c r="D670" s="118" t="s">
        <v>309</v>
      </c>
      <c r="E670" s="251"/>
      <c r="F670" s="251"/>
      <c r="G670" s="251"/>
      <c r="H670" s="253"/>
      <c r="I670" s="119">
        <v>0</v>
      </c>
      <c r="J670" s="119">
        <v>0</v>
      </c>
      <c r="K670" s="119">
        <v>0</v>
      </c>
      <c r="L670" s="119">
        <v>0</v>
      </c>
      <c r="M670" s="119">
        <v>0</v>
      </c>
      <c r="N670" s="119">
        <v>0</v>
      </c>
    </row>
    <row r="671" spans="1:14">
      <c r="A671" s="113" t="s">
        <v>967</v>
      </c>
      <c r="B671" s="113" t="s">
        <v>1086</v>
      </c>
      <c r="C671" s="117" t="s">
        <v>315</v>
      </c>
      <c r="D671" s="118" t="s">
        <v>316</v>
      </c>
      <c r="E671" s="251"/>
      <c r="F671" s="251"/>
      <c r="G671" s="251"/>
      <c r="H671" s="253"/>
      <c r="I671" s="119">
        <v>0</v>
      </c>
      <c r="J671" s="119">
        <v>0</v>
      </c>
      <c r="K671" s="119">
        <v>0</v>
      </c>
      <c r="L671" s="119">
        <v>0</v>
      </c>
      <c r="M671" s="119">
        <v>0</v>
      </c>
      <c r="N671" s="119">
        <v>0</v>
      </c>
    </row>
    <row r="672" spans="1:14">
      <c r="A672" s="113" t="s">
        <v>968</v>
      </c>
      <c r="B672" s="113" t="s">
        <v>1086</v>
      </c>
      <c r="C672" s="117" t="s">
        <v>318</v>
      </c>
      <c r="D672" s="118" t="s">
        <v>319</v>
      </c>
      <c r="E672" s="251"/>
      <c r="F672" s="251"/>
      <c r="G672" s="251"/>
      <c r="H672" s="253"/>
      <c r="I672" s="119">
        <v>0</v>
      </c>
      <c r="J672" s="119">
        <v>0</v>
      </c>
      <c r="K672" s="119">
        <v>0</v>
      </c>
      <c r="L672" s="119">
        <v>0</v>
      </c>
      <c r="M672" s="119">
        <v>2.2930110916198898</v>
      </c>
      <c r="N672" s="119">
        <v>0</v>
      </c>
    </row>
    <row r="673" spans="1:14">
      <c r="A673" s="113" t="s">
        <v>969</v>
      </c>
      <c r="B673" s="113" t="s">
        <v>1086</v>
      </c>
      <c r="C673" s="117" t="s">
        <v>323</v>
      </c>
      <c r="D673" s="118" t="s">
        <v>324</v>
      </c>
      <c r="E673" s="251"/>
      <c r="F673" s="251"/>
      <c r="G673" s="251"/>
      <c r="H673" s="253"/>
      <c r="I673" s="119">
        <v>0</v>
      </c>
      <c r="J673" s="119">
        <v>0</v>
      </c>
      <c r="K673" s="119">
        <v>0</v>
      </c>
      <c r="L673" s="119">
        <v>0</v>
      </c>
      <c r="M673" s="119">
        <v>0</v>
      </c>
      <c r="N673" s="119">
        <v>0.428975514809465</v>
      </c>
    </row>
    <row r="674" spans="1:14">
      <c r="A674" s="113" t="s">
        <v>970</v>
      </c>
      <c r="B674" s="113" t="s">
        <v>1088</v>
      </c>
      <c r="C674" s="117" t="s">
        <v>330</v>
      </c>
      <c r="D674" s="118" t="s">
        <v>331</v>
      </c>
      <c r="E674" s="251"/>
      <c r="F674" s="251"/>
      <c r="G674" s="251"/>
      <c r="H674" s="253"/>
      <c r="I674" s="119">
        <v>0</v>
      </c>
      <c r="J674" s="119">
        <v>0</v>
      </c>
      <c r="K674" s="119">
        <v>0</v>
      </c>
      <c r="L674" s="119">
        <v>0</v>
      </c>
      <c r="M674" s="119">
        <v>0</v>
      </c>
      <c r="N674" s="119">
        <v>0</v>
      </c>
    </row>
    <row r="675" spans="1:14" ht="17" thickBot="1">
      <c r="A675" s="113" t="s">
        <v>971</v>
      </c>
      <c r="B675" s="120" t="s">
        <v>1084</v>
      </c>
      <c r="C675" s="117" t="s">
        <v>333</v>
      </c>
      <c r="D675" s="118" t="s">
        <v>334</v>
      </c>
      <c r="E675" s="252"/>
      <c r="F675" s="252"/>
      <c r="G675" s="252"/>
      <c r="H675" s="253"/>
      <c r="I675" s="119">
        <v>0</v>
      </c>
      <c r="J675" s="119">
        <v>0</v>
      </c>
      <c r="K675" s="119">
        <v>0</v>
      </c>
      <c r="L675" s="119">
        <v>0</v>
      </c>
      <c r="M675" s="119">
        <v>0</v>
      </c>
      <c r="N675" s="119">
        <v>0.40067504681856297</v>
      </c>
    </row>
    <row r="676" spans="1:14">
      <c r="A676" s="112" t="s">
        <v>972</v>
      </c>
      <c r="B676" s="113" t="s">
        <v>1089</v>
      </c>
      <c r="C676" s="114" t="s">
        <v>308</v>
      </c>
      <c r="D676" s="115" t="s">
        <v>309</v>
      </c>
      <c r="E676" s="250" t="s">
        <v>973</v>
      </c>
      <c r="F676" s="250">
        <v>54.84</v>
      </c>
      <c r="G676" s="250">
        <v>0.09</v>
      </c>
      <c r="H676" s="254" t="s">
        <v>1105</v>
      </c>
      <c r="I676" s="116">
        <v>0</v>
      </c>
      <c r="J676" s="116">
        <v>0</v>
      </c>
      <c r="K676" s="116">
        <v>0</v>
      </c>
      <c r="L676" s="116">
        <v>0</v>
      </c>
      <c r="M676" s="116">
        <v>0</v>
      </c>
      <c r="N676" s="116">
        <v>0.42424416721965502</v>
      </c>
    </row>
    <row r="677" spans="1:14">
      <c r="A677" s="113" t="s">
        <v>974</v>
      </c>
      <c r="B677" s="113" t="s">
        <v>1090</v>
      </c>
      <c r="C677" s="117" t="s">
        <v>311</v>
      </c>
      <c r="D677" s="118" t="s">
        <v>312</v>
      </c>
      <c r="E677" s="251"/>
      <c r="F677" s="251"/>
      <c r="G677" s="251"/>
      <c r="H677" s="253"/>
      <c r="I677" s="119">
        <v>0</v>
      </c>
      <c r="J677" s="119">
        <v>0</v>
      </c>
      <c r="K677" s="119">
        <v>0</v>
      </c>
      <c r="L677" s="119">
        <v>0</v>
      </c>
      <c r="M677" s="119">
        <v>0</v>
      </c>
      <c r="N677" s="119">
        <v>0</v>
      </c>
    </row>
    <row r="678" spans="1:14">
      <c r="A678" s="113" t="s">
        <v>975</v>
      </c>
      <c r="B678" s="113" t="s">
        <v>1089</v>
      </c>
      <c r="C678" s="117" t="s">
        <v>311</v>
      </c>
      <c r="D678" s="118" t="s">
        <v>312</v>
      </c>
      <c r="E678" s="251"/>
      <c r="F678" s="251"/>
      <c r="G678" s="251"/>
      <c r="H678" s="253"/>
      <c r="I678" s="119">
        <v>0</v>
      </c>
      <c r="J678" s="119">
        <v>0</v>
      </c>
      <c r="K678" s="119">
        <v>0</v>
      </c>
      <c r="L678" s="119">
        <v>0</v>
      </c>
      <c r="M678" s="119">
        <v>0</v>
      </c>
      <c r="N678" s="119">
        <v>0.34643519331910699</v>
      </c>
    </row>
    <row r="679" spans="1:14" ht="17" thickBot="1">
      <c r="A679" s="120" t="s">
        <v>976</v>
      </c>
      <c r="B679" s="120" t="s">
        <v>1091</v>
      </c>
      <c r="C679" s="121" t="s">
        <v>323</v>
      </c>
      <c r="D679" s="122" t="s">
        <v>324</v>
      </c>
      <c r="E679" s="252"/>
      <c r="F679" s="252"/>
      <c r="G679" s="252"/>
      <c r="H679" s="255"/>
      <c r="I679" s="123">
        <v>0</v>
      </c>
      <c r="J679" s="123">
        <v>0</v>
      </c>
      <c r="K679" s="123">
        <v>0</v>
      </c>
      <c r="L679" s="123">
        <v>0</v>
      </c>
      <c r="M679" s="123">
        <v>0</v>
      </c>
      <c r="N679" s="123">
        <v>3.2112496453049801</v>
      </c>
    </row>
    <row r="680" spans="1:14">
      <c r="A680" s="113" t="s">
        <v>977</v>
      </c>
      <c r="B680" s="113" t="s">
        <v>1092</v>
      </c>
      <c r="C680" s="117" t="s">
        <v>339</v>
      </c>
      <c r="D680" s="118" t="s">
        <v>340</v>
      </c>
      <c r="E680" s="250" t="s">
        <v>978</v>
      </c>
      <c r="F680" s="250">
        <v>70.400000000000006</v>
      </c>
      <c r="G680" s="250">
        <v>9.83</v>
      </c>
      <c r="H680" s="254" t="s">
        <v>1106</v>
      </c>
      <c r="I680" s="119">
        <v>0</v>
      </c>
      <c r="J680" s="119">
        <v>0</v>
      </c>
      <c r="K680" s="119">
        <v>0</v>
      </c>
      <c r="L680" s="119">
        <v>0</v>
      </c>
      <c r="M680" s="119">
        <v>0</v>
      </c>
      <c r="N680" s="119">
        <v>0</v>
      </c>
    </row>
    <row r="681" spans="1:14">
      <c r="A681" s="113" t="s">
        <v>979</v>
      </c>
      <c r="B681" s="113" t="s">
        <v>1092</v>
      </c>
      <c r="C681" s="117" t="s">
        <v>339</v>
      </c>
      <c r="D681" s="118" t="s">
        <v>340</v>
      </c>
      <c r="E681" s="251"/>
      <c r="F681" s="251"/>
      <c r="G681" s="251"/>
      <c r="H681" s="253"/>
      <c r="I681" s="119">
        <v>0</v>
      </c>
      <c r="J681" s="119">
        <v>0</v>
      </c>
      <c r="K681" s="119">
        <v>0</v>
      </c>
      <c r="L681" s="119">
        <v>0</v>
      </c>
      <c r="M681" s="119">
        <v>0</v>
      </c>
      <c r="N681" s="119">
        <v>0</v>
      </c>
    </row>
    <row r="682" spans="1:14">
      <c r="A682" s="113" t="s">
        <v>980</v>
      </c>
      <c r="B682" s="113" t="s">
        <v>1092</v>
      </c>
      <c r="C682" s="117" t="s">
        <v>343</v>
      </c>
      <c r="D682" s="118" t="s">
        <v>344</v>
      </c>
      <c r="E682" s="251"/>
      <c r="F682" s="251"/>
      <c r="G682" s="251"/>
      <c r="H682" s="253"/>
      <c r="I682" s="119">
        <v>0</v>
      </c>
      <c r="J682" s="119">
        <v>0</v>
      </c>
      <c r="K682" s="119">
        <v>0</v>
      </c>
      <c r="L682" s="119">
        <v>0</v>
      </c>
      <c r="M682" s="119">
        <v>0</v>
      </c>
      <c r="N682" s="119">
        <v>0</v>
      </c>
    </row>
    <row r="683" spans="1:14">
      <c r="A683" s="113" t="s">
        <v>981</v>
      </c>
      <c r="B683" s="113" t="s">
        <v>1092</v>
      </c>
      <c r="C683" s="117" t="s">
        <v>346</v>
      </c>
      <c r="D683" s="118" t="s">
        <v>347</v>
      </c>
      <c r="E683" s="251"/>
      <c r="F683" s="251"/>
      <c r="G683" s="251"/>
      <c r="H683" s="253"/>
      <c r="I683" s="119">
        <v>0</v>
      </c>
      <c r="J683" s="119">
        <v>0</v>
      </c>
      <c r="K683" s="119">
        <v>0</v>
      </c>
      <c r="L683" s="119">
        <v>0</v>
      </c>
      <c r="M683" s="119">
        <v>0</v>
      </c>
      <c r="N683" s="119">
        <v>0</v>
      </c>
    </row>
    <row r="684" spans="1:14">
      <c r="A684" s="113" t="s">
        <v>982</v>
      </c>
      <c r="B684" s="113" t="s">
        <v>1092</v>
      </c>
      <c r="C684" s="117" t="s">
        <v>349</v>
      </c>
      <c r="D684" s="118" t="s">
        <v>350</v>
      </c>
      <c r="E684" s="251"/>
      <c r="F684" s="251"/>
      <c r="G684" s="251"/>
      <c r="H684" s="253"/>
      <c r="I684" s="119">
        <v>0</v>
      </c>
      <c r="J684" s="119">
        <v>0</v>
      </c>
      <c r="K684" s="119">
        <v>0</v>
      </c>
      <c r="L684" s="119">
        <v>0</v>
      </c>
      <c r="M684" s="119">
        <v>0</v>
      </c>
      <c r="N684" s="119">
        <v>0</v>
      </c>
    </row>
    <row r="685" spans="1:14">
      <c r="A685" s="113" t="s">
        <v>983</v>
      </c>
      <c r="B685" s="113" t="s">
        <v>1092</v>
      </c>
      <c r="C685" s="117" t="s">
        <v>353</v>
      </c>
      <c r="D685" s="118" t="s">
        <v>354</v>
      </c>
      <c r="E685" s="251"/>
      <c r="F685" s="251"/>
      <c r="G685" s="251"/>
      <c r="H685" s="253"/>
      <c r="I685" s="119">
        <v>0</v>
      </c>
      <c r="J685" s="119">
        <v>0</v>
      </c>
      <c r="K685" s="119">
        <v>0</v>
      </c>
      <c r="L685" s="119">
        <v>0</v>
      </c>
      <c r="M685" s="119">
        <v>0</v>
      </c>
      <c r="N685" s="119">
        <v>0</v>
      </c>
    </row>
    <row r="686" spans="1:14">
      <c r="A686" s="113" t="s">
        <v>984</v>
      </c>
      <c r="B686" s="113" t="s">
        <v>1092</v>
      </c>
      <c r="C686" s="117" t="s">
        <v>315</v>
      </c>
      <c r="D686" s="118" t="s">
        <v>316</v>
      </c>
      <c r="E686" s="251"/>
      <c r="F686" s="251"/>
      <c r="G686" s="251"/>
      <c r="H686" s="253"/>
      <c r="I686" s="119">
        <v>0</v>
      </c>
      <c r="J686" s="119">
        <v>0</v>
      </c>
      <c r="K686" s="119">
        <v>0</v>
      </c>
      <c r="L686" s="119">
        <v>0</v>
      </c>
      <c r="M686" s="119">
        <v>0</v>
      </c>
      <c r="N686" s="119">
        <v>0</v>
      </c>
    </row>
    <row r="687" spans="1:14">
      <c r="A687" s="113" t="s">
        <v>985</v>
      </c>
      <c r="B687" s="113" t="s">
        <v>1092</v>
      </c>
      <c r="C687" s="117" t="s">
        <v>318</v>
      </c>
      <c r="D687" s="118" t="s">
        <v>319</v>
      </c>
      <c r="E687" s="251"/>
      <c r="F687" s="251"/>
      <c r="G687" s="251"/>
      <c r="H687" s="253"/>
      <c r="I687" s="119">
        <v>0</v>
      </c>
      <c r="J687" s="119">
        <v>0</v>
      </c>
      <c r="K687" s="119">
        <v>0</v>
      </c>
      <c r="L687" s="119">
        <v>0</v>
      </c>
      <c r="M687" s="119">
        <v>13.6986621172939</v>
      </c>
      <c r="N687" s="119">
        <v>0</v>
      </c>
    </row>
    <row r="688" spans="1:14">
      <c r="A688" s="113" t="s">
        <v>986</v>
      </c>
      <c r="B688" s="113" t="s">
        <v>1092</v>
      </c>
      <c r="C688" s="117" t="s">
        <v>318</v>
      </c>
      <c r="D688" s="118" t="s">
        <v>319</v>
      </c>
      <c r="E688" s="251"/>
      <c r="F688" s="251"/>
      <c r="G688" s="251"/>
      <c r="H688" s="253"/>
      <c r="I688" s="119">
        <v>0</v>
      </c>
      <c r="J688" s="119">
        <v>0</v>
      </c>
      <c r="K688" s="119">
        <v>0</v>
      </c>
      <c r="L688" s="119">
        <v>0</v>
      </c>
      <c r="M688" s="119">
        <v>0</v>
      </c>
      <c r="N688" s="119">
        <v>0</v>
      </c>
    </row>
    <row r="689" spans="1:14">
      <c r="A689" s="113" t="s">
        <v>987</v>
      </c>
      <c r="B689" s="113" t="s">
        <v>1092</v>
      </c>
      <c r="C689" s="117" t="s">
        <v>323</v>
      </c>
      <c r="D689" s="118" t="s">
        <v>324</v>
      </c>
      <c r="E689" s="251"/>
      <c r="F689" s="251"/>
      <c r="G689" s="251"/>
      <c r="H689" s="253"/>
      <c r="I689" s="119">
        <v>0</v>
      </c>
      <c r="J689" s="119">
        <v>0</v>
      </c>
      <c r="K689" s="119">
        <v>0</v>
      </c>
      <c r="L689" s="119">
        <v>0</v>
      </c>
      <c r="M689" s="119">
        <v>0</v>
      </c>
      <c r="N689" s="119">
        <v>0</v>
      </c>
    </row>
    <row r="690" spans="1:14">
      <c r="A690" s="113" t="s">
        <v>988</v>
      </c>
      <c r="B690" s="113" t="s">
        <v>1093</v>
      </c>
      <c r="C690" s="117" t="s">
        <v>330</v>
      </c>
      <c r="D690" s="118" t="s">
        <v>331</v>
      </c>
      <c r="E690" s="251"/>
      <c r="F690" s="251"/>
      <c r="G690" s="251"/>
      <c r="H690" s="253"/>
      <c r="I690" s="119">
        <v>0</v>
      </c>
      <c r="J690" s="119">
        <v>0</v>
      </c>
      <c r="K690" s="119">
        <v>0</v>
      </c>
      <c r="L690" s="119">
        <v>0</v>
      </c>
      <c r="M690" s="119">
        <v>0</v>
      </c>
      <c r="N690" s="119">
        <v>0</v>
      </c>
    </row>
    <row r="691" spans="1:14">
      <c r="A691" s="113" t="s">
        <v>989</v>
      </c>
      <c r="B691" s="113" t="s">
        <v>1013</v>
      </c>
      <c r="C691" s="117" t="s">
        <v>330</v>
      </c>
      <c r="D691" s="118" t="s">
        <v>331</v>
      </c>
      <c r="E691" s="251"/>
      <c r="F691" s="251"/>
      <c r="G691" s="251"/>
      <c r="H691" s="253"/>
      <c r="I691" s="119">
        <v>0</v>
      </c>
      <c r="J691" s="119">
        <v>0</v>
      </c>
      <c r="K691" s="119">
        <v>0</v>
      </c>
      <c r="L691" s="119">
        <v>0</v>
      </c>
      <c r="M691" s="119">
        <v>0</v>
      </c>
      <c r="N691" s="119">
        <v>0</v>
      </c>
    </row>
    <row r="692" spans="1:14">
      <c r="A692" s="113" t="s">
        <v>990</v>
      </c>
      <c r="B692" s="113" t="s">
        <v>1094</v>
      </c>
      <c r="C692" s="117" t="s">
        <v>330</v>
      </c>
      <c r="D692" s="118" t="s">
        <v>331</v>
      </c>
      <c r="E692" s="251"/>
      <c r="F692" s="251"/>
      <c r="G692" s="251"/>
      <c r="H692" s="253"/>
      <c r="I692" s="119">
        <v>0</v>
      </c>
      <c r="J692" s="119">
        <v>0</v>
      </c>
      <c r="K692" s="119">
        <v>0</v>
      </c>
      <c r="L692" s="119">
        <v>0</v>
      </c>
      <c r="M692" s="119">
        <v>4.1793564115505699</v>
      </c>
      <c r="N692" s="119">
        <v>0</v>
      </c>
    </row>
    <row r="693" spans="1:14">
      <c r="A693" s="113" t="s">
        <v>991</v>
      </c>
      <c r="B693" s="113" t="s">
        <v>1093</v>
      </c>
      <c r="C693" s="117" t="s">
        <v>333</v>
      </c>
      <c r="D693" s="118" t="s">
        <v>334</v>
      </c>
      <c r="E693" s="251"/>
      <c r="F693" s="251"/>
      <c r="G693" s="251"/>
      <c r="H693" s="253"/>
      <c r="I693" s="119">
        <v>0</v>
      </c>
      <c r="J693" s="119">
        <v>0</v>
      </c>
      <c r="K693" s="119">
        <v>0</v>
      </c>
      <c r="L693" s="119">
        <v>0</v>
      </c>
      <c r="M693" s="119">
        <v>0</v>
      </c>
      <c r="N693" s="119">
        <v>0</v>
      </c>
    </row>
    <row r="694" spans="1:14">
      <c r="A694" s="113" t="s">
        <v>992</v>
      </c>
      <c r="B694" s="113" t="s">
        <v>1013</v>
      </c>
      <c r="C694" s="117" t="s">
        <v>333</v>
      </c>
      <c r="D694" s="118" t="s">
        <v>334</v>
      </c>
      <c r="E694" s="251"/>
      <c r="F694" s="251"/>
      <c r="G694" s="251"/>
      <c r="H694" s="253"/>
      <c r="I694" s="119">
        <v>0</v>
      </c>
      <c r="J694" s="119">
        <v>0</v>
      </c>
      <c r="K694" s="119">
        <v>0</v>
      </c>
      <c r="L694" s="119">
        <v>0</v>
      </c>
      <c r="M694" s="119">
        <v>0</v>
      </c>
      <c r="N694" s="119">
        <v>0</v>
      </c>
    </row>
    <row r="695" spans="1:14">
      <c r="A695" s="113" t="s">
        <v>993</v>
      </c>
      <c r="B695" s="113" t="s">
        <v>1014</v>
      </c>
      <c r="C695" s="117" t="s">
        <v>473</v>
      </c>
      <c r="D695" s="118" t="s">
        <v>474</v>
      </c>
      <c r="E695" s="251"/>
      <c r="F695" s="251"/>
      <c r="G695" s="251"/>
      <c r="H695" s="253"/>
      <c r="I695" s="119">
        <v>0</v>
      </c>
      <c r="J695" s="119">
        <v>0</v>
      </c>
      <c r="K695" s="119">
        <v>0</v>
      </c>
      <c r="L695" s="119">
        <v>0</v>
      </c>
      <c r="M695" s="119">
        <v>0</v>
      </c>
      <c r="N695" s="119">
        <v>0</v>
      </c>
    </row>
    <row r="696" spans="1:14">
      <c r="A696" s="113" t="s">
        <v>994</v>
      </c>
      <c r="B696" s="113" t="s">
        <v>1092</v>
      </c>
      <c r="C696" s="117" t="s">
        <v>482</v>
      </c>
      <c r="D696" s="118" t="s">
        <v>483</v>
      </c>
      <c r="E696" s="251"/>
      <c r="F696" s="251"/>
      <c r="G696" s="251"/>
      <c r="H696" s="253"/>
      <c r="I696" s="119">
        <v>0</v>
      </c>
      <c r="J696" s="119">
        <v>0</v>
      </c>
      <c r="K696" s="119">
        <v>0</v>
      </c>
      <c r="L696" s="119">
        <v>0</v>
      </c>
      <c r="M696" s="119">
        <v>0</v>
      </c>
      <c r="N696" s="119">
        <v>0</v>
      </c>
    </row>
    <row r="697" spans="1:14" ht="17" thickBot="1">
      <c r="A697" s="120" t="s">
        <v>995</v>
      </c>
      <c r="B697" s="120" t="s">
        <v>1092</v>
      </c>
      <c r="C697" s="121" t="s">
        <v>485</v>
      </c>
      <c r="D697" s="122" t="s">
        <v>486</v>
      </c>
      <c r="E697" s="252"/>
      <c r="F697" s="252"/>
      <c r="G697" s="252"/>
      <c r="H697" s="255"/>
      <c r="I697" s="123">
        <v>0</v>
      </c>
      <c r="J697" s="123">
        <v>0</v>
      </c>
      <c r="K697" s="123">
        <v>0</v>
      </c>
      <c r="L697" s="123">
        <v>0</v>
      </c>
      <c r="M697" s="123">
        <v>0</v>
      </c>
      <c r="N697" s="123">
        <v>0</v>
      </c>
    </row>
  </sheetData>
  <mergeCells count="174">
    <mergeCell ref="G680:G697"/>
    <mergeCell ref="G676:G679"/>
    <mergeCell ref="G664:G675"/>
    <mergeCell ref="G651:G663"/>
    <mergeCell ref="H651:H663"/>
    <mergeCell ref="H664:H675"/>
    <mergeCell ref="H676:H679"/>
    <mergeCell ref="H680:H697"/>
    <mergeCell ref="E664:E675"/>
    <mergeCell ref="E676:E679"/>
    <mergeCell ref="E680:E697"/>
    <mergeCell ref="F651:F663"/>
    <mergeCell ref="F664:F675"/>
    <mergeCell ref="F676:F679"/>
    <mergeCell ref="F680:F697"/>
    <mergeCell ref="E629:E650"/>
    <mergeCell ref="F629:F650"/>
    <mergeCell ref="G629:G650"/>
    <mergeCell ref="H629:H650"/>
    <mergeCell ref="E651:E663"/>
    <mergeCell ref="E614:E620"/>
    <mergeCell ref="F614:F620"/>
    <mergeCell ref="G614:G620"/>
    <mergeCell ref="H614:H620"/>
    <mergeCell ref="E621:E628"/>
    <mergeCell ref="F621:F628"/>
    <mergeCell ref="G621:G628"/>
    <mergeCell ref="H621:H628"/>
    <mergeCell ref="E592:E598"/>
    <mergeCell ref="F592:F598"/>
    <mergeCell ref="G592:G598"/>
    <mergeCell ref="H592:H598"/>
    <mergeCell ref="E599:E613"/>
    <mergeCell ref="F599:F613"/>
    <mergeCell ref="G599:G613"/>
    <mergeCell ref="H599:H613"/>
    <mergeCell ref="E581:E591"/>
    <mergeCell ref="F581:F591"/>
    <mergeCell ref="G581:G591"/>
    <mergeCell ref="H581:H591"/>
    <mergeCell ref="E559:E573"/>
    <mergeCell ref="F559:F573"/>
    <mergeCell ref="G559:G573"/>
    <mergeCell ref="H559:H573"/>
    <mergeCell ref="E574:E580"/>
    <mergeCell ref="F574:F580"/>
    <mergeCell ref="G574:G580"/>
    <mergeCell ref="H574:H580"/>
    <mergeCell ref="E553:E558"/>
    <mergeCell ref="F553:F558"/>
    <mergeCell ref="G553:G558"/>
    <mergeCell ref="H553:H558"/>
    <mergeCell ref="E460:E490"/>
    <mergeCell ref="F460:F490"/>
    <mergeCell ref="G460:G490"/>
    <mergeCell ref="H460:H490"/>
    <mergeCell ref="E509:E530"/>
    <mergeCell ref="F509:F530"/>
    <mergeCell ref="G509:G530"/>
    <mergeCell ref="H509:H530"/>
    <mergeCell ref="H531:H552"/>
    <mergeCell ref="E531:E552"/>
    <mergeCell ref="F531:F552"/>
    <mergeCell ref="G531:G552"/>
    <mergeCell ref="E491:E508"/>
    <mergeCell ref="F491:F508"/>
    <mergeCell ref="G491:G508"/>
    <mergeCell ref="H491:H508"/>
    <mergeCell ref="E425:E437"/>
    <mergeCell ref="F425:F437"/>
    <mergeCell ref="G425:G437"/>
    <mergeCell ref="H425:H437"/>
    <mergeCell ref="E438:E459"/>
    <mergeCell ref="F438:F459"/>
    <mergeCell ref="G438:G459"/>
    <mergeCell ref="H438:H459"/>
    <mergeCell ref="E396:E411"/>
    <mergeCell ref="F396:F411"/>
    <mergeCell ref="G396:G411"/>
    <mergeCell ref="H396:H411"/>
    <mergeCell ref="E412:E424"/>
    <mergeCell ref="F412:F424"/>
    <mergeCell ref="G412:G424"/>
    <mergeCell ref="H412:H424"/>
    <mergeCell ref="E362:E375"/>
    <mergeCell ref="F362:F375"/>
    <mergeCell ref="G362:G375"/>
    <mergeCell ref="H362:H375"/>
    <mergeCell ref="E376:E395"/>
    <mergeCell ref="F376:F395"/>
    <mergeCell ref="G376:G395"/>
    <mergeCell ref="H376:H395"/>
    <mergeCell ref="E325:E342"/>
    <mergeCell ref="F325:F342"/>
    <mergeCell ref="G325:G342"/>
    <mergeCell ref="H325:H342"/>
    <mergeCell ref="H343:H361"/>
    <mergeCell ref="E343:E361"/>
    <mergeCell ref="F343:F361"/>
    <mergeCell ref="G343:G361"/>
    <mergeCell ref="E282:E302"/>
    <mergeCell ref="F282:F302"/>
    <mergeCell ref="G282:G302"/>
    <mergeCell ref="H282:H302"/>
    <mergeCell ref="H303:H324"/>
    <mergeCell ref="E303:E324"/>
    <mergeCell ref="F303:F324"/>
    <mergeCell ref="G303:G324"/>
    <mergeCell ref="E255:E265"/>
    <mergeCell ref="F255:F265"/>
    <mergeCell ref="G255:G265"/>
    <mergeCell ref="H255:H265"/>
    <mergeCell ref="E266:E281"/>
    <mergeCell ref="F266:F281"/>
    <mergeCell ref="G266:G281"/>
    <mergeCell ref="H266:H281"/>
    <mergeCell ref="E214:E241"/>
    <mergeCell ref="F214:F241"/>
    <mergeCell ref="G214:G241"/>
    <mergeCell ref="H214:H241"/>
    <mergeCell ref="E242:E254"/>
    <mergeCell ref="F242:F254"/>
    <mergeCell ref="G242:G254"/>
    <mergeCell ref="H242:H254"/>
    <mergeCell ref="E171:E186"/>
    <mergeCell ref="F171:F186"/>
    <mergeCell ref="G171:G186"/>
    <mergeCell ref="H171:H186"/>
    <mergeCell ref="E187:E213"/>
    <mergeCell ref="F187:F213"/>
    <mergeCell ref="G187:G213"/>
    <mergeCell ref="H187:H213"/>
    <mergeCell ref="E157:E170"/>
    <mergeCell ref="F157:F170"/>
    <mergeCell ref="G157:G170"/>
    <mergeCell ref="H157:H170"/>
    <mergeCell ref="E108:E124"/>
    <mergeCell ref="F108:F124"/>
    <mergeCell ref="G108:G124"/>
    <mergeCell ref="H108:H124"/>
    <mergeCell ref="E125:E156"/>
    <mergeCell ref="F125:F156"/>
    <mergeCell ref="G125:G156"/>
    <mergeCell ref="H125:H156"/>
    <mergeCell ref="E71:E85"/>
    <mergeCell ref="F71:F85"/>
    <mergeCell ref="G71:G85"/>
    <mergeCell ref="H71:H85"/>
    <mergeCell ref="E86:E107"/>
    <mergeCell ref="F86:F107"/>
    <mergeCell ref="G86:G107"/>
    <mergeCell ref="H86:H107"/>
    <mergeCell ref="E32:E51"/>
    <mergeCell ref="F32:F51"/>
    <mergeCell ref="G32:G51"/>
    <mergeCell ref="H32:H51"/>
    <mergeCell ref="H52:H70"/>
    <mergeCell ref="E52:E70"/>
    <mergeCell ref="F52:F70"/>
    <mergeCell ref="G52:G70"/>
    <mergeCell ref="E4:E31"/>
    <mergeCell ref="F4:F31"/>
    <mergeCell ref="G4:G31"/>
    <mergeCell ref="H4:H31"/>
    <mergeCell ref="A1:N1"/>
    <mergeCell ref="G2:G3"/>
    <mergeCell ref="I2:N2"/>
    <mergeCell ref="A2:A3"/>
    <mergeCell ref="C2:C3"/>
    <mergeCell ref="D2:D3"/>
    <mergeCell ref="E2:E3"/>
    <mergeCell ref="F2:F3"/>
    <mergeCell ref="B2:B3"/>
    <mergeCell ref="H2:H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0</vt:i4>
      </vt:variant>
    </vt:vector>
  </HeadingPairs>
  <TitlesOfParts>
    <vt:vector size="10"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杨 娜</cp:lastModifiedBy>
  <cp:lastPrinted>2023-07-04T14:22:31Z</cp:lastPrinted>
  <dcterms:created xsi:type="dcterms:W3CDTF">2022-09-18T13:47:05Z</dcterms:created>
  <dcterms:modified xsi:type="dcterms:W3CDTF">2024-03-03T04:59:21Z</dcterms:modified>
</cp:coreProperties>
</file>